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27"/>
  <workbookPr/>
  <mc:AlternateContent xmlns:mc="http://schemas.openxmlformats.org/markup-compatibility/2006">
    <mc:Choice Requires="x15">
      <x15ac:absPath xmlns:x15ac="http://schemas.microsoft.com/office/spreadsheetml/2010/11/ac" url="/Users/schnorrer/Documents/papers_lab/Sarcomere_division/data_tables_for_figures/"/>
    </mc:Choice>
  </mc:AlternateContent>
  <xr:revisionPtr revIDLastSave="0" documentId="8_{EB533E06-0FC7-6640-B05D-AAE7CED5019F}" xr6:coauthVersionLast="47" xr6:coauthVersionMax="47" xr10:uidLastSave="{00000000-0000-0000-0000-000000000000}"/>
  <bookViews>
    <workbookView xWindow="12400" yWindow="3000" windowWidth="31120" windowHeight="15400" tabRatio="790" activeTab="11" xr2:uid="{00000000-000D-0000-FFFF-FFFF00000000}"/>
  </bookViews>
  <sheets>
    <sheet name="Fig. 2C-36h" sheetId="3" r:id="rId1"/>
    <sheet name="Fig. 2C-40h" sheetId="4" r:id="rId2"/>
    <sheet name="Fig. 2D-40h" sheetId="2" r:id="rId3"/>
    <sheet name="Fig. 2F-40h" sheetId="5" r:id="rId4"/>
    <sheet name="Fig. 2S2A" sheetId="6" r:id="rId5"/>
    <sheet name="Fig. 2S2B" sheetId="11" r:id="rId6"/>
    <sheet name="Fig. 2S3" sheetId="9" r:id="rId7"/>
    <sheet name="for Fig. 2S3-troughs" sheetId="8" r:id="rId8"/>
    <sheet name="Fig. 2S4-40hProjN37" sheetId="10" r:id="rId9"/>
    <sheet name="Fig. 2S5-pupa1" sheetId="12" r:id="rId10"/>
    <sheet name="Fig. 2S5-pupa2" sheetId="13" r:id="rId11"/>
    <sheet name="Fig. 2S5-pupa3" sheetId="14"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K7" i="12" l="1"/>
  <c r="K8" i="12"/>
  <c r="K9" i="12"/>
  <c r="K10" i="12"/>
  <c r="K11" i="12"/>
  <c r="K12" i="12"/>
  <c r="K13" i="12"/>
  <c r="K14" i="12"/>
  <c r="K15" i="12"/>
  <c r="K16" i="12"/>
  <c r="K17" i="12"/>
  <c r="K18" i="12"/>
  <c r="K19" i="12"/>
  <c r="K20" i="12"/>
  <c r="K21" i="12"/>
  <c r="K22" i="12"/>
  <c r="K23" i="12"/>
  <c r="K24" i="12"/>
  <c r="K25" i="12"/>
  <c r="K26" i="12"/>
  <c r="K27" i="12"/>
  <c r="K28" i="12"/>
  <c r="K29" i="12"/>
  <c r="K30" i="12"/>
  <c r="K31" i="12"/>
  <c r="K6" i="12"/>
  <c r="K6" i="14" l="1"/>
  <c r="K7" i="14"/>
  <c r="K8" i="14"/>
  <c r="K9" i="14"/>
  <c r="K10" i="14"/>
  <c r="K11" i="14"/>
  <c r="K12" i="14"/>
  <c r="K13" i="14"/>
  <c r="K14" i="14"/>
  <c r="K15" i="14"/>
  <c r="K16" i="14"/>
  <c r="K17" i="14"/>
  <c r="K18" i="14"/>
  <c r="K19" i="14"/>
  <c r="K20" i="14"/>
  <c r="K21" i="14"/>
  <c r="K22" i="14"/>
  <c r="K23" i="14"/>
  <c r="K24" i="14"/>
  <c r="K25" i="14"/>
  <c r="K26" i="14"/>
  <c r="K27" i="14"/>
  <c r="K6" i="13"/>
  <c r="K7" i="13"/>
  <c r="K8" i="13"/>
  <c r="K9" i="13"/>
  <c r="K10" i="13"/>
  <c r="K11" i="13"/>
  <c r="K12" i="13"/>
  <c r="K13" i="13"/>
  <c r="K14" i="13"/>
  <c r="K15" i="13"/>
  <c r="K16" i="13"/>
  <c r="K17" i="13"/>
  <c r="K18" i="13"/>
  <c r="K19" i="13"/>
  <c r="K20" i="13"/>
  <c r="K21" i="13"/>
  <c r="DG11" i="4" l="1"/>
  <c r="DH11" i="4"/>
  <c r="DF15" i="11" l="1"/>
  <c r="DE15" i="11"/>
  <c r="DH12" i="11"/>
  <c r="DG12" i="11"/>
  <c r="DH11" i="11"/>
  <c r="DG11" i="11"/>
  <c r="DH10" i="11"/>
  <c r="DG10" i="11"/>
  <c r="DH7" i="11"/>
  <c r="DG7" i="11"/>
  <c r="DH6" i="11"/>
  <c r="DG6" i="11"/>
  <c r="DH5" i="11"/>
  <c r="DG5" i="11"/>
  <c r="DH4" i="11"/>
  <c r="DG4" i="11"/>
  <c r="DG15" i="11" l="1"/>
  <c r="DH15" i="11"/>
  <c r="K9" i="9"/>
  <c r="K10" i="9"/>
  <c r="K11" i="9"/>
  <c r="K12" i="9"/>
  <c r="K13" i="9"/>
  <c r="K14" i="9"/>
  <c r="K15" i="9"/>
  <c r="K16" i="9"/>
  <c r="K17" i="9"/>
  <c r="K21" i="9"/>
  <c r="K22" i="9"/>
  <c r="K23" i="9"/>
  <c r="K24" i="9"/>
  <c r="K25" i="9"/>
  <c r="K26" i="9"/>
  <c r="K27" i="9"/>
  <c r="K28" i="9"/>
  <c r="K29" i="9"/>
  <c r="K30" i="9"/>
  <c r="K34" i="9"/>
  <c r="K35" i="9"/>
  <c r="K36" i="9"/>
  <c r="K37" i="9"/>
  <c r="K38" i="9"/>
  <c r="K39" i="9"/>
  <c r="K40" i="9"/>
  <c r="K41" i="9"/>
  <c r="K42" i="9"/>
  <c r="K46" i="9"/>
  <c r="K47" i="9"/>
  <c r="K48" i="9"/>
  <c r="K49" i="9"/>
  <c r="K50" i="9"/>
  <c r="K51" i="9"/>
  <c r="K52" i="9"/>
  <c r="K53" i="9"/>
  <c r="K54" i="9"/>
  <c r="C7" i="5" l="1"/>
  <c r="J7" i="5" s="1"/>
  <c r="O7" i="5" s="1"/>
  <c r="C8" i="5"/>
  <c r="S8" i="5" s="1"/>
  <c r="J8" i="5"/>
  <c r="O8" i="5" s="1"/>
  <c r="P8" i="5" s="1"/>
  <c r="C9" i="5"/>
  <c r="J9" i="5" s="1"/>
  <c r="O9" i="5" s="1"/>
  <c r="P9" i="5" s="1"/>
  <c r="S9" i="5"/>
  <c r="C10" i="5"/>
  <c r="G10" i="5" s="1"/>
  <c r="F10" i="5"/>
  <c r="C11" i="5"/>
  <c r="J11" i="5"/>
  <c r="O11" i="5" s="1"/>
  <c r="K11" i="5"/>
  <c r="V11" i="5"/>
  <c r="C12" i="5"/>
  <c r="F12" i="5" s="1"/>
  <c r="C13" i="5"/>
  <c r="F13" i="5" s="1"/>
  <c r="J13" i="5"/>
  <c r="O13" i="5" s="1"/>
  <c r="C14" i="5"/>
  <c r="F14" i="5" s="1"/>
  <c r="C15" i="5"/>
  <c r="J15" i="5"/>
  <c r="O15" i="5" s="1"/>
  <c r="K15" i="5"/>
  <c r="V15" i="5"/>
  <c r="N13" i="5" l="1"/>
  <c r="P15" i="5"/>
  <c r="V13" i="5"/>
  <c r="P11" i="5"/>
  <c r="F7" i="5"/>
  <c r="K13" i="5"/>
  <c r="M13" i="5" s="1"/>
  <c r="S10" i="5"/>
  <c r="N14" i="5"/>
  <c r="T15" i="5"/>
  <c r="G15" i="5"/>
  <c r="M15" i="5" s="1"/>
  <c r="T13" i="5"/>
  <c r="G13" i="5"/>
  <c r="T11" i="5"/>
  <c r="G11" i="5"/>
  <c r="M11" i="5" s="1"/>
  <c r="S7" i="5"/>
  <c r="S15" i="5"/>
  <c r="F15" i="5"/>
  <c r="N15" i="5" s="1"/>
  <c r="S13" i="5"/>
  <c r="S11" i="5"/>
  <c r="F11" i="5"/>
  <c r="N11" i="5" s="1"/>
  <c r="K10" i="5"/>
  <c r="P7" i="5"/>
  <c r="K14" i="5"/>
  <c r="P14" i="5" s="1"/>
  <c r="K12" i="5"/>
  <c r="J10" i="5"/>
  <c r="O10" i="5" s="1"/>
  <c r="V14" i="5"/>
  <c r="J14" i="5"/>
  <c r="O14" i="5" s="1"/>
  <c r="V12" i="5"/>
  <c r="J12" i="5"/>
  <c r="O12" i="5" s="1"/>
  <c r="T10" i="5"/>
  <c r="G14" i="5"/>
  <c r="T12" i="5"/>
  <c r="T14" i="5"/>
  <c r="G12" i="5"/>
  <c r="S14" i="5"/>
  <c r="S12" i="5"/>
  <c r="DF13" i="4"/>
  <c r="DE13" i="4"/>
  <c r="DH10" i="4"/>
  <c r="DG10" i="4"/>
  <c r="DH9" i="4"/>
  <c r="DG9" i="4"/>
  <c r="DH8" i="4"/>
  <c r="DG8" i="4"/>
  <c r="DH7" i="4"/>
  <c r="DG7" i="4"/>
  <c r="DH6" i="4"/>
  <c r="DG6" i="4"/>
  <c r="DH5" i="4"/>
  <c r="DG5" i="4"/>
  <c r="DH4" i="4"/>
  <c r="DG4" i="4"/>
  <c r="P13" i="5" l="1"/>
  <c r="DH13" i="4"/>
  <c r="M12" i="5"/>
  <c r="P12" i="5"/>
  <c r="P10" i="5"/>
  <c r="M10" i="5"/>
  <c r="M14" i="5"/>
  <c r="N10" i="5"/>
  <c r="N12" i="5"/>
  <c r="DG13" i="4"/>
  <c r="DF10" i="3"/>
  <c r="DE10" i="3"/>
  <c r="DG10" i="3" s="1"/>
  <c r="DH8" i="3"/>
  <c r="DG8" i="3"/>
  <c r="DH7" i="3"/>
  <c r="DG7" i="3"/>
  <c r="DH6" i="3"/>
  <c r="DG6" i="3"/>
  <c r="DH5" i="3"/>
  <c r="DG5" i="3"/>
  <c r="DH4" i="3"/>
  <c r="DG4" i="3"/>
  <c r="DH10" i="3" l="1"/>
</calcChain>
</file>

<file path=xl/sharedStrings.xml><?xml version="1.0" encoding="utf-8"?>
<sst xmlns="http://schemas.openxmlformats.org/spreadsheetml/2006/main" count="631" uniqueCount="160">
  <si>
    <r>
      <rPr>
        <b/>
        <sz val="11"/>
        <color theme="1"/>
        <rFont val="Calibri"/>
        <family val="2"/>
        <scheme val="minor"/>
      </rPr>
      <t>Authors:</t>
    </r>
    <r>
      <rPr>
        <sz val="11"/>
        <color theme="1"/>
        <rFont val="Calibri"/>
        <family val="2"/>
        <scheme val="minor"/>
      </rPr>
      <t xml:space="preserve"> Ian Estabrook, Benjamin Friedrich</t>
    </r>
  </si>
  <si>
    <t>Length bins</t>
  </si>
  <si>
    <t>min [um]</t>
  </si>
  <si>
    <t>max [um]</t>
  </si>
  <si>
    <t>FOR INTERNAL USE:</t>
  </si>
  <si>
    <t xml:space="preserve">folder raw data: </t>
  </si>
  <si>
    <t>O:\RGLs\2301431\projects\myofibrillogenesis\Ian_Estabrook\raw_data\20220627_new_weep_data\36H_weep26_405N2Sls_488MhcGFP_561Actin_633Obscurin</t>
  </si>
  <si>
    <t xml:space="preserve">processed raw data used as input data files (example): </t>
  </si>
  <si>
    <t xml:space="preserve">analysis script: </t>
  </si>
  <si>
    <t>actin-mean</t>
  </si>
  <si>
    <t>myosin-mean</t>
  </si>
  <si>
    <t>sallimus-mean</t>
  </si>
  <si>
    <t>obscurin-mean</t>
  </si>
  <si>
    <t>O:\RGLs\2301431\projects\myofibrillogenesis\Ian_Estabrook\raw_data\20220627_new_weep_data\40H_weep26_405N2Sls_488MhcGFP_561Actin_633Obscurin</t>
  </si>
  <si>
    <t>#sarcomers</t>
  </si>
  <si>
    <r>
      <rPr>
        <b/>
        <sz val="11"/>
        <color theme="1"/>
        <rFont val="Calibri"/>
        <family val="2"/>
        <scheme val="minor"/>
      </rPr>
      <t>Data set:</t>
    </r>
    <r>
      <rPr>
        <sz val="11"/>
        <color theme="1"/>
        <rFont val="Calibri"/>
        <family val="2"/>
        <scheme val="minor"/>
      </rPr>
      <t xml:space="preserve"> weep26-36h APF (used for Fig. 2C)</t>
    </r>
  </si>
  <si>
    <r>
      <rPr>
        <b/>
        <sz val="11"/>
        <color theme="1"/>
        <rFont val="Calibri"/>
        <family val="2"/>
        <scheme val="minor"/>
      </rPr>
      <t>Data set:</t>
    </r>
    <r>
      <rPr>
        <sz val="11"/>
        <color theme="1"/>
        <rFont val="Calibri"/>
        <family val="2"/>
        <scheme val="minor"/>
      </rPr>
      <t xml:space="preserve"> weep26-40h APF (as used for Fig. 2CDF)</t>
    </r>
  </si>
  <si>
    <t>Normalized x-position: 0...1</t>
  </si>
  <si>
    <t>O:\RGLs\2301431\projects\myofibrillogenesis\Ian_Estabrook\raw_data\20220627_new_weep_data\40H_weep26_405N2Sls_488MhcGFP_561Actin_633Obscurin\A\100x_z25_1_0_decon\Titin_2023_4_14_14_16\'</t>
  </si>
  <si>
    <t>get_all_intensity_profiles_v4.m</t>
  </si>
  <si>
    <t>obscurin-s.d.</t>
  </si>
  <si>
    <t>actin-s.d.</t>
  </si>
  <si>
    <t>myosin-s.d.</t>
  </si>
  <si>
    <t>sallimus-s.d.</t>
  </si>
  <si>
    <r>
      <rPr>
        <b/>
        <sz val="11"/>
        <color theme="1"/>
        <rFont val="Calibri"/>
        <family val="2"/>
        <scheme val="minor"/>
      </rPr>
      <t>Date:</t>
    </r>
    <r>
      <rPr>
        <sz val="11"/>
        <color theme="1"/>
        <rFont val="Calibri"/>
        <family val="2"/>
        <scheme val="minor"/>
      </rPr>
      <t xml:space="preserve"> 21.08.2022, 04.06.2023</t>
    </r>
  </si>
  <si>
    <t>O:\RGLs\2301431\projects\myofibrillogenesis\Ian_Estabrook\raw_data\20220627_new_weep_data\36H_weep26_405N2Sls_488MhcGFP_561Actin_633Obscurin\C\100x_z25_1_0_decon\Titin_2023_4_15_21_37\'</t>
  </si>
  <si>
    <t># sarcomeres</t>
  </si>
  <si>
    <t>Data set</t>
  </si>
  <si>
    <t>before</t>
  </si>
  <si>
    <t>after</t>
  </si>
  <si>
    <t>removed</t>
  </si>
  <si>
    <t>% removed</t>
  </si>
  <si>
    <t>Curator</t>
  </si>
  <si>
    <t>Date</t>
  </si>
  <si>
    <t>36h_C1</t>
  </si>
  <si>
    <t>Clement Rodier</t>
  </si>
  <si>
    <t>36h_C2</t>
  </si>
  <si>
    <t>Ian Estabrook</t>
  </si>
  <si>
    <t>04.06.2023</t>
  </si>
  <si>
    <t>36h_C3</t>
  </si>
  <si>
    <t>Benjamin Friedrich</t>
  </si>
  <si>
    <t>36h_D1</t>
  </si>
  <si>
    <t>Benjamin Friedrich, Ian Estabrook</t>
  </si>
  <si>
    <t>36h_D2</t>
  </si>
  <si>
    <t>Yasmin Abdelghaffar</t>
  </si>
  <si>
    <t>01.06.2023</t>
  </si>
  <si>
    <t>Total</t>
  </si>
  <si>
    <t>Manual curation</t>
  </si>
  <si>
    <r>
      <rPr>
        <b/>
        <sz val="11"/>
        <color theme="1"/>
        <rFont val="Calibri"/>
        <family val="2"/>
        <scheme val="minor"/>
      </rPr>
      <t>Date:</t>
    </r>
    <r>
      <rPr>
        <sz val="11"/>
        <color theme="1"/>
        <rFont val="Calibri"/>
        <family val="2"/>
        <scheme val="minor"/>
      </rPr>
      <t xml:space="preserve"> 21.08.2022, 09.06.2023</t>
    </r>
  </si>
  <si>
    <r>
      <rPr>
        <b/>
        <sz val="11"/>
        <color theme="1"/>
        <rFont val="Calibri"/>
        <family val="2"/>
        <scheme val="minor"/>
      </rPr>
      <t>Date:</t>
    </r>
    <r>
      <rPr>
        <sz val="11"/>
        <color theme="1"/>
        <rFont val="Calibri"/>
        <family val="2"/>
        <scheme val="minor"/>
      </rPr>
      <t xml:space="preserve"> 21.05.2023, 09.06.2023</t>
    </r>
  </si>
  <si>
    <t>40h_A1</t>
  </si>
  <si>
    <t>40h_A2</t>
  </si>
  <si>
    <t>40h_C1</t>
  </si>
  <si>
    <t>40h_C2</t>
  </si>
  <si>
    <t>40h_C3</t>
  </si>
  <si>
    <t>40h_D1</t>
  </si>
  <si>
    <t>40h_D2</t>
  </si>
  <si>
    <t>09.06.2023</t>
  </si>
  <si>
    <t>Ian Estabrook, Benjamin Friedrich</t>
  </si>
  <si>
    <t>08.06.2023</t>
  </si>
  <si>
    <r>
      <rPr>
        <i/>
        <sz val="11"/>
        <color theme="1"/>
        <rFont val="Calibri"/>
        <family val="2"/>
        <scheme val="minor"/>
      </rPr>
      <t xml:space="preserve">Note: </t>
    </r>
    <r>
      <rPr>
        <sz val="11"/>
        <color theme="1"/>
        <rFont val="Calibri"/>
        <family val="2"/>
        <scheme val="minor"/>
      </rPr>
      <t>Distances S1M1 and S2M2 for Sallimus peaks have either plus- or minus sign, indicating the relative position of peaks (Negative S1M1 implies that Sallimus peak S1 is to the left of myosin peak M1, while positive S1M1 implies that Sallius peak S1 is to the right of the myosin peak M1; mutatis mutandis for S2M2)</t>
    </r>
  </si>
  <si>
    <t>M2</t>
  </si>
  <si>
    <t>M1</t>
  </si>
  <si>
    <t>S1</t>
  </si>
  <si>
    <t>S2</t>
  </si>
  <si>
    <t>absolute positions [um]</t>
  </si>
  <si>
    <t>relative positions</t>
  </si>
  <si>
    <t>[um]</t>
  </si>
  <si>
    <t>`</t>
  </si>
  <si>
    <t>actin peaks</t>
  </si>
  <si>
    <t>myosin peaks</t>
  </si>
  <si>
    <t>Z2-M2</t>
  </si>
  <si>
    <t>Z1-M1</t>
  </si>
  <si>
    <t>M1-S2</t>
  </si>
  <si>
    <t>S1-M2</t>
  </si>
  <si>
    <t>Obscurin peaks</t>
  </si>
  <si>
    <t>Sallimus peaks</t>
  </si>
  <si>
    <t>Mean sarcomere length</t>
  </si>
  <si>
    <r>
      <rPr>
        <b/>
        <sz val="11"/>
        <color theme="1"/>
        <rFont val="Calibri"/>
        <family val="2"/>
        <scheme val="minor"/>
      </rPr>
      <t>Data set:</t>
    </r>
    <r>
      <rPr>
        <sz val="11"/>
        <color theme="1"/>
        <rFont val="Calibri"/>
        <family val="2"/>
        <scheme val="minor"/>
      </rPr>
      <t xml:space="preserve"> 40h APF (as used for Fig. 2CD)</t>
    </r>
  </si>
  <si>
    <r>
      <rPr>
        <b/>
        <sz val="11"/>
        <color theme="1"/>
        <rFont val="Calibri"/>
        <family val="2"/>
        <scheme val="minor"/>
      </rPr>
      <t>Date:</t>
    </r>
    <r>
      <rPr>
        <sz val="11"/>
        <color theme="1"/>
        <rFont val="Calibri"/>
        <family val="2"/>
        <scheme val="minor"/>
      </rPr>
      <t xml:space="preserve"> 21.08.2022, 29.05.2023</t>
    </r>
  </si>
  <si>
    <t>orientate_method = 'none'; % used for Fig. 2C</t>
  </si>
  <si>
    <t>renormalise_method = 'neighbour'; % normalize by maximum of current profile AND its left and right neighbour if they exist; used for all figures</t>
  </si>
  <si>
    <t xml:space="preserve">linescan_halfwidth = 3; % take linescans of width 2*linescan_halfwidth+1 </t>
  </si>
  <si>
    <t>Algorithm parameters:</t>
  </si>
  <si>
    <t>orientate_method = 'peak_location'; % used for Fig. 2D, S2-2</t>
  </si>
  <si>
    <t>Normalized x-position 0…1</t>
  </si>
  <si>
    <t>E:\myofibrillogenesis\results\40H_weep26_405N2Sls_488MhcGFP_561Actin_633Obscurin\combined_40hr\peak_location</t>
  </si>
  <si>
    <t>orientate_method = 'peak_location'; % used for Fig. 2D</t>
  </si>
  <si>
    <t>get_all_intensity_profiles_v5.m</t>
  </si>
  <si>
    <t>left neighbors</t>
  </si>
  <si>
    <t>right neighbors</t>
  </si>
  <si>
    <t>orientate_method = 'peak_location'; % used for Fig. 2C</t>
  </si>
  <si>
    <t>plot_intensity_profiles_left_right_neighbors.m</t>
  </si>
  <si>
    <t>Obscurin troughs</t>
  </si>
  <si>
    <t>Actin troughs</t>
  </si>
  <si>
    <t>Myosin troughs</t>
  </si>
  <si>
    <t>Sallimus troughs</t>
  </si>
  <si>
    <r>
      <rPr>
        <b/>
        <sz val="11"/>
        <color theme="1"/>
        <rFont val="Calibri"/>
        <family val="2"/>
        <scheme val="minor"/>
      </rPr>
      <t>Date:</t>
    </r>
    <r>
      <rPr>
        <sz val="11"/>
        <color theme="1"/>
        <rFont val="Calibri"/>
        <family val="2"/>
        <scheme val="minor"/>
      </rPr>
      <t xml:space="preserve"> 21.05.2023, 12.06.2023</t>
    </r>
  </si>
  <si>
    <t>&gt;3.4</t>
  </si>
  <si>
    <t>3.2-3.4</t>
  </si>
  <si>
    <t>3.0-3.2</t>
  </si>
  <si>
    <t>2.8-3.0</t>
  </si>
  <si>
    <t>2.6-2.8</t>
  </si>
  <si>
    <t>2.4-2.6</t>
  </si>
  <si>
    <t>2.2-2.4</t>
  </si>
  <si>
    <t>2.0-2.2</t>
  </si>
  <si>
    <t>1.8-2.0</t>
  </si>
  <si>
    <t>Length Bin</t>
  </si>
  <si>
    <t>Right Side areas</t>
  </si>
  <si>
    <t>Left Side areas</t>
  </si>
  <si>
    <t>Actin</t>
  </si>
  <si>
    <t>Myosin</t>
  </si>
  <si>
    <t>Obscurin</t>
  </si>
  <si>
    <t>Z2</t>
  </si>
  <si>
    <t>Z1</t>
  </si>
  <si>
    <t>Sanity check</t>
  </si>
  <si>
    <t>Sallimus</t>
  </si>
  <si>
    <t>Relative fractional areas of peaks measured between troughs (or sarcomere boundaries); small peaks were merged with major peaks</t>
  </si>
  <si>
    <t>for_fig_2S3.m</t>
  </si>
  <si>
    <t>O:\RGLs\2301431\projects\myofibrillogenesis\Ian_Estabrook\raw_data\20220627_new_weep_data\40H_weep26_405N2Sls_488MhcGFP_561Actin_647ProjN37</t>
  </si>
  <si>
    <r>
      <rPr>
        <b/>
        <sz val="11"/>
        <color theme="1"/>
        <rFont val="Calibri"/>
        <family val="2"/>
        <scheme val="minor"/>
      </rPr>
      <t>Date:</t>
    </r>
    <r>
      <rPr>
        <sz val="11"/>
        <color theme="1"/>
        <rFont val="Calibri"/>
        <family val="2"/>
        <scheme val="minor"/>
      </rPr>
      <t xml:space="preserve"> 21.08.2022, 19.03.2023</t>
    </r>
  </si>
  <si>
    <t>O:\RGLs\2301431\projects\myofibrillogenesis\Ian_Estabrook\raw_data\20220627_new_weep_data\results\40H_weep26_405N2Sls_488MhcGFP_561Actin_647ProjN37\combined_40hr\peak_location</t>
  </si>
  <si>
    <r>
      <rPr>
        <b/>
        <sz val="11"/>
        <color theme="1"/>
        <rFont val="Calibri"/>
        <family val="2"/>
        <scheme val="minor"/>
      </rPr>
      <t>Data set:</t>
    </r>
    <r>
      <rPr>
        <sz val="11"/>
        <color theme="1"/>
        <rFont val="Calibri"/>
        <family val="2"/>
        <scheme val="minor"/>
      </rPr>
      <t xml:space="preserve"> 40h APF ProjN37 (used for Fig. 2S4)</t>
    </r>
  </si>
  <si>
    <t>Fig_2S4_read_mean_intensities_from_file_and_save_to_output</t>
  </si>
  <si>
    <t xml:space="preserve">data files of individual sarcomere profiles sorted according to length bins: </t>
  </si>
  <si>
    <t>E:\myofibrillogenesis\results\40H_weep26_405N2Sls_488MhcGFP_561Actin_647ProjN37\combined_40hr\peak_location</t>
  </si>
  <si>
    <t>actin-s.e.m.</t>
  </si>
  <si>
    <t>myosin-s.e.m.</t>
  </si>
  <si>
    <t>sallimus-s.e.m.</t>
  </si>
  <si>
    <t>projectin_n37-mean</t>
  </si>
  <si>
    <t>projectin_n37-s.e.m.</t>
  </si>
  <si>
    <r>
      <rPr>
        <b/>
        <sz val="11"/>
        <color theme="1"/>
        <rFont val="Calibri"/>
        <family val="2"/>
        <scheme val="minor"/>
      </rPr>
      <t>Date:</t>
    </r>
    <r>
      <rPr>
        <sz val="11"/>
        <color theme="1"/>
        <rFont val="Calibri"/>
        <family val="2"/>
        <scheme val="minor"/>
      </rPr>
      <t xml:space="preserve"> 21.08.2022, 20.06.2023</t>
    </r>
  </si>
  <si>
    <t>40h_D3</t>
  </si>
  <si>
    <t>Typical example of automated peak-detection in mean profiles:</t>
  </si>
  <si>
    <r>
      <rPr>
        <b/>
        <sz val="11"/>
        <color theme="1"/>
        <rFont val="Calibri"/>
        <family val="2"/>
        <scheme val="minor"/>
      </rPr>
      <t>Note:</t>
    </r>
    <r>
      <rPr>
        <sz val="11"/>
        <color theme="1"/>
        <rFont val="Calibri"/>
        <family val="2"/>
        <scheme val="minor"/>
      </rPr>
      <t xml:space="preserve"> automatically detected positions of troughs in mean profiles determine limits for computation of areas under peak</t>
    </r>
  </si>
  <si>
    <t>ratio</t>
  </si>
  <si>
    <t>Max</t>
  </si>
  <si>
    <t>Min</t>
  </si>
  <si>
    <t>Mean-inside</t>
  </si>
  <si>
    <t>Area</t>
  </si>
  <si>
    <t>Mean- outside</t>
  </si>
  <si>
    <t>02.02.2024</t>
  </si>
  <si>
    <t>min</t>
  </si>
  <si>
    <t>t_50% (from exponential fit):</t>
  </si>
  <si>
    <t>load_FRAP_and_fit.m</t>
  </si>
  <si>
    <t xml:space="preserve">Analysis script: </t>
  </si>
  <si>
    <t>Mhc_37h_12-2023</t>
  </si>
  <si>
    <t>Mean bleached</t>
  </si>
  <si>
    <t>Mean - outside</t>
  </si>
  <si>
    <t>Mhc_37h-2_1_2024</t>
  </si>
  <si>
    <t>Mean inside</t>
  </si>
  <si>
    <t>Mean outside</t>
  </si>
  <si>
    <t>Mhc_37h-3_1_2024</t>
  </si>
  <si>
    <t xml:space="preserve">Data set: </t>
  </si>
  <si>
    <t>Pupa 1</t>
  </si>
  <si>
    <t>Data set:</t>
  </si>
  <si>
    <t>Pupa 2</t>
  </si>
  <si>
    <t>Pupa 3</t>
  </si>
  <si>
    <t>time prebleach [min]</t>
  </si>
  <si>
    <t>first 70 min of time-series used for fit for all 3 pupa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b/>
      <sz val="11"/>
      <color theme="1"/>
      <name val="Calibri"/>
      <family val="2"/>
      <scheme val="minor"/>
    </font>
    <font>
      <sz val="11"/>
      <color theme="0" tint="-0.499984740745262"/>
      <name val="Calibri"/>
      <family val="2"/>
      <scheme val="minor"/>
    </font>
    <font>
      <sz val="11"/>
      <color theme="0" tint="-0.249977111117893"/>
      <name val="Calibri"/>
      <family val="2"/>
      <scheme val="minor"/>
    </font>
    <font>
      <sz val="11"/>
      <color theme="1"/>
      <name val="Calibri"/>
      <family val="2"/>
      <scheme val="minor"/>
    </font>
    <font>
      <i/>
      <sz val="11"/>
      <color theme="1"/>
      <name val="Calibri"/>
      <family val="2"/>
      <scheme val="minor"/>
    </font>
    <font>
      <sz val="11"/>
      <name val="Calibri"/>
      <family val="2"/>
      <scheme val="minor"/>
    </font>
    <font>
      <sz val="11"/>
      <color theme="0"/>
      <name val="Calibri"/>
      <family val="2"/>
      <scheme val="minor"/>
    </font>
    <font>
      <b/>
      <sz val="11"/>
      <name val="Calibri"/>
      <family val="2"/>
      <scheme val="minor"/>
    </font>
    <font>
      <sz val="12"/>
      <color theme="1"/>
      <name val="Calibri"/>
      <family val="2"/>
      <scheme val="minor"/>
    </font>
    <font>
      <b/>
      <sz val="12"/>
      <color theme="1"/>
      <name val="Calibri"/>
      <family val="2"/>
      <scheme val="minor"/>
    </font>
    <font>
      <sz val="12"/>
      <color theme="0" tint="-0.499984740745262"/>
      <name val="Calibri"/>
      <family val="2"/>
      <scheme val="minor"/>
    </font>
  </fonts>
  <fills count="20">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7" tint="0.59999389629810485"/>
        <bgColor indexed="64"/>
      </patternFill>
    </fill>
    <fill>
      <patternFill patternType="solid">
        <fgColor theme="4" tint="0.59999389629810485"/>
        <bgColor indexed="64"/>
      </patternFill>
    </fill>
    <fill>
      <patternFill patternType="solid">
        <fgColor theme="0" tint="-4.9989318521683403E-2"/>
        <bgColor indexed="64"/>
      </patternFill>
    </fill>
    <fill>
      <patternFill patternType="solid">
        <fgColor theme="7" tint="0.79998168889431442"/>
        <bgColor indexed="64"/>
      </patternFill>
    </fill>
    <fill>
      <patternFill patternType="solid">
        <fgColor theme="8" tint="0.59999389629810485"/>
        <bgColor indexed="64"/>
      </patternFill>
    </fill>
    <fill>
      <patternFill patternType="solid">
        <fgColor theme="2" tint="-9.9978637043366805E-2"/>
        <bgColor indexed="64"/>
      </patternFill>
    </fill>
    <fill>
      <patternFill patternType="solid">
        <fgColor theme="2" tint="-0.249977111117893"/>
        <bgColor indexed="64"/>
      </patternFill>
    </fill>
    <fill>
      <patternFill patternType="solid">
        <fgColor theme="5" tint="0.59999389629810485"/>
        <bgColor indexed="64"/>
      </patternFill>
    </fill>
    <fill>
      <patternFill patternType="solid">
        <fgColor theme="1"/>
        <bgColor indexed="64"/>
      </patternFill>
    </fill>
    <fill>
      <patternFill patternType="solid">
        <fgColor theme="4" tint="0.39997558519241921"/>
        <bgColor indexed="64"/>
      </patternFill>
    </fill>
    <fill>
      <patternFill patternType="solid">
        <fgColor rgb="FFFFB9B9"/>
        <bgColor indexed="64"/>
      </patternFill>
    </fill>
    <fill>
      <patternFill patternType="solid">
        <fgColor rgb="FF00B0F0"/>
        <bgColor indexed="64"/>
      </patternFill>
    </fill>
    <fill>
      <patternFill patternType="solid">
        <fgColor rgb="FF0070C0"/>
        <bgColor indexed="64"/>
      </patternFill>
    </fill>
    <fill>
      <patternFill patternType="solid">
        <fgColor rgb="FFFFC000"/>
        <bgColor indexed="64"/>
      </patternFill>
    </fill>
    <fill>
      <patternFill patternType="solid">
        <fgColor theme="9" tint="0.79998168889431442"/>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s>
  <cellStyleXfs count="3">
    <xf numFmtId="0" fontId="0" fillId="0" borderId="0"/>
    <xf numFmtId="9" fontId="4" fillId="0" borderId="0" applyFont="0" applyFill="0" applyBorder="0" applyAlignment="0" applyProtection="0"/>
    <xf numFmtId="0" fontId="9" fillId="0" borderId="0"/>
  </cellStyleXfs>
  <cellXfs count="56">
    <xf numFmtId="0" fontId="0" fillId="0" borderId="0" xfId="0"/>
    <xf numFmtId="0" fontId="2" fillId="0" borderId="0" xfId="0" applyFont="1"/>
    <xf numFmtId="0" fontId="1" fillId="0" borderId="0" xfId="0" applyFont="1"/>
    <xf numFmtId="0" fontId="0" fillId="2" borderId="0" xfId="0" applyFill="1"/>
    <xf numFmtId="0" fontId="0" fillId="3" borderId="0" xfId="0" applyFill="1"/>
    <xf numFmtId="0" fontId="0" fillId="4" borderId="0" xfId="0" applyFill="1"/>
    <xf numFmtId="0" fontId="0" fillId="5" borderId="0" xfId="0" applyFill="1"/>
    <xf numFmtId="0" fontId="0" fillId="6" borderId="0" xfId="0" applyFill="1"/>
    <xf numFmtId="0" fontId="3" fillId="0" borderId="0" xfId="0" applyFont="1"/>
    <xf numFmtId="0" fontId="0" fillId="7" borderId="0" xfId="0" applyFill="1"/>
    <xf numFmtId="0" fontId="0" fillId="8" borderId="0" xfId="0" applyFill="1"/>
    <xf numFmtId="0" fontId="0" fillId="9" borderId="0" xfId="0" applyFill="1"/>
    <xf numFmtId="0" fontId="1" fillId="8" borderId="0" xfId="0" applyFont="1" applyFill="1"/>
    <xf numFmtId="0" fontId="2" fillId="8" borderId="0" xfId="0" applyFont="1" applyFill="1"/>
    <xf numFmtId="9" fontId="2" fillId="0" borderId="0" xfId="1" applyFont="1"/>
    <xf numFmtId="0" fontId="1" fillId="2" borderId="0" xfId="0" applyFont="1" applyFill="1"/>
    <xf numFmtId="0" fontId="2" fillId="2" borderId="0" xfId="0" applyFont="1" applyFill="1"/>
    <xf numFmtId="9" fontId="2" fillId="2" borderId="0" xfId="1" applyFont="1" applyFill="1"/>
    <xf numFmtId="0" fontId="1" fillId="5" borderId="0" xfId="0" applyFont="1" applyFill="1"/>
    <xf numFmtId="0" fontId="1" fillId="6" borderId="0" xfId="0" applyFont="1" applyFill="1"/>
    <xf numFmtId="0" fontId="0" fillId="10" borderId="0" xfId="0" applyFill="1"/>
    <xf numFmtId="0" fontId="1" fillId="11" borderId="0" xfId="0" applyFont="1" applyFill="1"/>
    <xf numFmtId="0" fontId="1" fillId="12" borderId="0" xfId="0" applyFont="1" applyFill="1"/>
    <xf numFmtId="0" fontId="1" fillId="7" borderId="0" xfId="0" applyFont="1" applyFill="1"/>
    <xf numFmtId="0" fontId="6" fillId="0" borderId="0" xfId="0" applyFont="1"/>
    <xf numFmtId="0" fontId="0" fillId="12" borderId="0" xfId="0" applyFill="1"/>
    <xf numFmtId="0" fontId="1" fillId="14" borderId="0" xfId="0" applyFont="1" applyFill="1"/>
    <xf numFmtId="0" fontId="0" fillId="14" borderId="0" xfId="0" applyFill="1"/>
    <xf numFmtId="0" fontId="6" fillId="2" borderId="0" xfId="0" applyFont="1" applyFill="1"/>
    <xf numFmtId="0" fontId="6" fillId="3" borderId="0" xfId="0" applyFont="1" applyFill="1"/>
    <xf numFmtId="0" fontId="6" fillId="8" borderId="0" xfId="0" applyFont="1" applyFill="1"/>
    <xf numFmtId="0" fontId="0" fillId="0" borderId="1" xfId="0" applyBorder="1"/>
    <xf numFmtId="0" fontId="0" fillId="15" borderId="1" xfId="0" applyFill="1" applyBorder="1"/>
    <xf numFmtId="0" fontId="0" fillId="15" borderId="0" xfId="0" applyFill="1"/>
    <xf numFmtId="0" fontId="0" fillId="16" borderId="1" xfId="0" applyFill="1" applyBorder="1"/>
    <xf numFmtId="0" fontId="0" fillId="16" borderId="0" xfId="0" applyFill="1"/>
    <xf numFmtId="0" fontId="0" fillId="17" borderId="1" xfId="0" applyFill="1" applyBorder="1"/>
    <xf numFmtId="0" fontId="0" fillId="17" borderId="0" xfId="0" applyFill="1"/>
    <xf numFmtId="0" fontId="0" fillId="18" borderId="1" xfId="0" applyFill="1" applyBorder="1"/>
    <xf numFmtId="0" fontId="0" fillId="18" borderId="0" xfId="0" applyFill="1"/>
    <xf numFmtId="0" fontId="7" fillId="13" borderId="0" xfId="0" applyFont="1" applyFill="1"/>
    <xf numFmtId="0" fontId="6" fillId="7" borderId="0" xfId="0" applyFont="1" applyFill="1"/>
    <xf numFmtId="0" fontId="8" fillId="0" borderId="0" xfId="0" applyFont="1"/>
    <xf numFmtId="0" fontId="9" fillId="0" borderId="0" xfId="2"/>
    <xf numFmtId="0" fontId="10" fillId="0" borderId="0" xfId="2" applyFont="1"/>
    <xf numFmtId="0" fontId="11" fillId="0" borderId="0" xfId="2" applyFont="1"/>
    <xf numFmtId="0" fontId="10" fillId="2" borderId="0" xfId="2" applyFont="1" applyFill="1"/>
    <xf numFmtId="0" fontId="9" fillId="2" borderId="0" xfId="2" applyFill="1"/>
    <xf numFmtId="0" fontId="10" fillId="19" borderId="0" xfId="2" applyFont="1" applyFill="1"/>
    <xf numFmtId="0" fontId="9" fillId="19" borderId="0" xfId="2" applyFill="1"/>
    <xf numFmtId="0" fontId="10" fillId="8" borderId="0" xfId="2" applyFont="1" applyFill="1"/>
    <xf numFmtId="0" fontId="9" fillId="8" borderId="0" xfId="2" applyFill="1"/>
    <xf numFmtId="0" fontId="10" fillId="6" borderId="0" xfId="2" applyFont="1" applyFill="1"/>
    <xf numFmtId="0" fontId="0" fillId="18" borderId="4" xfId="0" applyFill="1" applyBorder="1" applyAlignment="1">
      <alignment horizontal="center"/>
    </xf>
    <xf numFmtId="0" fontId="0" fillId="18" borderId="3" xfId="0" applyFill="1" applyBorder="1" applyAlignment="1">
      <alignment horizontal="center"/>
    </xf>
    <xf numFmtId="0" fontId="0" fillId="18" borderId="2" xfId="0" applyFill="1" applyBorder="1" applyAlignment="1">
      <alignment horizontal="center"/>
    </xf>
  </cellXfs>
  <cellStyles count="3">
    <cellStyle name="Normal" xfId="0" builtinId="0"/>
    <cellStyle name="Normal 2" xfId="2" xr:uid="{00000000-0005-0000-0000-000001000000}"/>
    <cellStyle name="Per 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1"/>
          <c:order val="0"/>
          <c:tx>
            <c:v>M1-S2</c:v>
          </c:tx>
          <c:spPr>
            <a:ln w="28575" cap="rnd">
              <a:solidFill>
                <a:schemeClr val="accent2"/>
              </a:solidFill>
              <a:round/>
            </a:ln>
            <a:effectLst/>
          </c:spPr>
          <c:marker>
            <c:symbol val="none"/>
          </c:marker>
          <c:cat>
            <c:numRef>
              <c:f>'Fig. 2F-40h'!$C$7:$C$15</c:f>
              <c:numCache>
                <c:formatCode>General</c:formatCode>
                <c:ptCount val="9"/>
                <c:pt idx="0">
                  <c:v>1.9</c:v>
                </c:pt>
                <c:pt idx="1">
                  <c:v>2.1</c:v>
                </c:pt>
                <c:pt idx="2">
                  <c:v>2.2999999999999998</c:v>
                </c:pt>
                <c:pt idx="3">
                  <c:v>2.5</c:v>
                </c:pt>
                <c:pt idx="4">
                  <c:v>2.7</c:v>
                </c:pt>
                <c:pt idx="5">
                  <c:v>2.9</c:v>
                </c:pt>
                <c:pt idx="6">
                  <c:v>3.1</c:v>
                </c:pt>
                <c:pt idx="7">
                  <c:v>3.3</c:v>
                </c:pt>
                <c:pt idx="8">
                  <c:v>3.5</c:v>
                </c:pt>
              </c:numCache>
            </c:numRef>
          </c:cat>
          <c:val>
            <c:numRef>
              <c:f>'Fig. 2F-40h'!$N$7:$N$15</c:f>
              <c:numCache>
                <c:formatCode>General</c:formatCode>
                <c:ptCount val="9"/>
                <c:pt idx="3">
                  <c:v>-0.34999999999999987</c:v>
                </c:pt>
                <c:pt idx="4">
                  <c:v>-0.18900000000000006</c:v>
                </c:pt>
                <c:pt idx="5">
                  <c:v>2.9000000000000026E-2</c:v>
                </c:pt>
                <c:pt idx="6">
                  <c:v>0.21699999999999997</c:v>
                </c:pt>
                <c:pt idx="7">
                  <c:v>0.82499999999999984</c:v>
                </c:pt>
                <c:pt idx="8">
                  <c:v>0.91000000000000014</c:v>
                </c:pt>
              </c:numCache>
            </c:numRef>
          </c:val>
          <c:smooth val="0"/>
          <c:extLst>
            <c:ext xmlns:c16="http://schemas.microsoft.com/office/drawing/2014/chart" uri="{C3380CC4-5D6E-409C-BE32-E72D297353CC}">
              <c16:uniqueId val="{00000000-7BFE-47C9-852C-C563BDA2F0A5}"/>
            </c:ext>
          </c:extLst>
        </c:ser>
        <c:ser>
          <c:idx val="0"/>
          <c:order val="1"/>
          <c:tx>
            <c:v>S1-M2</c:v>
          </c:tx>
          <c:spPr>
            <a:ln w="28575" cap="rnd">
              <a:solidFill>
                <a:srgbClr val="FF0000"/>
              </a:solidFill>
              <a:round/>
            </a:ln>
            <a:effectLst/>
          </c:spPr>
          <c:marker>
            <c:symbol val="none"/>
          </c:marker>
          <c:cat>
            <c:numRef>
              <c:f>'Fig. 2F-40h'!$C$7:$C$15</c:f>
              <c:numCache>
                <c:formatCode>General</c:formatCode>
                <c:ptCount val="9"/>
                <c:pt idx="0">
                  <c:v>1.9</c:v>
                </c:pt>
                <c:pt idx="1">
                  <c:v>2.1</c:v>
                </c:pt>
                <c:pt idx="2">
                  <c:v>2.2999999999999998</c:v>
                </c:pt>
                <c:pt idx="3">
                  <c:v>2.5</c:v>
                </c:pt>
                <c:pt idx="4">
                  <c:v>2.7</c:v>
                </c:pt>
                <c:pt idx="5">
                  <c:v>2.9</c:v>
                </c:pt>
                <c:pt idx="6">
                  <c:v>3.1</c:v>
                </c:pt>
                <c:pt idx="7">
                  <c:v>3.3</c:v>
                </c:pt>
                <c:pt idx="8">
                  <c:v>3.5</c:v>
                </c:pt>
              </c:numCache>
            </c:numRef>
          </c:cat>
          <c:val>
            <c:numRef>
              <c:f>'Fig. 2F-40h'!$M$7:$M$15</c:f>
              <c:numCache>
                <c:formatCode>General</c:formatCode>
                <c:ptCount val="9"/>
                <c:pt idx="3">
                  <c:v>-0.30000000000000004</c:v>
                </c:pt>
                <c:pt idx="4">
                  <c:v>-0.13499999999999979</c:v>
                </c:pt>
                <c:pt idx="5">
                  <c:v>8.7000000000000188E-2</c:v>
                </c:pt>
                <c:pt idx="6">
                  <c:v>0.34100000000000019</c:v>
                </c:pt>
                <c:pt idx="7">
                  <c:v>0.79199999999999982</c:v>
                </c:pt>
                <c:pt idx="8">
                  <c:v>0.83999999999999986</c:v>
                </c:pt>
              </c:numCache>
            </c:numRef>
          </c:val>
          <c:smooth val="0"/>
          <c:extLst>
            <c:ext xmlns:c16="http://schemas.microsoft.com/office/drawing/2014/chart" uri="{C3380CC4-5D6E-409C-BE32-E72D297353CC}">
              <c16:uniqueId val="{00000001-7BFE-47C9-852C-C563BDA2F0A5}"/>
            </c:ext>
          </c:extLst>
        </c:ser>
        <c:ser>
          <c:idx val="2"/>
          <c:order val="2"/>
          <c:tx>
            <c:v>Z1-M1</c:v>
          </c:tx>
          <c:spPr>
            <a:ln w="28575" cap="rnd">
              <a:solidFill>
                <a:schemeClr val="accent3"/>
              </a:solidFill>
              <a:round/>
            </a:ln>
            <a:effectLst/>
          </c:spPr>
          <c:marker>
            <c:symbol val="none"/>
          </c:marker>
          <c:cat>
            <c:numRef>
              <c:f>'Fig. 2F-40h'!$C$7:$C$15</c:f>
              <c:numCache>
                <c:formatCode>General</c:formatCode>
                <c:ptCount val="9"/>
                <c:pt idx="0">
                  <c:v>1.9</c:v>
                </c:pt>
                <c:pt idx="1">
                  <c:v>2.1</c:v>
                </c:pt>
                <c:pt idx="2">
                  <c:v>2.2999999999999998</c:v>
                </c:pt>
                <c:pt idx="3">
                  <c:v>2.5</c:v>
                </c:pt>
                <c:pt idx="4">
                  <c:v>2.7</c:v>
                </c:pt>
                <c:pt idx="5">
                  <c:v>2.9</c:v>
                </c:pt>
                <c:pt idx="6">
                  <c:v>3.1</c:v>
                </c:pt>
                <c:pt idx="7">
                  <c:v>3.3</c:v>
                </c:pt>
                <c:pt idx="8">
                  <c:v>3.5</c:v>
                </c:pt>
              </c:numCache>
            </c:numRef>
          </c:cat>
          <c:val>
            <c:numRef>
              <c:f>'Fig. 2F-40h'!$O$7:$O$15</c:f>
              <c:numCache>
                <c:formatCode>General</c:formatCode>
                <c:ptCount val="9"/>
                <c:pt idx="0">
                  <c:v>0.91199999999999992</c:v>
                </c:pt>
                <c:pt idx="1">
                  <c:v>1.008</c:v>
                </c:pt>
                <c:pt idx="2">
                  <c:v>1.012</c:v>
                </c:pt>
                <c:pt idx="3">
                  <c:v>0.89999999999999991</c:v>
                </c:pt>
                <c:pt idx="4">
                  <c:v>0.91800000000000015</c:v>
                </c:pt>
                <c:pt idx="5">
                  <c:v>0.92799999999999994</c:v>
                </c:pt>
                <c:pt idx="6">
                  <c:v>0.89899999999999991</c:v>
                </c:pt>
                <c:pt idx="7">
                  <c:v>0.85799999999999998</c:v>
                </c:pt>
                <c:pt idx="8">
                  <c:v>0.875</c:v>
                </c:pt>
              </c:numCache>
            </c:numRef>
          </c:val>
          <c:smooth val="0"/>
          <c:extLst>
            <c:ext xmlns:c16="http://schemas.microsoft.com/office/drawing/2014/chart" uri="{C3380CC4-5D6E-409C-BE32-E72D297353CC}">
              <c16:uniqueId val="{00000002-7BFE-47C9-852C-C563BDA2F0A5}"/>
            </c:ext>
          </c:extLst>
        </c:ser>
        <c:ser>
          <c:idx val="3"/>
          <c:order val="3"/>
          <c:tx>
            <c:v>Z2-M2</c:v>
          </c:tx>
          <c:spPr>
            <a:ln w="28575" cap="rnd">
              <a:solidFill>
                <a:schemeClr val="bg1">
                  <a:lumMod val="85000"/>
                </a:schemeClr>
              </a:solidFill>
              <a:round/>
            </a:ln>
            <a:effectLst/>
          </c:spPr>
          <c:marker>
            <c:symbol val="none"/>
          </c:marker>
          <c:cat>
            <c:numRef>
              <c:f>'Fig. 2F-40h'!$C$7:$C$15</c:f>
              <c:numCache>
                <c:formatCode>General</c:formatCode>
                <c:ptCount val="9"/>
                <c:pt idx="0">
                  <c:v>1.9</c:v>
                </c:pt>
                <c:pt idx="1">
                  <c:v>2.1</c:v>
                </c:pt>
                <c:pt idx="2">
                  <c:v>2.2999999999999998</c:v>
                </c:pt>
                <c:pt idx="3">
                  <c:v>2.5</c:v>
                </c:pt>
                <c:pt idx="4">
                  <c:v>2.7</c:v>
                </c:pt>
                <c:pt idx="5">
                  <c:v>2.9</c:v>
                </c:pt>
                <c:pt idx="6">
                  <c:v>3.1</c:v>
                </c:pt>
                <c:pt idx="7">
                  <c:v>3.3</c:v>
                </c:pt>
                <c:pt idx="8">
                  <c:v>3.5</c:v>
                </c:pt>
              </c:numCache>
            </c:numRef>
          </c:cat>
          <c:val>
            <c:numRef>
              <c:f>'Fig. 2F-40h'!$P$7:$P$15</c:f>
              <c:numCache>
                <c:formatCode>General</c:formatCode>
                <c:ptCount val="9"/>
                <c:pt idx="0">
                  <c:v>0.98799999999999999</c:v>
                </c:pt>
                <c:pt idx="1">
                  <c:v>1.0920000000000001</c:v>
                </c:pt>
                <c:pt idx="2">
                  <c:v>1.2879999999999998</c:v>
                </c:pt>
                <c:pt idx="3">
                  <c:v>0.92500000000000004</c:v>
                </c:pt>
                <c:pt idx="4">
                  <c:v>0.91799999999999993</c:v>
                </c:pt>
                <c:pt idx="5">
                  <c:v>0.95699999999999985</c:v>
                </c:pt>
                <c:pt idx="6">
                  <c:v>0.89900000000000002</c:v>
                </c:pt>
                <c:pt idx="7">
                  <c:v>0.82500000000000018</c:v>
                </c:pt>
                <c:pt idx="8">
                  <c:v>0.875</c:v>
                </c:pt>
              </c:numCache>
            </c:numRef>
          </c:val>
          <c:smooth val="0"/>
          <c:extLst>
            <c:ext xmlns:c16="http://schemas.microsoft.com/office/drawing/2014/chart" uri="{C3380CC4-5D6E-409C-BE32-E72D297353CC}">
              <c16:uniqueId val="{00000003-7BFE-47C9-852C-C563BDA2F0A5}"/>
            </c:ext>
          </c:extLst>
        </c:ser>
        <c:dLbls>
          <c:showLegendKey val="0"/>
          <c:showVal val="0"/>
          <c:showCatName val="0"/>
          <c:showSerName val="0"/>
          <c:showPercent val="0"/>
          <c:showBubbleSize val="0"/>
        </c:dLbls>
        <c:smooth val="0"/>
        <c:axId val="793319776"/>
        <c:axId val="793317480"/>
      </c:lineChart>
      <c:catAx>
        <c:axId val="79331977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crossAx val="793317480"/>
        <c:crosses val="autoZero"/>
        <c:auto val="1"/>
        <c:lblAlgn val="ctr"/>
        <c:lblOffset val="100"/>
        <c:noMultiLvlLbl val="0"/>
      </c:catAx>
      <c:valAx>
        <c:axId val="79331748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crossAx val="79331977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FR"/>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6"/>
    </mc:Choice>
    <mc:Fallback>
      <c:style val="6"/>
    </mc:Fallback>
  </mc:AlternateContent>
  <c:chart>
    <c:title>
      <c:tx>
        <c:rich>
          <a:bodyPr rot="0" spcFirstLastPara="1" vertOverflow="ellipsis" vert="horz" wrap="square" anchor="ctr" anchorCtr="1"/>
          <a:lstStyle/>
          <a:p>
            <a:pPr>
              <a:defRPr sz="1800" b="1" i="0" u="none" strike="noStrike" kern="1200" cap="all" spc="50" baseline="0">
                <a:solidFill>
                  <a:schemeClr val="tx1">
                    <a:lumMod val="65000"/>
                    <a:lumOff val="35000"/>
                  </a:schemeClr>
                </a:solidFill>
                <a:latin typeface="+mn-lt"/>
                <a:ea typeface="+mn-ea"/>
                <a:cs typeface="+mn-cs"/>
              </a:defRPr>
            </a:pPr>
            <a:r>
              <a:rPr lang="en-US"/>
              <a:t>Peak areas - Sallismus</a:t>
            </a:r>
          </a:p>
        </c:rich>
      </c:tx>
      <c:overlay val="0"/>
      <c:spPr>
        <a:noFill/>
        <a:ln>
          <a:noFill/>
        </a:ln>
        <a:effectLst/>
      </c:spPr>
      <c:txPr>
        <a:bodyPr rot="0" spcFirstLastPara="1" vertOverflow="ellipsis" vert="horz" wrap="square" anchor="ctr" anchorCtr="1"/>
        <a:lstStyle/>
        <a:p>
          <a:pPr>
            <a:defRPr sz="1800" b="1" i="0" u="none" strike="noStrike" kern="1200" cap="all" spc="50" baseline="0">
              <a:solidFill>
                <a:schemeClr val="tx1">
                  <a:lumMod val="65000"/>
                  <a:lumOff val="35000"/>
                </a:schemeClr>
              </a:solidFill>
              <a:latin typeface="+mn-lt"/>
              <a:ea typeface="+mn-ea"/>
              <a:cs typeface="+mn-cs"/>
            </a:defRPr>
          </a:pPr>
          <a:endParaRPr lang="en-FR"/>
        </a:p>
      </c:txPr>
    </c:title>
    <c:autoTitleDeleted val="0"/>
    <c:plotArea>
      <c:layout>
        <c:manualLayout>
          <c:layoutTarget val="inner"/>
          <c:xMode val="edge"/>
          <c:yMode val="edge"/>
          <c:x val="7.257288932600077E-2"/>
          <c:y val="0.15101922153640049"/>
          <c:w val="0.89700302019532396"/>
          <c:h val="0.62045120012419541"/>
        </c:manualLayout>
      </c:layout>
      <c:barChart>
        <c:barDir val="col"/>
        <c:grouping val="stacked"/>
        <c:varyColors val="0"/>
        <c:ser>
          <c:idx val="1"/>
          <c:order val="1"/>
          <c:spPr>
            <a:solidFill>
              <a:schemeClr val="accent4">
                <a:shade val="61000"/>
                <a:alpha val="70000"/>
              </a:schemeClr>
            </a:solidFill>
            <a:ln>
              <a:noFill/>
            </a:ln>
            <a:effectLst/>
          </c:spPr>
          <c:invertIfNegative val="0"/>
          <c:cat>
            <c:strRef>
              <c:f>'Fig. 2S3'!$A$9:$A$17</c:f>
              <c:strCache>
                <c:ptCount val="9"/>
                <c:pt idx="0">
                  <c:v>1.8-2.0</c:v>
                </c:pt>
                <c:pt idx="1">
                  <c:v>2.0-2.2</c:v>
                </c:pt>
                <c:pt idx="2">
                  <c:v>2.2-2.4</c:v>
                </c:pt>
                <c:pt idx="3">
                  <c:v>2.4-2.6</c:v>
                </c:pt>
                <c:pt idx="4">
                  <c:v>2.6-2.8</c:v>
                </c:pt>
                <c:pt idx="5">
                  <c:v>2.8-3.0</c:v>
                </c:pt>
                <c:pt idx="6">
                  <c:v>3.0-3.2</c:v>
                </c:pt>
                <c:pt idx="7">
                  <c:v>3.2-3.4</c:v>
                </c:pt>
                <c:pt idx="8">
                  <c:v>&gt;3.4</c:v>
                </c:pt>
              </c:strCache>
            </c:strRef>
          </c:cat>
          <c:val>
            <c:numRef>
              <c:f>'Fig. 2S3'!$C$9:$C$17</c:f>
              <c:numCache>
                <c:formatCode>General</c:formatCode>
                <c:ptCount val="9"/>
                <c:pt idx="0">
                  <c:v>0.47799999999999998</c:v>
                </c:pt>
                <c:pt idx="1">
                  <c:v>0.47499999999999998</c:v>
                </c:pt>
                <c:pt idx="2">
                  <c:v>0.46800000000000003</c:v>
                </c:pt>
                <c:pt idx="3">
                  <c:v>0.45600000000000002</c:v>
                </c:pt>
                <c:pt idx="4">
                  <c:v>0.33800000000000002</c:v>
                </c:pt>
                <c:pt idx="5">
                  <c:v>0.29699999999999999</c:v>
                </c:pt>
                <c:pt idx="6">
                  <c:v>0.247</c:v>
                </c:pt>
                <c:pt idx="7">
                  <c:v>0.247</c:v>
                </c:pt>
                <c:pt idx="8">
                  <c:v>0.252</c:v>
                </c:pt>
              </c:numCache>
            </c:numRef>
          </c:val>
          <c:extLst>
            <c:ext xmlns:c16="http://schemas.microsoft.com/office/drawing/2014/chart" uri="{C3380CC4-5D6E-409C-BE32-E72D297353CC}">
              <c16:uniqueId val="{00000000-9647-4623-89A0-6D378AEBF56E}"/>
            </c:ext>
          </c:extLst>
        </c:ser>
        <c:ser>
          <c:idx val="3"/>
          <c:order val="3"/>
          <c:spPr>
            <a:solidFill>
              <a:schemeClr val="accent4">
                <a:shade val="92000"/>
                <a:alpha val="70000"/>
              </a:schemeClr>
            </a:solidFill>
            <a:ln>
              <a:noFill/>
            </a:ln>
            <a:effectLst/>
          </c:spPr>
          <c:invertIfNegative val="0"/>
          <c:cat>
            <c:strRef>
              <c:f>'Fig. 2S3'!$A$9:$A$17</c:f>
              <c:strCache>
                <c:ptCount val="9"/>
                <c:pt idx="0">
                  <c:v>1.8-2.0</c:v>
                </c:pt>
                <c:pt idx="1">
                  <c:v>2.0-2.2</c:v>
                </c:pt>
                <c:pt idx="2">
                  <c:v>2.2-2.4</c:v>
                </c:pt>
                <c:pt idx="3">
                  <c:v>2.4-2.6</c:v>
                </c:pt>
                <c:pt idx="4">
                  <c:v>2.6-2.8</c:v>
                </c:pt>
                <c:pt idx="5">
                  <c:v>2.8-3.0</c:v>
                </c:pt>
                <c:pt idx="6">
                  <c:v>3.0-3.2</c:v>
                </c:pt>
                <c:pt idx="7">
                  <c:v>3.2-3.4</c:v>
                </c:pt>
                <c:pt idx="8">
                  <c:v>&gt;3.4</c:v>
                </c:pt>
              </c:strCache>
            </c:strRef>
          </c:cat>
          <c:val>
            <c:numRef>
              <c:f>'Fig. 2S3'!$E$9:$E$17</c:f>
              <c:numCache>
                <c:formatCode>General</c:formatCode>
                <c:ptCount val="9"/>
                <c:pt idx="4">
                  <c:v>9.9000000000000005E-2</c:v>
                </c:pt>
                <c:pt idx="5">
                  <c:v>0.13500000000000001</c:v>
                </c:pt>
                <c:pt idx="6">
                  <c:v>0.152</c:v>
                </c:pt>
              </c:numCache>
            </c:numRef>
          </c:val>
          <c:extLst>
            <c:ext xmlns:c16="http://schemas.microsoft.com/office/drawing/2014/chart" uri="{C3380CC4-5D6E-409C-BE32-E72D297353CC}">
              <c16:uniqueId val="{00000001-9647-4623-89A0-6D378AEBF56E}"/>
            </c:ext>
          </c:extLst>
        </c:ser>
        <c:ser>
          <c:idx val="4"/>
          <c:order val="4"/>
          <c:spPr>
            <a:solidFill>
              <a:schemeClr val="accent4">
                <a:tint val="93000"/>
                <a:alpha val="70000"/>
              </a:schemeClr>
            </a:solidFill>
            <a:ln>
              <a:noFill/>
            </a:ln>
            <a:effectLst/>
          </c:spPr>
          <c:invertIfNegative val="0"/>
          <c:cat>
            <c:strRef>
              <c:f>'Fig. 2S3'!$A$9:$A$17</c:f>
              <c:strCache>
                <c:ptCount val="9"/>
                <c:pt idx="0">
                  <c:v>1.8-2.0</c:v>
                </c:pt>
                <c:pt idx="1">
                  <c:v>2.0-2.2</c:v>
                </c:pt>
                <c:pt idx="2">
                  <c:v>2.2-2.4</c:v>
                </c:pt>
                <c:pt idx="3">
                  <c:v>2.4-2.6</c:v>
                </c:pt>
                <c:pt idx="4">
                  <c:v>2.6-2.8</c:v>
                </c:pt>
                <c:pt idx="5">
                  <c:v>2.8-3.0</c:v>
                </c:pt>
                <c:pt idx="6">
                  <c:v>3.0-3.2</c:v>
                </c:pt>
                <c:pt idx="7">
                  <c:v>3.2-3.4</c:v>
                </c:pt>
                <c:pt idx="8">
                  <c:v>&gt;3.4</c:v>
                </c:pt>
              </c:strCache>
            </c:strRef>
          </c:cat>
          <c:val>
            <c:numRef>
              <c:f>'Fig. 2S3'!$F$9:$F$17</c:f>
              <c:numCache>
                <c:formatCode>General</c:formatCode>
                <c:ptCount val="9"/>
                <c:pt idx="7">
                  <c:v>0.51</c:v>
                </c:pt>
                <c:pt idx="8">
                  <c:v>0.52700000000000002</c:v>
                </c:pt>
              </c:numCache>
            </c:numRef>
          </c:val>
          <c:extLst>
            <c:ext xmlns:c16="http://schemas.microsoft.com/office/drawing/2014/chart" uri="{C3380CC4-5D6E-409C-BE32-E72D297353CC}">
              <c16:uniqueId val="{00000002-9647-4623-89A0-6D378AEBF56E}"/>
            </c:ext>
          </c:extLst>
        </c:ser>
        <c:ser>
          <c:idx val="5"/>
          <c:order val="5"/>
          <c:spPr>
            <a:solidFill>
              <a:schemeClr val="accent4">
                <a:tint val="77000"/>
                <a:alpha val="70000"/>
              </a:schemeClr>
            </a:solidFill>
            <a:ln>
              <a:noFill/>
            </a:ln>
            <a:effectLst/>
          </c:spPr>
          <c:invertIfNegative val="0"/>
          <c:cat>
            <c:strRef>
              <c:f>'Fig. 2S3'!$A$9:$A$17</c:f>
              <c:strCache>
                <c:ptCount val="9"/>
                <c:pt idx="0">
                  <c:v>1.8-2.0</c:v>
                </c:pt>
                <c:pt idx="1">
                  <c:v>2.0-2.2</c:v>
                </c:pt>
                <c:pt idx="2">
                  <c:v>2.2-2.4</c:v>
                </c:pt>
                <c:pt idx="3">
                  <c:v>2.4-2.6</c:v>
                </c:pt>
                <c:pt idx="4">
                  <c:v>2.6-2.8</c:v>
                </c:pt>
                <c:pt idx="5">
                  <c:v>2.8-3.0</c:v>
                </c:pt>
                <c:pt idx="6">
                  <c:v>3.0-3.2</c:v>
                </c:pt>
                <c:pt idx="7">
                  <c:v>3.2-3.4</c:v>
                </c:pt>
                <c:pt idx="8">
                  <c:v>&gt;3.4</c:v>
                </c:pt>
              </c:strCache>
            </c:strRef>
          </c:cat>
          <c:val>
            <c:numRef>
              <c:f>'Fig. 2S3'!$G$9:$G$17</c:f>
              <c:numCache>
                <c:formatCode>General</c:formatCode>
                <c:ptCount val="9"/>
                <c:pt idx="3">
                  <c:v>0.188</c:v>
                </c:pt>
                <c:pt idx="4">
                  <c:v>0.23400000000000001</c:v>
                </c:pt>
                <c:pt idx="5">
                  <c:v>0.313</c:v>
                </c:pt>
                <c:pt idx="6">
                  <c:v>0.38</c:v>
                </c:pt>
              </c:numCache>
            </c:numRef>
          </c:val>
          <c:extLst>
            <c:ext xmlns:c16="http://schemas.microsoft.com/office/drawing/2014/chart" uri="{C3380CC4-5D6E-409C-BE32-E72D297353CC}">
              <c16:uniqueId val="{00000003-9647-4623-89A0-6D378AEBF56E}"/>
            </c:ext>
          </c:extLst>
        </c:ser>
        <c:ser>
          <c:idx val="7"/>
          <c:order val="7"/>
          <c:spPr>
            <a:solidFill>
              <a:schemeClr val="accent4">
                <a:tint val="46000"/>
                <a:alpha val="70000"/>
              </a:schemeClr>
            </a:solidFill>
            <a:ln>
              <a:noFill/>
            </a:ln>
            <a:effectLst/>
          </c:spPr>
          <c:invertIfNegative val="0"/>
          <c:cat>
            <c:strRef>
              <c:f>'Fig. 2S3'!$A$9:$A$17</c:f>
              <c:strCache>
                <c:ptCount val="9"/>
                <c:pt idx="0">
                  <c:v>1.8-2.0</c:v>
                </c:pt>
                <c:pt idx="1">
                  <c:v>2.0-2.2</c:v>
                </c:pt>
                <c:pt idx="2">
                  <c:v>2.2-2.4</c:v>
                </c:pt>
                <c:pt idx="3">
                  <c:v>2.4-2.6</c:v>
                </c:pt>
                <c:pt idx="4">
                  <c:v>2.6-2.8</c:v>
                </c:pt>
                <c:pt idx="5">
                  <c:v>2.8-3.0</c:v>
                </c:pt>
                <c:pt idx="6">
                  <c:v>3.0-3.2</c:v>
                </c:pt>
                <c:pt idx="7">
                  <c:v>3.2-3.4</c:v>
                </c:pt>
                <c:pt idx="8">
                  <c:v>&gt;3.4</c:v>
                </c:pt>
              </c:strCache>
            </c:strRef>
          </c:cat>
          <c:val>
            <c:numRef>
              <c:f>'Fig. 2S3'!$I$9:$I$17</c:f>
              <c:numCache>
                <c:formatCode>General</c:formatCode>
                <c:ptCount val="9"/>
                <c:pt idx="0">
                  <c:v>0.52200000000000002</c:v>
                </c:pt>
                <c:pt idx="1">
                  <c:v>0.52500000000000002</c:v>
                </c:pt>
                <c:pt idx="2">
                  <c:v>0.53200000000000003</c:v>
                </c:pt>
                <c:pt idx="3">
                  <c:v>0.35699999999999998</c:v>
                </c:pt>
                <c:pt idx="4">
                  <c:v>0.32800000000000001</c:v>
                </c:pt>
                <c:pt idx="5">
                  <c:v>0.254</c:v>
                </c:pt>
                <c:pt idx="6">
                  <c:v>0.221</c:v>
                </c:pt>
                <c:pt idx="7">
                  <c:v>0.24299999999999999</c:v>
                </c:pt>
                <c:pt idx="8">
                  <c:v>0.221</c:v>
                </c:pt>
              </c:numCache>
            </c:numRef>
          </c:val>
          <c:extLst>
            <c:ext xmlns:c16="http://schemas.microsoft.com/office/drawing/2014/chart" uri="{C3380CC4-5D6E-409C-BE32-E72D297353CC}">
              <c16:uniqueId val="{00000004-9647-4623-89A0-6D378AEBF56E}"/>
            </c:ext>
          </c:extLst>
        </c:ser>
        <c:dLbls>
          <c:showLegendKey val="0"/>
          <c:showVal val="0"/>
          <c:showCatName val="0"/>
          <c:showSerName val="0"/>
          <c:showPercent val="0"/>
          <c:showBubbleSize val="0"/>
        </c:dLbls>
        <c:gapWidth val="20"/>
        <c:overlap val="100"/>
        <c:axId val="640508016"/>
        <c:axId val="640509656"/>
        <c:extLst>
          <c:ext xmlns:c15="http://schemas.microsoft.com/office/drawing/2012/chart" uri="{02D57815-91ED-43cb-92C2-25804820EDAC}">
            <c15:filteredBarSeries>
              <c15:ser>
                <c:idx val="0"/>
                <c:order val="0"/>
                <c:spPr>
                  <a:solidFill>
                    <a:schemeClr val="accent4">
                      <a:shade val="45000"/>
                      <a:alpha val="70000"/>
                    </a:schemeClr>
                  </a:solidFill>
                  <a:ln>
                    <a:noFill/>
                  </a:ln>
                  <a:effectLst/>
                </c:spPr>
                <c:invertIfNegative val="0"/>
                <c:cat>
                  <c:strRef>
                    <c:extLst>
                      <c:ext uri="{02D57815-91ED-43cb-92C2-25804820EDAC}">
                        <c15:formulaRef>
                          <c15:sqref>'Fig. 2S3'!$A$9:$A$17</c15:sqref>
                        </c15:formulaRef>
                      </c:ext>
                    </c:extLst>
                    <c:strCache>
                      <c:ptCount val="9"/>
                      <c:pt idx="0">
                        <c:v>1.8-2.0</c:v>
                      </c:pt>
                      <c:pt idx="1">
                        <c:v>2.0-2.2</c:v>
                      </c:pt>
                      <c:pt idx="2">
                        <c:v>2.2-2.4</c:v>
                      </c:pt>
                      <c:pt idx="3">
                        <c:v>2.4-2.6</c:v>
                      </c:pt>
                      <c:pt idx="4">
                        <c:v>2.6-2.8</c:v>
                      </c:pt>
                      <c:pt idx="5">
                        <c:v>2.8-3.0</c:v>
                      </c:pt>
                      <c:pt idx="6">
                        <c:v>3.0-3.2</c:v>
                      </c:pt>
                      <c:pt idx="7">
                        <c:v>3.2-3.4</c:v>
                      </c:pt>
                      <c:pt idx="8">
                        <c:v>&gt;3.4</c:v>
                      </c:pt>
                    </c:strCache>
                  </c:strRef>
                </c:cat>
                <c:val>
                  <c:numRef>
                    <c:extLst>
                      <c:ext uri="{02D57815-91ED-43cb-92C2-25804820EDAC}">
                        <c15:formulaRef>
                          <c15:sqref>'Fig. 2S3'!$B$9:$B$17</c15:sqref>
                        </c15:formulaRef>
                      </c:ext>
                    </c:extLst>
                    <c:numCache>
                      <c:formatCode>General</c:formatCode>
                      <c:ptCount val="9"/>
                    </c:numCache>
                  </c:numRef>
                </c:val>
                <c:extLst>
                  <c:ext xmlns:c16="http://schemas.microsoft.com/office/drawing/2014/chart" uri="{C3380CC4-5D6E-409C-BE32-E72D297353CC}">
                    <c16:uniqueId val="{00000005-9647-4623-89A0-6D378AEBF56E}"/>
                  </c:ext>
                </c:extLst>
              </c15:ser>
            </c15:filteredBarSeries>
            <c15:filteredBarSeries>
              <c15:ser>
                <c:idx val="2"/>
                <c:order val="2"/>
                <c:spPr>
                  <a:solidFill>
                    <a:schemeClr val="accent4">
                      <a:shade val="76000"/>
                      <a:alpha val="70000"/>
                    </a:schemeClr>
                  </a:solidFill>
                  <a:ln>
                    <a:noFill/>
                  </a:ln>
                  <a:effectLst/>
                </c:spPr>
                <c:invertIfNegative val="0"/>
                <c:cat>
                  <c:strRef>
                    <c:extLst xmlns:c15="http://schemas.microsoft.com/office/drawing/2012/chart">
                      <c:ext xmlns:c15="http://schemas.microsoft.com/office/drawing/2012/chart" uri="{02D57815-91ED-43cb-92C2-25804820EDAC}">
                        <c15:formulaRef>
                          <c15:sqref>'Fig. 2S3'!$A$9:$A$17</c15:sqref>
                        </c15:formulaRef>
                      </c:ext>
                    </c:extLst>
                    <c:strCache>
                      <c:ptCount val="9"/>
                      <c:pt idx="0">
                        <c:v>1.8-2.0</c:v>
                      </c:pt>
                      <c:pt idx="1">
                        <c:v>2.0-2.2</c:v>
                      </c:pt>
                      <c:pt idx="2">
                        <c:v>2.2-2.4</c:v>
                      </c:pt>
                      <c:pt idx="3">
                        <c:v>2.4-2.6</c:v>
                      </c:pt>
                      <c:pt idx="4">
                        <c:v>2.6-2.8</c:v>
                      </c:pt>
                      <c:pt idx="5">
                        <c:v>2.8-3.0</c:v>
                      </c:pt>
                      <c:pt idx="6">
                        <c:v>3.0-3.2</c:v>
                      </c:pt>
                      <c:pt idx="7">
                        <c:v>3.2-3.4</c:v>
                      </c:pt>
                      <c:pt idx="8">
                        <c:v>&gt;3.4</c:v>
                      </c:pt>
                    </c:strCache>
                  </c:strRef>
                </c:cat>
                <c:val>
                  <c:numRef>
                    <c:extLst xmlns:c15="http://schemas.microsoft.com/office/drawing/2012/chart">
                      <c:ext xmlns:c15="http://schemas.microsoft.com/office/drawing/2012/chart" uri="{02D57815-91ED-43cb-92C2-25804820EDAC}">
                        <c15:formulaRef>
                          <c15:sqref>'Fig. 2S3'!$D$9:$D$17</c15:sqref>
                        </c15:formulaRef>
                      </c:ext>
                    </c:extLst>
                    <c:numCache>
                      <c:formatCode>General</c:formatCode>
                      <c:ptCount val="9"/>
                    </c:numCache>
                  </c:numRef>
                </c:val>
                <c:extLst xmlns:c15="http://schemas.microsoft.com/office/drawing/2012/chart">
                  <c:ext xmlns:c16="http://schemas.microsoft.com/office/drawing/2014/chart" uri="{C3380CC4-5D6E-409C-BE32-E72D297353CC}">
                    <c16:uniqueId val="{00000006-9647-4623-89A0-6D378AEBF56E}"/>
                  </c:ext>
                </c:extLst>
              </c15:ser>
            </c15:filteredBarSeries>
            <c15:filteredBarSeries>
              <c15:ser>
                <c:idx val="6"/>
                <c:order val="6"/>
                <c:spPr>
                  <a:solidFill>
                    <a:schemeClr val="accent4">
                      <a:tint val="62000"/>
                      <a:alpha val="70000"/>
                    </a:schemeClr>
                  </a:solidFill>
                  <a:ln>
                    <a:noFill/>
                  </a:ln>
                  <a:effectLst/>
                </c:spPr>
                <c:invertIfNegative val="0"/>
                <c:cat>
                  <c:strRef>
                    <c:extLst xmlns:c15="http://schemas.microsoft.com/office/drawing/2012/chart">
                      <c:ext xmlns:c15="http://schemas.microsoft.com/office/drawing/2012/chart" uri="{02D57815-91ED-43cb-92C2-25804820EDAC}">
                        <c15:formulaRef>
                          <c15:sqref>'Fig. 2S3'!$A$9:$A$17</c15:sqref>
                        </c15:formulaRef>
                      </c:ext>
                    </c:extLst>
                    <c:strCache>
                      <c:ptCount val="9"/>
                      <c:pt idx="0">
                        <c:v>1.8-2.0</c:v>
                      </c:pt>
                      <c:pt idx="1">
                        <c:v>2.0-2.2</c:v>
                      </c:pt>
                      <c:pt idx="2">
                        <c:v>2.2-2.4</c:v>
                      </c:pt>
                      <c:pt idx="3">
                        <c:v>2.4-2.6</c:v>
                      </c:pt>
                      <c:pt idx="4">
                        <c:v>2.6-2.8</c:v>
                      </c:pt>
                      <c:pt idx="5">
                        <c:v>2.8-3.0</c:v>
                      </c:pt>
                      <c:pt idx="6">
                        <c:v>3.0-3.2</c:v>
                      </c:pt>
                      <c:pt idx="7">
                        <c:v>3.2-3.4</c:v>
                      </c:pt>
                      <c:pt idx="8">
                        <c:v>&gt;3.4</c:v>
                      </c:pt>
                    </c:strCache>
                  </c:strRef>
                </c:cat>
                <c:val>
                  <c:numRef>
                    <c:extLst xmlns:c15="http://schemas.microsoft.com/office/drawing/2012/chart">
                      <c:ext xmlns:c15="http://schemas.microsoft.com/office/drawing/2012/chart" uri="{02D57815-91ED-43cb-92C2-25804820EDAC}">
                        <c15:formulaRef>
                          <c15:sqref>'Fig. 2S3'!$H$9:$H$17</c15:sqref>
                        </c15:formulaRef>
                      </c:ext>
                    </c:extLst>
                    <c:numCache>
                      <c:formatCode>General</c:formatCode>
                      <c:ptCount val="9"/>
                    </c:numCache>
                  </c:numRef>
                </c:val>
                <c:extLst xmlns:c15="http://schemas.microsoft.com/office/drawing/2012/chart">
                  <c:ext xmlns:c16="http://schemas.microsoft.com/office/drawing/2014/chart" uri="{C3380CC4-5D6E-409C-BE32-E72D297353CC}">
                    <c16:uniqueId val="{00000007-9647-4623-89A0-6D378AEBF56E}"/>
                  </c:ext>
                </c:extLst>
              </c15:ser>
            </c15:filteredBarSeries>
          </c:ext>
        </c:extLst>
      </c:barChart>
      <c:catAx>
        <c:axId val="640508016"/>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headEnd type="none" w="sm" len="sm"/>
            <a:tailEnd type="none" w="sm" len="sm"/>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crossAx val="640509656"/>
        <c:crosses val="autoZero"/>
        <c:auto val="1"/>
        <c:lblAlgn val="ctr"/>
        <c:lblOffset val="100"/>
        <c:noMultiLvlLbl val="0"/>
      </c:catAx>
      <c:valAx>
        <c:axId val="640509656"/>
        <c:scaling>
          <c:orientation val="minMax"/>
        </c:scaling>
        <c:delete val="0"/>
        <c:axPos val="l"/>
        <c:majorGridlines>
          <c:spPr>
            <a:ln w="9525" cap="flat" cmpd="sng" algn="ctr">
              <a:gradFill>
                <a:gsLst>
                  <a:gs pos="0">
                    <a:schemeClr val="tx1">
                      <a:lumMod val="5000"/>
                      <a:lumOff val="95000"/>
                    </a:schemeClr>
                  </a:gs>
                  <a:gs pos="100000">
                    <a:schemeClr val="tx1">
                      <a:lumMod val="15000"/>
                      <a:lumOff val="85000"/>
                    </a:schemeClr>
                  </a:gs>
                </a:gsLst>
                <a:lin ang="5400000" scaled="0"/>
              </a:gra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crossAx val="64050801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FR"/>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7"/>
    </mc:Choice>
    <mc:Fallback>
      <c:style val="7"/>
    </mc:Fallback>
  </mc:AlternateContent>
  <c:chart>
    <c:title>
      <c:tx>
        <c:rich>
          <a:bodyPr rot="0" spcFirstLastPara="1" vertOverflow="ellipsis" vert="horz" wrap="square" anchor="ctr" anchorCtr="1"/>
          <a:lstStyle/>
          <a:p>
            <a:pPr>
              <a:defRPr sz="1800" b="1" i="0" u="none" strike="noStrike" kern="1200" cap="all" spc="50" baseline="0">
                <a:solidFill>
                  <a:schemeClr val="tx1">
                    <a:lumMod val="65000"/>
                    <a:lumOff val="35000"/>
                  </a:schemeClr>
                </a:solidFill>
                <a:latin typeface="+mn-lt"/>
                <a:ea typeface="+mn-ea"/>
                <a:cs typeface="+mn-cs"/>
              </a:defRPr>
            </a:pPr>
            <a:r>
              <a:rPr lang="en-US"/>
              <a:t>Peak areas - Obscurin</a:t>
            </a:r>
          </a:p>
        </c:rich>
      </c:tx>
      <c:overlay val="0"/>
      <c:spPr>
        <a:noFill/>
        <a:ln>
          <a:noFill/>
        </a:ln>
        <a:effectLst/>
      </c:spPr>
      <c:txPr>
        <a:bodyPr rot="0" spcFirstLastPara="1" vertOverflow="ellipsis" vert="horz" wrap="square" anchor="ctr" anchorCtr="1"/>
        <a:lstStyle/>
        <a:p>
          <a:pPr>
            <a:defRPr sz="1800" b="1" i="0" u="none" strike="noStrike" kern="1200" cap="all" spc="50" baseline="0">
              <a:solidFill>
                <a:schemeClr val="tx1">
                  <a:lumMod val="65000"/>
                  <a:lumOff val="35000"/>
                </a:schemeClr>
              </a:solidFill>
              <a:latin typeface="+mn-lt"/>
              <a:ea typeface="+mn-ea"/>
              <a:cs typeface="+mn-cs"/>
            </a:defRPr>
          </a:pPr>
          <a:endParaRPr lang="en-FR"/>
        </a:p>
      </c:txPr>
    </c:title>
    <c:autoTitleDeleted val="0"/>
    <c:plotArea>
      <c:layout/>
      <c:barChart>
        <c:barDir val="col"/>
        <c:grouping val="stacked"/>
        <c:varyColors val="0"/>
        <c:ser>
          <c:idx val="1"/>
          <c:order val="1"/>
          <c:spPr>
            <a:solidFill>
              <a:schemeClr val="accent5">
                <a:shade val="61000"/>
                <a:alpha val="70000"/>
              </a:schemeClr>
            </a:solidFill>
            <a:ln>
              <a:noFill/>
            </a:ln>
            <a:effectLst/>
          </c:spPr>
          <c:invertIfNegative val="0"/>
          <c:cat>
            <c:strRef>
              <c:f>'Fig. 2S3'!$A$22:$A$30</c:f>
              <c:strCache>
                <c:ptCount val="9"/>
                <c:pt idx="0">
                  <c:v>1.8-2.0</c:v>
                </c:pt>
                <c:pt idx="1">
                  <c:v>2.0-2.2</c:v>
                </c:pt>
                <c:pt idx="2">
                  <c:v>2.2-2.4</c:v>
                </c:pt>
                <c:pt idx="3">
                  <c:v>2.4-2.6</c:v>
                </c:pt>
                <c:pt idx="4">
                  <c:v>2.6-2.8</c:v>
                </c:pt>
                <c:pt idx="5">
                  <c:v>2.8-3.0</c:v>
                </c:pt>
                <c:pt idx="6">
                  <c:v>3.0-3.2</c:v>
                </c:pt>
                <c:pt idx="7">
                  <c:v>3.2-3.4</c:v>
                </c:pt>
                <c:pt idx="8">
                  <c:v>&gt;3.4</c:v>
                </c:pt>
              </c:strCache>
            </c:strRef>
          </c:cat>
          <c:val>
            <c:numRef>
              <c:f>'Fig. 2S3'!$C$22:$C$30</c:f>
              <c:numCache>
                <c:formatCode>General</c:formatCode>
                <c:ptCount val="9"/>
              </c:numCache>
            </c:numRef>
          </c:val>
          <c:extLst>
            <c:ext xmlns:c16="http://schemas.microsoft.com/office/drawing/2014/chart" uri="{C3380CC4-5D6E-409C-BE32-E72D297353CC}">
              <c16:uniqueId val="{00000000-2B56-48C0-B379-7FE6C2011280}"/>
            </c:ext>
          </c:extLst>
        </c:ser>
        <c:ser>
          <c:idx val="3"/>
          <c:order val="3"/>
          <c:spPr>
            <a:solidFill>
              <a:schemeClr val="accent5">
                <a:shade val="92000"/>
                <a:alpha val="70000"/>
              </a:schemeClr>
            </a:solidFill>
            <a:ln>
              <a:noFill/>
            </a:ln>
            <a:effectLst/>
          </c:spPr>
          <c:invertIfNegative val="0"/>
          <c:cat>
            <c:strRef>
              <c:f>'Fig. 2S3'!$A$22:$A$30</c:f>
              <c:strCache>
                <c:ptCount val="9"/>
                <c:pt idx="0">
                  <c:v>1.8-2.0</c:v>
                </c:pt>
                <c:pt idx="1">
                  <c:v>2.0-2.2</c:v>
                </c:pt>
                <c:pt idx="2">
                  <c:v>2.2-2.4</c:v>
                </c:pt>
                <c:pt idx="3">
                  <c:v>2.4-2.6</c:v>
                </c:pt>
                <c:pt idx="4">
                  <c:v>2.6-2.8</c:v>
                </c:pt>
                <c:pt idx="5">
                  <c:v>2.8-3.0</c:v>
                </c:pt>
                <c:pt idx="6">
                  <c:v>3.0-3.2</c:v>
                </c:pt>
                <c:pt idx="7">
                  <c:v>3.2-3.4</c:v>
                </c:pt>
                <c:pt idx="8">
                  <c:v>&gt;3.4</c:v>
                </c:pt>
              </c:strCache>
            </c:strRef>
          </c:cat>
          <c:val>
            <c:numRef>
              <c:f>'Fig. 2S3'!$E$22:$E$30</c:f>
              <c:numCache>
                <c:formatCode>General</c:formatCode>
                <c:ptCount val="9"/>
                <c:pt idx="3">
                  <c:v>0.65400000000000003</c:v>
                </c:pt>
                <c:pt idx="4">
                  <c:v>0.61499999999999999</c:v>
                </c:pt>
                <c:pt idx="5">
                  <c:v>0.57599999999999996</c:v>
                </c:pt>
                <c:pt idx="6">
                  <c:v>0.53600000000000003</c:v>
                </c:pt>
                <c:pt idx="7">
                  <c:v>0.52500000000000002</c:v>
                </c:pt>
                <c:pt idx="8">
                  <c:v>0.52</c:v>
                </c:pt>
              </c:numCache>
            </c:numRef>
          </c:val>
          <c:extLst>
            <c:ext xmlns:c16="http://schemas.microsoft.com/office/drawing/2014/chart" uri="{C3380CC4-5D6E-409C-BE32-E72D297353CC}">
              <c16:uniqueId val="{00000001-2B56-48C0-B379-7FE6C2011280}"/>
            </c:ext>
          </c:extLst>
        </c:ser>
        <c:ser>
          <c:idx val="4"/>
          <c:order val="4"/>
          <c:spPr>
            <a:solidFill>
              <a:schemeClr val="accent5">
                <a:tint val="93000"/>
                <a:alpha val="70000"/>
              </a:schemeClr>
            </a:solidFill>
            <a:ln>
              <a:noFill/>
            </a:ln>
            <a:effectLst/>
          </c:spPr>
          <c:invertIfNegative val="0"/>
          <c:cat>
            <c:strRef>
              <c:f>'Fig. 2S3'!$A$22:$A$30</c:f>
              <c:strCache>
                <c:ptCount val="9"/>
                <c:pt idx="0">
                  <c:v>1.8-2.0</c:v>
                </c:pt>
                <c:pt idx="1">
                  <c:v>2.0-2.2</c:v>
                </c:pt>
                <c:pt idx="2">
                  <c:v>2.2-2.4</c:v>
                </c:pt>
                <c:pt idx="3">
                  <c:v>2.4-2.6</c:v>
                </c:pt>
                <c:pt idx="4">
                  <c:v>2.6-2.8</c:v>
                </c:pt>
                <c:pt idx="5">
                  <c:v>2.8-3.0</c:v>
                </c:pt>
                <c:pt idx="6">
                  <c:v>3.0-3.2</c:v>
                </c:pt>
                <c:pt idx="7">
                  <c:v>3.2-3.4</c:v>
                </c:pt>
                <c:pt idx="8">
                  <c:v>&gt;3.4</c:v>
                </c:pt>
              </c:strCache>
            </c:strRef>
          </c:cat>
          <c:val>
            <c:numRef>
              <c:f>'Fig. 2S3'!$F$22:$F$30</c:f>
              <c:numCache>
                <c:formatCode>General</c:formatCode>
                <c:ptCount val="9"/>
                <c:pt idx="0">
                  <c:v>1</c:v>
                </c:pt>
                <c:pt idx="1">
                  <c:v>1</c:v>
                </c:pt>
                <c:pt idx="2">
                  <c:v>1</c:v>
                </c:pt>
              </c:numCache>
            </c:numRef>
          </c:val>
          <c:extLst>
            <c:ext xmlns:c16="http://schemas.microsoft.com/office/drawing/2014/chart" uri="{C3380CC4-5D6E-409C-BE32-E72D297353CC}">
              <c16:uniqueId val="{00000002-2B56-48C0-B379-7FE6C2011280}"/>
            </c:ext>
          </c:extLst>
        </c:ser>
        <c:ser>
          <c:idx val="5"/>
          <c:order val="5"/>
          <c:spPr>
            <a:solidFill>
              <a:schemeClr val="accent5">
                <a:tint val="77000"/>
                <a:alpha val="70000"/>
              </a:schemeClr>
            </a:solidFill>
            <a:ln>
              <a:noFill/>
            </a:ln>
            <a:effectLst/>
          </c:spPr>
          <c:invertIfNegative val="0"/>
          <c:cat>
            <c:strRef>
              <c:f>'Fig. 2S3'!$A$22:$A$30</c:f>
              <c:strCache>
                <c:ptCount val="9"/>
                <c:pt idx="0">
                  <c:v>1.8-2.0</c:v>
                </c:pt>
                <c:pt idx="1">
                  <c:v>2.0-2.2</c:v>
                </c:pt>
                <c:pt idx="2">
                  <c:v>2.2-2.4</c:v>
                </c:pt>
                <c:pt idx="3">
                  <c:v>2.4-2.6</c:v>
                </c:pt>
                <c:pt idx="4">
                  <c:v>2.6-2.8</c:v>
                </c:pt>
                <c:pt idx="5">
                  <c:v>2.8-3.0</c:v>
                </c:pt>
                <c:pt idx="6">
                  <c:v>3.0-3.2</c:v>
                </c:pt>
                <c:pt idx="7">
                  <c:v>3.2-3.4</c:v>
                </c:pt>
                <c:pt idx="8">
                  <c:v>&gt;3.4</c:v>
                </c:pt>
              </c:strCache>
            </c:strRef>
          </c:cat>
          <c:val>
            <c:numRef>
              <c:f>'Fig. 2S3'!$G$22:$G$30</c:f>
              <c:numCache>
                <c:formatCode>General</c:formatCode>
                <c:ptCount val="9"/>
                <c:pt idx="3">
                  <c:v>0.34599999999999997</c:v>
                </c:pt>
                <c:pt idx="4">
                  <c:v>0.38500000000000001</c:v>
                </c:pt>
                <c:pt idx="5">
                  <c:v>0.42399999999999999</c:v>
                </c:pt>
                <c:pt idx="6">
                  <c:v>0.46400000000000002</c:v>
                </c:pt>
                <c:pt idx="7">
                  <c:v>0.47499999999999998</c:v>
                </c:pt>
                <c:pt idx="8">
                  <c:v>0.48</c:v>
                </c:pt>
              </c:numCache>
            </c:numRef>
          </c:val>
          <c:extLst>
            <c:ext xmlns:c16="http://schemas.microsoft.com/office/drawing/2014/chart" uri="{C3380CC4-5D6E-409C-BE32-E72D297353CC}">
              <c16:uniqueId val="{00000003-2B56-48C0-B379-7FE6C2011280}"/>
            </c:ext>
          </c:extLst>
        </c:ser>
        <c:ser>
          <c:idx val="7"/>
          <c:order val="7"/>
          <c:spPr>
            <a:solidFill>
              <a:schemeClr val="accent5">
                <a:tint val="46000"/>
                <a:alpha val="70000"/>
              </a:schemeClr>
            </a:solidFill>
            <a:ln>
              <a:noFill/>
            </a:ln>
            <a:effectLst/>
          </c:spPr>
          <c:invertIfNegative val="0"/>
          <c:cat>
            <c:strRef>
              <c:f>'Fig. 2S3'!$A$22:$A$30</c:f>
              <c:strCache>
                <c:ptCount val="9"/>
                <c:pt idx="0">
                  <c:v>1.8-2.0</c:v>
                </c:pt>
                <c:pt idx="1">
                  <c:v>2.0-2.2</c:v>
                </c:pt>
                <c:pt idx="2">
                  <c:v>2.2-2.4</c:v>
                </c:pt>
                <c:pt idx="3">
                  <c:v>2.4-2.6</c:v>
                </c:pt>
                <c:pt idx="4">
                  <c:v>2.6-2.8</c:v>
                </c:pt>
                <c:pt idx="5">
                  <c:v>2.8-3.0</c:v>
                </c:pt>
                <c:pt idx="6">
                  <c:v>3.0-3.2</c:v>
                </c:pt>
                <c:pt idx="7">
                  <c:v>3.2-3.4</c:v>
                </c:pt>
                <c:pt idx="8">
                  <c:v>&gt;3.4</c:v>
                </c:pt>
              </c:strCache>
            </c:strRef>
          </c:cat>
          <c:val>
            <c:numRef>
              <c:f>'Fig. 2S3'!$I$22:$I$30</c:f>
              <c:numCache>
                <c:formatCode>General</c:formatCode>
                <c:ptCount val="9"/>
              </c:numCache>
            </c:numRef>
          </c:val>
          <c:extLst>
            <c:ext xmlns:c16="http://schemas.microsoft.com/office/drawing/2014/chart" uri="{C3380CC4-5D6E-409C-BE32-E72D297353CC}">
              <c16:uniqueId val="{00000004-2B56-48C0-B379-7FE6C2011280}"/>
            </c:ext>
          </c:extLst>
        </c:ser>
        <c:dLbls>
          <c:showLegendKey val="0"/>
          <c:showVal val="0"/>
          <c:showCatName val="0"/>
          <c:showSerName val="0"/>
          <c:showPercent val="0"/>
          <c:showBubbleSize val="0"/>
        </c:dLbls>
        <c:gapWidth val="20"/>
        <c:overlap val="100"/>
        <c:axId val="631321056"/>
        <c:axId val="631320400"/>
        <c:extLst>
          <c:ext xmlns:c15="http://schemas.microsoft.com/office/drawing/2012/chart" uri="{02D57815-91ED-43cb-92C2-25804820EDAC}">
            <c15:filteredBarSeries>
              <c15:ser>
                <c:idx val="0"/>
                <c:order val="0"/>
                <c:spPr>
                  <a:solidFill>
                    <a:schemeClr val="accent5">
                      <a:shade val="45000"/>
                      <a:alpha val="70000"/>
                    </a:schemeClr>
                  </a:solidFill>
                  <a:ln>
                    <a:noFill/>
                  </a:ln>
                  <a:effectLst/>
                </c:spPr>
                <c:invertIfNegative val="0"/>
                <c:cat>
                  <c:strRef>
                    <c:extLst>
                      <c:ext uri="{02D57815-91ED-43cb-92C2-25804820EDAC}">
                        <c15:formulaRef>
                          <c15:sqref>'Fig. 2S3'!$A$22:$A$30</c15:sqref>
                        </c15:formulaRef>
                      </c:ext>
                    </c:extLst>
                    <c:strCache>
                      <c:ptCount val="9"/>
                      <c:pt idx="0">
                        <c:v>1.8-2.0</c:v>
                      </c:pt>
                      <c:pt idx="1">
                        <c:v>2.0-2.2</c:v>
                      </c:pt>
                      <c:pt idx="2">
                        <c:v>2.2-2.4</c:v>
                      </c:pt>
                      <c:pt idx="3">
                        <c:v>2.4-2.6</c:v>
                      </c:pt>
                      <c:pt idx="4">
                        <c:v>2.6-2.8</c:v>
                      </c:pt>
                      <c:pt idx="5">
                        <c:v>2.8-3.0</c:v>
                      </c:pt>
                      <c:pt idx="6">
                        <c:v>3.0-3.2</c:v>
                      </c:pt>
                      <c:pt idx="7">
                        <c:v>3.2-3.4</c:v>
                      </c:pt>
                      <c:pt idx="8">
                        <c:v>&gt;3.4</c:v>
                      </c:pt>
                    </c:strCache>
                  </c:strRef>
                </c:cat>
                <c:val>
                  <c:numRef>
                    <c:extLst>
                      <c:ext uri="{02D57815-91ED-43cb-92C2-25804820EDAC}">
                        <c15:formulaRef>
                          <c15:sqref>'Fig. 2S3'!$B$22:$B$30</c15:sqref>
                        </c15:formulaRef>
                      </c:ext>
                    </c:extLst>
                    <c:numCache>
                      <c:formatCode>General</c:formatCode>
                      <c:ptCount val="9"/>
                    </c:numCache>
                  </c:numRef>
                </c:val>
                <c:extLst>
                  <c:ext xmlns:c16="http://schemas.microsoft.com/office/drawing/2014/chart" uri="{C3380CC4-5D6E-409C-BE32-E72D297353CC}">
                    <c16:uniqueId val="{00000005-2B56-48C0-B379-7FE6C2011280}"/>
                  </c:ext>
                </c:extLst>
              </c15:ser>
            </c15:filteredBarSeries>
            <c15:filteredBarSeries>
              <c15:ser>
                <c:idx val="2"/>
                <c:order val="2"/>
                <c:spPr>
                  <a:solidFill>
                    <a:schemeClr val="accent5">
                      <a:shade val="76000"/>
                      <a:alpha val="70000"/>
                    </a:schemeClr>
                  </a:solidFill>
                  <a:ln>
                    <a:noFill/>
                  </a:ln>
                  <a:effectLst/>
                </c:spPr>
                <c:invertIfNegative val="0"/>
                <c:cat>
                  <c:strRef>
                    <c:extLst xmlns:c15="http://schemas.microsoft.com/office/drawing/2012/chart">
                      <c:ext xmlns:c15="http://schemas.microsoft.com/office/drawing/2012/chart" uri="{02D57815-91ED-43cb-92C2-25804820EDAC}">
                        <c15:formulaRef>
                          <c15:sqref>'Fig. 2S3'!$A$22:$A$30</c15:sqref>
                        </c15:formulaRef>
                      </c:ext>
                    </c:extLst>
                    <c:strCache>
                      <c:ptCount val="9"/>
                      <c:pt idx="0">
                        <c:v>1.8-2.0</c:v>
                      </c:pt>
                      <c:pt idx="1">
                        <c:v>2.0-2.2</c:v>
                      </c:pt>
                      <c:pt idx="2">
                        <c:v>2.2-2.4</c:v>
                      </c:pt>
                      <c:pt idx="3">
                        <c:v>2.4-2.6</c:v>
                      </c:pt>
                      <c:pt idx="4">
                        <c:v>2.6-2.8</c:v>
                      </c:pt>
                      <c:pt idx="5">
                        <c:v>2.8-3.0</c:v>
                      </c:pt>
                      <c:pt idx="6">
                        <c:v>3.0-3.2</c:v>
                      </c:pt>
                      <c:pt idx="7">
                        <c:v>3.2-3.4</c:v>
                      </c:pt>
                      <c:pt idx="8">
                        <c:v>&gt;3.4</c:v>
                      </c:pt>
                    </c:strCache>
                  </c:strRef>
                </c:cat>
                <c:val>
                  <c:numRef>
                    <c:extLst xmlns:c15="http://schemas.microsoft.com/office/drawing/2012/chart">
                      <c:ext xmlns:c15="http://schemas.microsoft.com/office/drawing/2012/chart" uri="{02D57815-91ED-43cb-92C2-25804820EDAC}">
                        <c15:formulaRef>
                          <c15:sqref>'Fig. 2S3'!$D$22:$D$30</c15:sqref>
                        </c15:formulaRef>
                      </c:ext>
                    </c:extLst>
                    <c:numCache>
                      <c:formatCode>General</c:formatCode>
                      <c:ptCount val="9"/>
                    </c:numCache>
                  </c:numRef>
                </c:val>
                <c:extLst xmlns:c15="http://schemas.microsoft.com/office/drawing/2012/chart">
                  <c:ext xmlns:c16="http://schemas.microsoft.com/office/drawing/2014/chart" uri="{C3380CC4-5D6E-409C-BE32-E72D297353CC}">
                    <c16:uniqueId val="{00000006-2B56-48C0-B379-7FE6C2011280}"/>
                  </c:ext>
                </c:extLst>
              </c15:ser>
            </c15:filteredBarSeries>
            <c15:filteredBarSeries>
              <c15:ser>
                <c:idx val="6"/>
                <c:order val="6"/>
                <c:spPr>
                  <a:solidFill>
                    <a:schemeClr val="accent5">
                      <a:tint val="62000"/>
                      <a:alpha val="70000"/>
                    </a:schemeClr>
                  </a:solidFill>
                  <a:ln>
                    <a:noFill/>
                  </a:ln>
                  <a:effectLst/>
                </c:spPr>
                <c:invertIfNegative val="0"/>
                <c:cat>
                  <c:strRef>
                    <c:extLst xmlns:c15="http://schemas.microsoft.com/office/drawing/2012/chart">
                      <c:ext xmlns:c15="http://schemas.microsoft.com/office/drawing/2012/chart" uri="{02D57815-91ED-43cb-92C2-25804820EDAC}">
                        <c15:formulaRef>
                          <c15:sqref>'Fig. 2S3'!$A$22:$A$30</c15:sqref>
                        </c15:formulaRef>
                      </c:ext>
                    </c:extLst>
                    <c:strCache>
                      <c:ptCount val="9"/>
                      <c:pt idx="0">
                        <c:v>1.8-2.0</c:v>
                      </c:pt>
                      <c:pt idx="1">
                        <c:v>2.0-2.2</c:v>
                      </c:pt>
                      <c:pt idx="2">
                        <c:v>2.2-2.4</c:v>
                      </c:pt>
                      <c:pt idx="3">
                        <c:v>2.4-2.6</c:v>
                      </c:pt>
                      <c:pt idx="4">
                        <c:v>2.6-2.8</c:v>
                      </c:pt>
                      <c:pt idx="5">
                        <c:v>2.8-3.0</c:v>
                      </c:pt>
                      <c:pt idx="6">
                        <c:v>3.0-3.2</c:v>
                      </c:pt>
                      <c:pt idx="7">
                        <c:v>3.2-3.4</c:v>
                      </c:pt>
                      <c:pt idx="8">
                        <c:v>&gt;3.4</c:v>
                      </c:pt>
                    </c:strCache>
                  </c:strRef>
                </c:cat>
                <c:val>
                  <c:numRef>
                    <c:extLst xmlns:c15="http://schemas.microsoft.com/office/drawing/2012/chart">
                      <c:ext xmlns:c15="http://schemas.microsoft.com/office/drawing/2012/chart" uri="{02D57815-91ED-43cb-92C2-25804820EDAC}">
                        <c15:formulaRef>
                          <c15:sqref>'Fig. 2S3'!$H$22:$H$30</c15:sqref>
                        </c15:formulaRef>
                      </c:ext>
                    </c:extLst>
                    <c:numCache>
                      <c:formatCode>General</c:formatCode>
                      <c:ptCount val="9"/>
                    </c:numCache>
                  </c:numRef>
                </c:val>
                <c:extLst xmlns:c15="http://schemas.microsoft.com/office/drawing/2012/chart">
                  <c:ext xmlns:c16="http://schemas.microsoft.com/office/drawing/2014/chart" uri="{C3380CC4-5D6E-409C-BE32-E72D297353CC}">
                    <c16:uniqueId val="{00000007-2B56-48C0-B379-7FE6C2011280}"/>
                  </c:ext>
                </c:extLst>
              </c15:ser>
            </c15:filteredBarSeries>
          </c:ext>
        </c:extLst>
      </c:barChart>
      <c:catAx>
        <c:axId val="631321056"/>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headEnd type="none" w="sm" len="sm"/>
            <a:tailEnd type="none" w="sm" len="sm"/>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crossAx val="631320400"/>
        <c:crosses val="autoZero"/>
        <c:auto val="1"/>
        <c:lblAlgn val="ctr"/>
        <c:lblOffset val="100"/>
        <c:noMultiLvlLbl val="0"/>
      </c:catAx>
      <c:valAx>
        <c:axId val="631320400"/>
        <c:scaling>
          <c:orientation val="minMax"/>
        </c:scaling>
        <c:delete val="0"/>
        <c:axPos val="l"/>
        <c:majorGridlines>
          <c:spPr>
            <a:ln w="9525" cap="flat" cmpd="sng" algn="ctr">
              <a:gradFill>
                <a:gsLst>
                  <a:gs pos="0">
                    <a:schemeClr val="tx1">
                      <a:lumMod val="5000"/>
                      <a:lumOff val="95000"/>
                    </a:schemeClr>
                  </a:gs>
                  <a:gs pos="100000">
                    <a:schemeClr val="tx1">
                      <a:lumMod val="15000"/>
                      <a:lumOff val="85000"/>
                    </a:schemeClr>
                  </a:gs>
                </a:gsLst>
                <a:lin ang="5400000" scaled="0"/>
              </a:gra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crossAx val="63132105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FR"/>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3"/>
    </mc:Choice>
    <mc:Fallback>
      <c:style val="3"/>
    </mc:Fallback>
  </mc:AlternateContent>
  <c:chart>
    <c:title>
      <c:tx>
        <c:rich>
          <a:bodyPr rot="0" spcFirstLastPara="1" vertOverflow="ellipsis" vert="horz" wrap="square" anchor="ctr" anchorCtr="1"/>
          <a:lstStyle/>
          <a:p>
            <a:pPr>
              <a:defRPr sz="1800" b="1" i="0" u="none" strike="noStrike" kern="1200" cap="all" spc="50" baseline="0">
                <a:solidFill>
                  <a:schemeClr val="tx1">
                    <a:lumMod val="65000"/>
                    <a:lumOff val="35000"/>
                  </a:schemeClr>
                </a:solidFill>
                <a:latin typeface="+mn-lt"/>
                <a:ea typeface="+mn-ea"/>
                <a:cs typeface="+mn-cs"/>
              </a:defRPr>
            </a:pPr>
            <a:r>
              <a:rPr lang="en-US"/>
              <a:t>Peak areas - Myosin</a:t>
            </a:r>
          </a:p>
        </c:rich>
      </c:tx>
      <c:overlay val="0"/>
      <c:spPr>
        <a:noFill/>
        <a:ln>
          <a:noFill/>
        </a:ln>
        <a:effectLst/>
      </c:spPr>
      <c:txPr>
        <a:bodyPr rot="0" spcFirstLastPara="1" vertOverflow="ellipsis" vert="horz" wrap="square" anchor="ctr" anchorCtr="1"/>
        <a:lstStyle/>
        <a:p>
          <a:pPr>
            <a:defRPr sz="1800" b="1" i="0" u="none" strike="noStrike" kern="1200" cap="all" spc="50" baseline="0">
              <a:solidFill>
                <a:schemeClr val="tx1">
                  <a:lumMod val="65000"/>
                  <a:lumOff val="35000"/>
                </a:schemeClr>
              </a:solidFill>
              <a:latin typeface="+mn-lt"/>
              <a:ea typeface="+mn-ea"/>
              <a:cs typeface="+mn-cs"/>
            </a:defRPr>
          </a:pPr>
          <a:endParaRPr lang="en-FR"/>
        </a:p>
      </c:txPr>
    </c:title>
    <c:autoTitleDeleted val="0"/>
    <c:plotArea>
      <c:layout/>
      <c:barChart>
        <c:barDir val="col"/>
        <c:grouping val="stacked"/>
        <c:varyColors val="0"/>
        <c:ser>
          <c:idx val="3"/>
          <c:order val="3"/>
          <c:spPr>
            <a:solidFill>
              <a:schemeClr val="accent1">
                <a:shade val="92000"/>
                <a:alpha val="70000"/>
              </a:schemeClr>
            </a:solidFill>
            <a:ln>
              <a:noFill/>
            </a:ln>
            <a:effectLst/>
          </c:spPr>
          <c:invertIfNegative val="0"/>
          <c:cat>
            <c:strRef>
              <c:f>'Fig. 2S3'!$A$34:$A$42</c:f>
              <c:strCache>
                <c:ptCount val="9"/>
                <c:pt idx="0">
                  <c:v>1.8-2.0</c:v>
                </c:pt>
                <c:pt idx="1">
                  <c:v>2.0-2.2</c:v>
                </c:pt>
                <c:pt idx="2">
                  <c:v>2.2-2.4</c:v>
                </c:pt>
                <c:pt idx="3">
                  <c:v>2.4-2.6</c:v>
                </c:pt>
                <c:pt idx="4">
                  <c:v>2.6-2.8</c:v>
                </c:pt>
                <c:pt idx="5">
                  <c:v>2.8-3.0</c:v>
                </c:pt>
                <c:pt idx="6">
                  <c:v>3.0-3.2</c:v>
                </c:pt>
                <c:pt idx="7">
                  <c:v>3.2-3.4</c:v>
                </c:pt>
                <c:pt idx="8">
                  <c:v>&gt;3.4</c:v>
                </c:pt>
              </c:strCache>
            </c:strRef>
          </c:cat>
          <c:val>
            <c:numRef>
              <c:f>'Fig. 2S3'!$E$34:$E$42</c:f>
              <c:numCache>
                <c:formatCode>General</c:formatCode>
                <c:ptCount val="9"/>
                <c:pt idx="3">
                  <c:v>0.56699999999999995</c:v>
                </c:pt>
                <c:pt idx="4">
                  <c:v>0.54300000000000004</c:v>
                </c:pt>
                <c:pt idx="5">
                  <c:v>0.56100000000000005</c:v>
                </c:pt>
                <c:pt idx="6">
                  <c:v>0.56399999999999995</c:v>
                </c:pt>
                <c:pt idx="7">
                  <c:v>0.51</c:v>
                </c:pt>
                <c:pt idx="8">
                  <c:v>0.51400000000000001</c:v>
                </c:pt>
              </c:numCache>
            </c:numRef>
          </c:val>
          <c:extLst>
            <c:ext xmlns:c16="http://schemas.microsoft.com/office/drawing/2014/chart" uri="{C3380CC4-5D6E-409C-BE32-E72D297353CC}">
              <c16:uniqueId val="{00000000-DD38-4EAC-9A0D-58305669D3C9}"/>
            </c:ext>
          </c:extLst>
        </c:ser>
        <c:ser>
          <c:idx val="4"/>
          <c:order val="4"/>
          <c:spPr>
            <a:solidFill>
              <a:schemeClr val="accent1">
                <a:tint val="93000"/>
                <a:alpha val="70000"/>
              </a:schemeClr>
            </a:solidFill>
            <a:ln>
              <a:noFill/>
            </a:ln>
            <a:effectLst/>
          </c:spPr>
          <c:invertIfNegative val="0"/>
          <c:cat>
            <c:strRef>
              <c:f>'Fig. 2S3'!$A$34:$A$42</c:f>
              <c:strCache>
                <c:ptCount val="9"/>
                <c:pt idx="0">
                  <c:v>1.8-2.0</c:v>
                </c:pt>
                <c:pt idx="1">
                  <c:v>2.0-2.2</c:v>
                </c:pt>
                <c:pt idx="2">
                  <c:v>2.2-2.4</c:v>
                </c:pt>
                <c:pt idx="3">
                  <c:v>2.4-2.6</c:v>
                </c:pt>
                <c:pt idx="4">
                  <c:v>2.6-2.8</c:v>
                </c:pt>
                <c:pt idx="5">
                  <c:v>2.8-3.0</c:v>
                </c:pt>
                <c:pt idx="6">
                  <c:v>3.0-3.2</c:v>
                </c:pt>
                <c:pt idx="7">
                  <c:v>3.2-3.4</c:v>
                </c:pt>
                <c:pt idx="8">
                  <c:v>&gt;3.4</c:v>
                </c:pt>
              </c:strCache>
            </c:strRef>
          </c:cat>
          <c:val>
            <c:numRef>
              <c:f>'Fig. 2S3'!$F$34:$F$42</c:f>
              <c:numCache>
                <c:formatCode>General</c:formatCode>
                <c:ptCount val="9"/>
                <c:pt idx="0">
                  <c:v>1</c:v>
                </c:pt>
                <c:pt idx="1">
                  <c:v>1</c:v>
                </c:pt>
                <c:pt idx="2">
                  <c:v>1</c:v>
                </c:pt>
              </c:numCache>
            </c:numRef>
          </c:val>
          <c:extLst>
            <c:ext xmlns:c16="http://schemas.microsoft.com/office/drawing/2014/chart" uri="{C3380CC4-5D6E-409C-BE32-E72D297353CC}">
              <c16:uniqueId val="{00000001-DD38-4EAC-9A0D-58305669D3C9}"/>
            </c:ext>
          </c:extLst>
        </c:ser>
        <c:ser>
          <c:idx val="5"/>
          <c:order val="5"/>
          <c:spPr>
            <a:solidFill>
              <a:schemeClr val="accent1">
                <a:tint val="77000"/>
                <a:alpha val="70000"/>
              </a:schemeClr>
            </a:solidFill>
            <a:ln>
              <a:noFill/>
            </a:ln>
            <a:effectLst/>
          </c:spPr>
          <c:invertIfNegative val="0"/>
          <c:cat>
            <c:strRef>
              <c:f>'Fig. 2S3'!$A$34:$A$42</c:f>
              <c:strCache>
                <c:ptCount val="9"/>
                <c:pt idx="0">
                  <c:v>1.8-2.0</c:v>
                </c:pt>
                <c:pt idx="1">
                  <c:v>2.0-2.2</c:v>
                </c:pt>
                <c:pt idx="2">
                  <c:v>2.2-2.4</c:v>
                </c:pt>
                <c:pt idx="3">
                  <c:v>2.4-2.6</c:v>
                </c:pt>
                <c:pt idx="4">
                  <c:v>2.6-2.8</c:v>
                </c:pt>
                <c:pt idx="5">
                  <c:v>2.8-3.0</c:v>
                </c:pt>
                <c:pt idx="6">
                  <c:v>3.0-3.2</c:v>
                </c:pt>
                <c:pt idx="7">
                  <c:v>3.2-3.4</c:v>
                </c:pt>
                <c:pt idx="8">
                  <c:v>&gt;3.4</c:v>
                </c:pt>
              </c:strCache>
            </c:strRef>
          </c:cat>
          <c:val>
            <c:numRef>
              <c:f>'Fig. 2S3'!$G$34:$G$42</c:f>
              <c:numCache>
                <c:formatCode>General</c:formatCode>
                <c:ptCount val="9"/>
                <c:pt idx="3">
                  <c:v>0.433</c:v>
                </c:pt>
                <c:pt idx="4">
                  <c:v>0.45700000000000002</c:v>
                </c:pt>
                <c:pt idx="5">
                  <c:v>0.439</c:v>
                </c:pt>
                <c:pt idx="6">
                  <c:v>0.436</c:v>
                </c:pt>
                <c:pt idx="7">
                  <c:v>0.49</c:v>
                </c:pt>
                <c:pt idx="8">
                  <c:v>0.48599999999999999</c:v>
                </c:pt>
              </c:numCache>
            </c:numRef>
          </c:val>
          <c:extLst>
            <c:ext xmlns:c16="http://schemas.microsoft.com/office/drawing/2014/chart" uri="{C3380CC4-5D6E-409C-BE32-E72D297353CC}">
              <c16:uniqueId val="{00000002-DD38-4EAC-9A0D-58305669D3C9}"/>
            </c:ext>
          </c:extLst>
        </c:ser>
        <c:dLbls>
          <c:showLegendKey val="0"/>
          <c:showVal val="0"/>
          <c:showCatName val="0"/>
          <c:showSerName val="0"/>
          <c:showPercent val="0"/>
          <c:showBubbleSize val="0"/>
        </c:dLbls>
        <c:gapWidth val="20"/>
        <c:overlap val="100"/>
        <c:axId val="631024688"/>
        <c:axId val="631027968"/>
        <c:extLst>
          <c:ext xmlns:c15="http://schemas.microsoft.com/office/drawing/2012/chart" uri="{02D57815-91ED-43cb-92C2-25804820EDAC}">
            <c15:filteredBarSeries>
              <c15:ser>
                <c:idx val="0"/>
                <c:order val="0"/>
                <c:spPr>
                  <a:solidFill>
                    <a:schemeClr val="accent1">
                      <a:shade val="45000"/>
                      <a:alpha val="70000"/>
                    </a:schemeClr>
                  </a:solidFill>
                  <a:ln>
                    <a:noFill/>
                  </a:ln>
                  <a:effectLst/>
                </c:spPr>
                <c:invertIfNegative val="0"/>
                <c:cat>
                  <c:strRef>
                    <c:extLst>
                      <c:ext uri="{02D57815-91ED-43cb-92C2-25804820EDAC}">
                        <c15:formulaRef>
                          <c15:sqref>'Fig. 2S3'!$A$34:$A$42</c15:sqref>
                        </c15:formulaRef>
                      </c:ext>
                    </c:extLst>
                    <c:strCache>
                      <c:ptCount val="9"/>
                      <c:pt idx="0">
                        <c:v>1.8-2.0</c:v>
                      </c:pt>
                      <c:pt idx="1">
                        <c:v>2.0-2.2</c:v>
                      </c:pt>
                      <c:pt idx="2">
                        <c:v>2.2-2.4</c:v>
                      </c:pt>
                      <c:pt idx="3">
                        <c:v>2.4-2.6</c:v>
                      </c:pt>
                      <c:pt idx="4">
                        <c:v>2.6-2.8</c:v>
                      </c:pt>
                      <c:pt idx="5">
                        <c:v>2.8-3.0</c:v>
                      </c:pt>
                      <c:pt idx="6">
                        <c:v>3.0-3.2</c:v>
                      </c:pt>
                      <c:pt idx="7">
                        <c:v>3.2-3.4</c:v>
                      </c:pt>
                      <c:pt idx="8">
                        <c:v>&gt;3.4</c:v>
                      </c:pt>
                    </c:strCache>
                  </c:strRef>
                </c:cat>
                <c:val>
                  <c:numRef>
                    <c:extLst>
                      <c:ext uri="{02D57815-91ED-43cb-92C2-25804820EDAC}">
                        <c15:formulaRef>
                          <c15:sqref>'Fig. 2S3'!$B$34:$B$42</c15:sqref>
                        </c15:formulaRef>
                      </c:ext>
                    </c:extLst>
                    <c:numCache>
                      <c:formatCode>General</c:formatCode>
                      <c:ptCount val="9"/>
                    </c:numCache>
                  </c:numRef>
                </c:val>
                <c:extLst>
                  <c:ext xmlns:c16="http://schemas.microsoft.com/office/drawing/2014/chart" uri="{C3380CC4-5D6E-409C-BE32-E72D297353CC}">
                    <c16:uniqueId val="{00000003-DD38-4EAC-9A0D-58305669D3C9}"/>
                  </c:ext>
                </c:extLst>
              </c15:ser>
            </c15:filteredBarSeries>
            <c15:filteredBarSeries>
              <c15:ser>
                <c:idx val="1"/>
                <c:order val="1"/>
                <c:spPr>
                  <a:solidFill>
                    <a:schemeClr val="accent1">
                      <a:shade val="61000"/>
                      <a:alpha val="70000"/>
                    </a:schemeClr>
                  </a:solidFill>
                  <a:ln>
                    <a:noFill/>
                  </a:ln>
                  <a:effectLst/>
                </c:spPr>
                <c:invertIfNegative val="0"/>
                <c:cat>
                  <c:strRef>
                    <c:extLst xmlns:c15="http://schemas.microsoft.com/office/drawing/2012/chart">
                      <c:ext xmlns:c15="http://schemas.microsoft.com/office/drawing/2012/chart" uri="{02D57815-91ED-43cb-92C2-25804820EDAC}">
                        <c15:formulaRef>
                          <c15:sqref>'Fig. 2S3'!$A$34:$A$42</c15:sqref>
                        </c15:formulaRef>
                      </c:ext>
                    </c:extLst>
                    <c:strCache>
                      <c:ptCount val="9"/>
                      <c:pt idx="0">
                        <c:v>1.8-2.0</c:v>
                      </c:pt>
                      <c:pt idx="1">
                        <c:v>2.0-2.2</c:v>
                      </c:pt>
                      <c:pt idx="2">
                        <c:v>2.2-2.4</c:v>
                      </c:pt>
                      <c:pt idx="3">
                        <c:v>2.4-2.6</c:v>
                      </c:pt>
                      <c:pt idx="4">
                        <c:v>2.6-2.8</c:v>
                      </c:pt>
                      <c:pt idx="5">
                        <c:v>2.8-3.0</c:v>
                      </c:pt>
                      <c:pt idx="6">
                        <c:v>3.0-3.2</c:v>
                      </c:pt>
                      <c:pt idx="7">
                        <c:v>3.2-3.4</c:v>
                      </c:pt>
                      <c:pt idx="8">
                        <c:v>&gt;3.4</c:v>
                      </c:pt>
                    </c:strCache>
                  </c:strRef>
                </c:cat>
                <c:val>
                  <c:numRef>
                    <c:extLst xmlns:c15="http://schemas.microsoft.com/office/drawing/2012/chart">
                      <c:ext xmlns:c15="http://schemas.microsoft.com/office/drawing/2012/chart" uri="{02D57815-91ED-43cb-92C2-25804820EDAC}">
                        <c15:formulaRef>
                          <c15:sqref>'Fig. 2S3'!$C$34:$C$42</c15:sqref>
                        </c15:formulaRef>
                      </c:ext>
                    </c:extLst>
                    <c:numCache>
                      <c:formatCode>General</c:formatCode>
                      <c:ptCount val="9"/>
                    </c:numCache>
                  </c:numRef>
                </c:val>
                <c:extLst xmlns:c15="http://schemas.microsoft.com/office/drawing/2012/chart">
                  <c:ext xmlns:c16="http://schemas.microsoft.com/office/drawing/2014/chart" uri="{C3380CC4-5D6E-409C-BE32-E72D297353CC}">
                    <c16:uniqueId val="{00000004-DD38-4EAC-9A0D-58305669D3C9}"/>
                  </c:ext>
                </c:extLst>
              </c15:ser>
            </c15:filteredBarSeries>
            <c15:filteredBarSeries>
              <c15:ser>
                <c:idx val="2"/>
                <c:order val="2"/>
                <c:spPr>
                  <a:solidFill>
                    <a:schemeClr val="accent1">
                      <a:shade val="76000"/>
                      <a:alpha val="70000"/>
                    </a:schemeClr>
                  </a:solidFill>
                  <a:ln>
                    <a:noFill/>
                  </a:ln>
                  <a:effectLst/>
                </c:spPr>
                <c:invertIfNegative val="0"/>
                <c:cat>
                  <c:strRef>
                    <c:extLst xmlns:c15="http://schemas.microsoft.com/office/drawing/2012/chart">
                      <c:ext xmlns:c15="http://schemas.microsoft.com/office/drawing/2012/chart" uri="{02D57815-91ED-43cb-92C2-25804820EDAC}">
                        <c15:formulaRef>
                          <c15:sqref>'Fig. 2S3'!$A$34:$A$42</c15:sqref>
                        </c15:formulaRef>
                      </c:ext>
                    </c:extLst>
                    <c:strCache>
                      <c:ptCount val="9"/>
                      <c:pt idx="0">
                        <c:v>1.8-2.0</c:v>
                      </c:pt>
                      <c:pt idx="1">
                        <c:v>2.0-2.2</c:v>
                      </c:pt>
                      <c:pt idx="2">
                        <c:v>2.2-2.4</c:v>
                      </c:pt>
                      <c:pt idx="3">
                        <c:v>2.4-2.6</c:v>
                      </c:pt>
                      <c:pt idx="4">
                        <c:v>2.6-2.8</c:v>
                      </c:pt>
                      <c:pt idx="5">
                        <c:v>2.8-3.0</c:v>
                      </c:pt>
                      <c:pt idx="6">
                        <c:v>3.0-3.2</c:v>
                      </c:pt>
                      <c:pt idx="7">
                        <c:v>3.2-3.4</c:v>
                      </c:pt>
                      <c:pt idx="8">
                        <c:v>&gt;3.4</c:v>
                      </c:pt>
                    </c:strCache>
                  </c:strRef>
                </c:cat>
                <c:val>
                  <c:numRef>
                    <c:extLst xmlns:c15="http://schemas.microsoft.com/office/drawing/2012/chart">
                      <c:ext xmlns:c15="http://schemas.microsoft.com/office/drawing/2012/chart" uri="{02D57815-91ED-43cb-92C2-25804820EDAC}">
                        <c15:formulaRef>
                          <c15:sqref>'Fig. 2S3'!$D$34:$D$42</c15:sqref>
                        </c15:formulaRef>
                      </c:ext>
                    </c:extLst>
                    <c:numCache>
                      <c:formatCode>General</c:formatCode>
                      <c:ptCount val="9"/>
                    </c:numCache>
                  </c:numRef>
                </c:val>
                <c:extLst xmlns:c15="http://schemas.microsoft.com/office/drawing/2012/chart">
                  <c:ext xmlns:c16="http://schemas.microsoft.com/office/drawing/2014/chart" uri="{C3380CC4-5D6E-409C-BE32-E72D297353CC}">
                    <c16:uniqueId val="{00000005-DD38-4EAC-9A0D-58305669D3C9}"/>
                  </c:ext>
                </c:extLst>
              </c15:ser>
            </c15:filteredBarSeries>
            <c15:filteredBarSeries>
              <c15:ser>
                <c:idx val="6"/>
                <c:order val="6"/>
                <c:spPr>
                  <a:solidFill>
                    <a:schemeClr val="accent1">
                      <a:tint val="62000"/>
                      <a:alpha val="70000"/>
                    </a:schemeClr>
                  </a:solidFill>
                  <a:ln>
                    <a:noFill/>
                  </a:ln>
                  <a:effectLst/>
                </c:spPr>
                <c:invertIfNegative val="0"/>
                <c:cat>
                  <c:strRef>
                    <c:extLst xmlns:c15="http://schemas.microsoft.com/office/drawing/2012/chart">
                      <c:ext xmlns:c15="http://schemas.microsoft.com/office/drawing/2012/chart" uri="{02D57815-91ED-43cb-92C2-25804820EDAC}">
                        <c15:formulaRef>
                          <c15:sqref>'Fig. 2S3'!$A$34:$A$42</c15:sqref>
                        </c15:formulaRef>
                      </c:ext>
                    </c:extLst>
                    <c:strCache>
                      <c:ptCount val="9"/>
                      <c:pt idx="0">
                        <c:v>1.8-2.0</c:v>
                      </c:pt>
                      <c:pt idx="1">
                        <c:v>2.0-2.2</c:v>
                      </c:pt>
                      <c:pt idx="2">
                        <c:v>2.2-2.4</c:v>
                      </c:pt>
                      <c:pt idx="3">
                        <c:v>2.4-2.6</c:v>
                      </c:pt>
                      <c:pt idx="4">
                        <c:v>2.6-2.8</c:v>
                      </c:pt>
                      <c:pt idx="5">
                        <c:v>2.8-3.0</c:v>
                      </c:pt>
                      <c:pt idx="6">
                        <c:v>3.0-3.2</c:v>
                      </c:pt>
                      <c:pt idx="7">
                        <c:v>3.2-3.4</c:v>
                      </c:pt>
                      <c:pt idx="8">
                        <c:v>&gt;3.4</c:v>
                      </c:pt>
                    </c:strCache>
                  </c:strRef>
                </c:cat>
                <c:val>
                  <c:numRef>
                    <c:extLst xmlns:c15="http://schemas.microsoft.com/office/drawing/2012/chart">
                      <c:ext xmlns:c15="http://schemas.microsoft.com/office/drawing/2012/chart" uri="{02D57815-91ED-43cb-92C2-25804820EDAC}">
                        <c15:formulaRef>
                          <c15:sqref>'Fig. 2S3'!$H$34:$H$42</c15:sqref>
                        </c15:formulaRef>
                      </c:ext>
                    </c:extLst>
                    <c:numCache>
                      <c:formatCode>General</c:formatCode>
                      <c:ptCount val="9"/>
                    </c:numCache>
                  </c:numRef>
                </c:val>
                <c:extLst xmlns:c15="http://schemas.microsoft.com/office/drawing/2012/chart">
                  <c:ext xmlns:c16="http://schemas.microsoft.com/office/drawing/2014/chart" uri="{C3380CC4-5D6E-409C-BE32-E72D297353CC}">
                    <c16:uniqueId val="{00000006-DD38-4EAC-9A0D-58305669D3C9}"/>
                  </c:ext>
                </c:extLst>
              </c15:ser>
            </c15:filteredBarSeries>
            <c15:filteredBarSeries>
              <c15:ser>
                <c:idx val="7"/>
                <c:order val="7"/>
                <c:spPr>
                  <a:solidFill>
                    <a:schemeClr val="accent1">
                      <a:tint val="46000"/>
                      <a:alpha val="70000"/>
                    </a:schemeClr>
                  </a:solidFill>
                  <a:ln>
                    <a:noFill/>
                  </a:ln>
                  <a:effectLst/>
                </c:spPr>
                <c:invertIfNegative val="0"/>
                <c:cat>
                  <c:strRef>
                    <c:extLst xmlns:c15="http://schemas.microsoft.com/office/drawing/2012/chart">
                      <c:ext xmlns:c15="http://schemas.microsoft.com/office/drawing/2012/chart" uri="{02D57815-91ED-43cb-92C2-25804820EDAC}">
                        <c15:formulaRef>
                          <c15:sqref>'Fig. 2S3'!$A$34:$A$42</c15:sqref>
                        </c15:formulaRef>
                      </c:ext>
                    </c:extLst>
                    <c:strCache>
                      <c:ptCount val="9"/>
                      <c:pt idx="0">
                        <c:v>1.8-2.0</c:v>
                      </c:pt>
                      <c:pt idx="1">
                        <c:v>2.0-2.2</c:v>
                      </c:pt>
                      <c:pt idx="2">
                        <c:v>2.2-2.4</c:v>
                      </c:pt>
                      <c:pt idx="3">
                        <c:v>2.4-2.6</c:v>
                      </c:pt>
                      <c:pt idx="4">
                        <c:v>2.6-2.8</c:v>
                      </c:pt>
                      <c:pt idx="5">
                        <c:v>2.8-3.0</c:v>
                      </c:pt>
                      <c:pt idx="6">
                        <c:v>3.0-3.2</c:v>
                      </c:pt>
                      <c:pt idx="7">
                        <c:v>3.2-3.4</c:v>
                      </c:pt>
                      <c:pt idx="8">
                        <c:v>&gt;3.4</c:v>
                      </c:pt>
                    </c:strCache>
                  </c:strRef>
                </c:cat>
                <c:val>
                  <c:numRef>
                    <c:extLst xmlns:c15="http://schemas.microsoft.com/office/drawing/2012/chart">
                      <c:ext xmlns:c15="http://schemas.microsoft.com/office/drawing/2012/chart" uri="{02D57815-91ED-43cb-92C2-25804820EDAC}">
                        <c15:formulaRef>
                          <c15:sqref>'Fig. 2S3'!$I$34:$I$42</c15:sqref>
                        </c15:formulaRef>
                      </c:ext>
                    </c:extLst>
                    <c:numCache>
                      <c:formatCode>General</c:formatCode>
                      <c:ptCount val="9"/>
                    </c:numCache>
                  </c:numRef>
                </c:val>
                <c:extLst xmlns:c15="http://schemas.microsoft.com/office/drawing/2012/chart">
                  <c:ext xmlns:c16="http://schemas.microsoft.com/office/drawing/2014/chart" uri="{C3380CC4-5D6E-409C-BE32-E72D297353CC}">
                    <c16:uniqueId val="{00000007-DD38-4EAC-9A0D-58305669D3C9}"/>
                  </c:ext>
                </c:extLst>
              </c15:ser>
            </c15:filteredBarSeries>
          </c:ext>
        </c:extLst>
      </c:barChart>
      <c:catAx>
        <c:axId val="631024688"/>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headEnd type="none" w="sm" len="sm"/>
            <a:tailEnd type="none" w="sm" len="sm"/>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crossAx val="631027968"/>
        <c:crosses val="autoZero"/>
        <c:auto val="1"/>
        <c:lblAlgn val="ctr"/>
        <c:lblOffset val="100"/>
        <c:noMultiLvlLbl val="0"/>
      </c:catAx>
      <c:valAx>
        <c:axId val="631027968"/>
        <c:scaling>
          <c:orientation val="minMax"/>
        </c:scaling>
        <c:delete val="0"/>
        <c:axPos val="l"/>
        <c:majorGridlines>
          <c:spPr>
            <a:ln w="9525" cap="flat" cmpd="sng" algn="ctr">
              <a:gradFill>
                <a:gsLst>
                  <a:gs pos="0">
                    <a:schemeClr val="tx1">
                      <a:lumMod val="5000"/>
                      <a:lumOff val="95000"/>
                    </a:schemeClr>
                  </a:gs>
                  <a:gs pos="100000">
                    <a:schemeClr val="tx1">
                      <a:lumMod val="15000"/>
                      <a:lumOff val="85000"/>
                    </a:schemeClr>
                  </a:gs>
                </a:gsLst>
                <a:lin ang="5400000" scaled="0"/>
              </a:gra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crossAx val="63102468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FR"/>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4"/>
    </mc:Choice>
    <mc:Fallback>
      <c:style val="4"/>
    </mc:Fallback>
  </mc:AlternateContent>
  <c:chart>
    <c:title>
      <c:tx>
        <c:rich>
          <a:bodyPr rot="0" spcFirstLastPara="1" vertOverflow="ellipsis" vert="horz" wrap="square" anchor="ctr" anchorCtr="1"/>
          <a:lstStyle/>
          <a:p>
            <a:pPr>
              <a:defRPr sz="1800" b="1" i="0" u="none" strike="noStrike" kern="1200" cap="all" spc="50" baseline="0">
                <a:solidFill>
                  <a:schemeClr val="tx1">
                    <a:lumMod val="65000"/>
                    <a:lumOff val="35000"/>
                  </a:schemeClr>
                </a:solidFill>
                <a:latin typeface="+mn-lt"/>
                <a:ea typeface="+mn-ea"/>
                <a:cs typeface="+mn-cs"/>
              </a:defRPr>
            </a:pPr>
            <a:r>
              <a:rPr lang="en-US"/>
              <a:t>Peak areas - Actin</a:t>
            </a:r>
          </a:p>
        </c:rich>
      </c:tx>
      <c:overlay val="0"/>
      <c:spPr>
        <a:noFill/>
        <a:ln>
          <a:noFill/>
        </a:ln>
        <a:effectLst/>
      </c:spPr>
      <c:txPr>
        <a:bodyPr rot="0" spcFirstLastPara="1" vertOverflow="ellipsis" vert="horz" wrap="square" anchor="ctr" anchorCtr="1"/>
        <a:lstStyle/>
        <a:p>
          <a:pPr>
            <a:defRPr sz="1800" b="1" i="0" u="none" strike="noStrike" kern="1200" cap="all" spc="50" baseline="0">
              <a:solidFill>
                <a:schemeClr val="tx1">
                  <a:lumMod val="65000"/>
                  <a:lumOff val="35000"/>
                </a:schemeClr>
              </a:solidFill>
              <a:latin typeface="+mn-lt"/>
              <a:ea typeface="+mn-ea"/>
              <a:cs typeface="+mn-cs"/>
            </a:defRPr>
          </a:pPr>
          <a:endParaRPr lang="en-FR"/>
        </a:p>
      </c:txPr>
    </c:title>
    <c:autoTitleDeleted val="0"/>
    <c:plotArea>
      <c:layout/>
      <c:barChart>
        <c:barDir val="col"/>
        <c:grouping val="stacked"/>
        <c:varyColors val="0"/>
        <c:ser>
          <c:idx val="1"/>
          <c:order val="1"/>
          <c:spPr>
            <a:solidFill>
              <a:schemeClr val="accent2">
                <a:shade val="61000"/>
                <a:alpha val="70000"/>
              </a:schemeClr>
            </a:solidFill>
            <a:ln>
              <a:noFill/>
            </a:ln>
            <a:effectLst/>
          </c:spPr>
          <c:invertIfNegative val="0"/>
          <c:cat>
            <c:strRef>
              <c:f>'Fig. 2S3'!$A$46:$A$54</c:f>
              <c:strCache>
                <c:ptCount val="9"/>
                <c:pt idx="0">
                  <c:v>1.8-2.0</c:v>
                </c:pt>
                <c:pt idx="1">
                  <c:v>2.0-2.2</c:v>
                </c:pt>
                <c:pt idx="2">
                  <c:v>2.2-2.4</c:v>
                </c:pt>
                <c:pt idx="3">
                  <c:v>2.4-2.6</c:v>
                </c:pt>
                <c:pt idx="4">
                  <c:v>2.6-2.8</c:v>
                </c:pt>
                <c:pt idx="5">
                  <c:v>2.8-3.0</c:v>
                </c:pt>
                <c:pt idx="6">
                  <c:v>3.0-3.2</c:v>
                </c:pt>
                <c:pt idx="7">
                  <c:v>3.2-3.4</c:v>
                </c:pt>
                <c:pt idx="8">
                  <c:v>&gt;3.4</c:v>
                </c:pt>
              </c:strCache>
            </c:strRef>
          </c:cat>
          <c:val>
            <c:numRef>
              <c:f>'Fig. 2S3'!$C$46:$C$54</c:f>
              <c:numCache>
                <c:formatCode>General</c:formatCode>
                <c:ptCount val="9"/>
                <c:pt idx="0">
                  <c:v>0.45500000000000002</c:v>
                </c:pt>
                <c:pt idx="1">
                  <c:v>0.46700000000000003</c:v>
                </c:pt>
                <c:pt idx="2">
                  <c:v>0.47499999999999998</c:v>
                </c:pt>
                <c:pt idx="3">
                  <c:v>0.46899999999999997</c:v>
                </c:pt>
                <c:pt idx="4">
                  <c:v>0.443</c:v>
                </c:pt>
                <c:pt idx="5">
                  <c:v>0.40799999999999997</c:v>
                </c:pt>
                <c:pt idx="6">
                  <c:v>0.29799999999999999</c:v>
                </c:pt>
                <c:pt idx="7">
                  <c:v>0.26500000000000001</c:v>
                </c:pt>
                <c:pt idx="8">
                  <c:v>0.25700000000000001</c:v>
                </c:pt>
              </c:numCache>
            </c:numRef>
          </c:val>
          <c:extLst>
            <c:ext xmlns:c16="http://schemas.microsoft.com/office/drawing/2014/chart" uri="{C3380CC4-5D6E-409C-BE32-E72D297353CC}">
              <c16:uniqueId val="{00000000-1CC6-41B4-929E-C23C353F846D}"/>
            </c:ext>
          </c:extLst>
        </c:ser>
        <c:ser>
          <c:idx val="3"/>
          <c:order val="3"/>
          <c:spPr>
            <a:solidFill>
              <a:schemeClr val="accent2">
                <a:shade val="92000"/>
                <a:alpha val="70000"/>
              </a:schemeClr>
            </a:solidFill>
            <a:ln>
              <a:noFill/>
            </a:ln>
            <a:effectLst/>
          </c:spPr>
          <c:invertIfNegative val="0"/>
          <c:cat>
            <c:strRef>
              <c:f>'Fig. 2S3'!$A$46:$A$54</c:f>
              <c:strCache>
                <c:ptCount val="9"/>
                <c:pt idx="0">
                  <c:v>1.8-2.0</c:v>
                </c:pt>
                <c:pt idx="1">
                  <c:v>2.0-2.2</c:v>
                </c:pt>
                <c:pt idx="2">
                  <c:v>2.2-2.4</c:v>
                </c:pt>
                <c:pt idx="3">
                  <c:v>2.4-2.6</c:v>
                </c:pt>
                <c:pt idx="4">
                  <c:v>2.6-2.8</c:v>
                </c:pt>
                <c:pt idx="5">
                  <c:v>2.8-3.0</c:v>
                </c:pt>
                <c:pt idx="6">
                  <c:v>3.0-3.2</c:v>
                </c:pt>
                <c:pt idx="7">
                  <c:v>3.2-3.4</c:v>
                </c:pt>
                <c:pt idx="8">
                  <c:v>&gt;3.4</c:v>
                </c:pt>
              </c:strCache>
            </c:strRef>
          </c:cat>
          <c:val>
            <c:numRef>
              <c:f>'Fig. 2S3'!$E$46:$E$54</c:f>
              <c:numCache>
                <c:formatCode>General</c:formatCode>
                <c:ptCount val="9"/>
              </c:numCache>
            </c:numRef>
          </c:val>
          <c:extLst>
            <c:ext xmlns:c16="http://schemas.microsoft.com/office/drawing/2014/chart" uri="{C3380CC4-5D6E-409C-BE32-E72D297353CC}">
              <c16:uniqueId val="{00000001-1CC6-41B4-929E-C23C353F846D}"/>
            </c:ext>
          </c:extLst>
        </c:ser>
        <c:ser>
          <c:idx val="4"/>
          <c:order val="4"/>
          <c:spPr>
            <a:solidFill>
              <a:schemeClr val="accent2">
                <a:tint val="93000"/>
                <a:alpha val="70000"/>
              </a:schemeClr>
            </a:solidFill>
            <a:ln>
              <a:noFill/>
            </a:ln>
            <a:effectLst/>
          </c:spPr>
          <c:invertIfNegative val="0"/>
          <c:cat>
            <c:strRef>
              <c:f>'Fig. 2S3'!$A$46:$A$54</c:f>
              <c:strCache>
                <c:ptCount val="9"/>
                <c:pt idx="0">
                  <c:v>1.8-2.0</c:v>
                </c:pt>
                <c:pt idx="1">
                  <c:v>2.0-2.2</c:v>
                </c:pt>
                <c:pt idx="2">
                  <c:v>2.2-2.4</c:v>
                </c:pt>
                <c:pt idx="3">
                  <c:v>2.4-2.6</c:v>
                </c:pt>
                <c:pt idx="4">
                  <c:v>2.6-2.8</c:v>
                </c:pt>
                <c:pt idx="5">
                  <c:v>2.8-3.0</c:v>
                </c:pt>
                <c:pt idx="6">
                  <c:v>3.0-3.2</c:v>
                </c:pt>
                <c:pt idx="7">
                  <c:v>3.2-3.4</c:v>
                </c:pt>
                <c:pt idx="8">
                  <c:v>&gt;3.4</c:v>
                </c:pt>
              </c:strCache>
            </c:strRef>
          </c:cat>
          <c:val>
            <c:numRef>
              <c:f>'Fig. 2S3'!$F$46:$F$54</c:f>
              <c:numCache>
                <c:formatCode>General</c:formatCode>
                <c:ptCount val="9"/>
                <c:pt idx="5">
                  <c:v>0.30499999999999999</c:v>
                </c:pt>
                <c:pt idx="6">
                  <c:v>0.46899999999999997</c:v>
                </c:pt>
                <c:pt idx="7">
                  <c:v>0.49099999999999999</c:v>
                </c:pt>
                <c:pt idx="8">
                  <c:v>0.51</c:v>
                </c:pt>
              </c:numCache>
            </c:numRef>
          </c:val>
          <c:extLst>
            <c:ext xmlns:c16="http://schemas.microsoft.com/office/drawing/2014/chart" uri="{C3380CC4-5D6E-409C-BE32-E72D297353CC}">
              <c16:uniqueId val="{00000002-1CC6-41B4-929E-C23C353F846D}"/>
            </c:ext>
          </c:extLst>
        </c:ser>
        <c:ser>
          <c:idx val="5"/>
          <c:order val="5"/>
          <c:spPr>
            <a:solidFill>
              <a:schemeClr val="accent2">
                <a:tint val="77000"/>
                <a:alpha val="70000"/>
              </a:schemeClr>
            </a:solidFill>
            <a:ln>
              <a:noFill/>
            </a:ln>
            <a:effectLst/>
          </c:spPr>
          <c:invertIfNegative val="0"/>
          <c:cat>
            <c:strRef>
              <c:f>'Fig. 2S3'!$A$46:$A$54</c:f>
              <c:strCache>
                <c:ptCount val="9"/>
                <c:pt idx="0">
                  <c:v>1.8-2.0</c:v>
                </c:pt>
                <c:pt idx="1">
                  <c:v>2.0-2.2</c:v>
                </c:pt>
                <c:pt idx="2">
                  <c:v>2.2-2.4</c:v>
                </c:pt>
                <c:pt idx="3">
                  <c:v>2.4-2.6</c:v>
                </c:pt>
                <c:pt idx="4">
                  <c:v>2.6-2.8</c:v>
                </c:pt>
                <c:pt idx="5">
                  <c:v>2.8-3.0</c:v>
                </c:pt>
                <c:pt idx="6">
                  <c:v>3.0-3.2</c:v>
                </c:pt>
                <c:pt idx="7">
                  <c:v>3.2-3.4</c:v>
                </c:pt>
                <c:pt idx="8">
                  <c:v>&gt;3.4</c:v>
                </c:pt>
              </c:strCache>
            </c:strRef>
          </c:cat>
          <c:val>
            <c:numRef>
              <c:f>'Fig. 2S3'!$G$46:$G$54</c:f>
              <c:numCache>
                <c:formatCode>General</c:formatCode>
                <c:ptCount val="9"/>
              </c:numCache>
            </c:numRef>
          </c:val>
          <c:extLst>
            <c:ext xmlns:c16="http://schemas.microsoft.com/office/drawing/2014/chart" uri="{C3380CC4-5D6E-409C-BE32-E72D297353CC}">
              <c16:uniqueId val="{00000003-1CC6-41B4-929E-C23C353F846D}"/>
            </c:ext>
          </c:extLst>
        </c:ser>
        <c:ser>
          <c:idx val="7"/>
          <c:order val="7"/>
          <c:spPr>
            <a:solidFill>
              <a:schemeClr val="accent2">
                <a:tint val="46000"/>
                <a:alpha val="70000"/>
              </a:schemeClr>
            </a:solidFill>
            <a:ln>
              <a:noFill/>
            </a:ln>
            <a:effectLst/>
          </c:spPr>
          <c:invertIfNegative val="0"/>
          <c:cat>
            <c:strRef>
              <c:f>'Fig. 2S3'!$A$46:$A$54</c:f>
              <c:strCache>
                <c:ptCount val="9"/>
                <c:pt idx="0">
                  <c:v>1.8-2.0</c:v>
                </c:pt>
                <c:pt idx="1">
                  <c:v>2.0-2.2</c:v>
                </c:pt>
                <c:pt idx="2">
                  <c:v>2.2-2.4</c:v>
                </c:pt>
                <c:pt idx="3">
                  <c:v>2.4-2.6</c:v>
                </c:pt>
                <c:pt idx="4">
                  <c:v>2.6-2.8</c:v>
                </c:pt>
                <c:pt idx="5">
                  <c:v>2.8-3.0</c:v>
                </c:pt>
                <c:pt idx="6">
                  <c:v>3.0-3.2</c:v>
                </c:pt>
                <c:pt idx="7">
                  <c:v>3.2-3.4</c:v>
                </c:pt>
                <c:pt idx="8">
                  <c:v>&gt;3.4</c:v>
                </c:pt>
              </c:strCache>
            </c:strRef>
          </c:cat>
          <c:val>
            <c:numRef>
              <c:f>'Fig. 2S3'!$I$46:$I$54</c:f>
              <c:numCache>
                <c:formatCode>General</c:formatCode>
                <c:ptCount val="9"/>
                <c:pt idx="0">
                  <c:v>0.54500000000000004</c:v>
                </c:pt>
                <c:pt idx="1">
                  <c:v>0.53300000000000003</c:v>
                </c:pt>
                <c:pt idx="2">
                  <c:v>0.52500000000000002</c:v>
                </c:pt>
                <c:pt idx="3">
                  <c:v>0.53100000000000003</c:v>
                </c:pt>
                <c:pt idx="4">
                  <c:v>0.55700000000000005</c:v>
                </c:pt>
                <c:pt idx="5">
                  <c:v>0.28599999999999998</c:v>
                </c:pt>
                <c:pt idx="6">
                  <c:v>0.23300000000000001</c:v>
                </c:pt>
                <c:pt idx="7">
                  <c:v>0.245</c:v>
                </c:pt>
                <c:pt idx="8">
                  <c:v>0.23300000000000001</c:v>
                </c:pt>
              </c:numCache>
            </c:numRef>
          </c:val>
          <c:extLst>
            <c:ext xmlns:c16="http://schemas.microsoft.com/office/drawing/2014/chart" uri="{C3380CC4-5D6E-409C-BE32-E72D297353CC}">
              <c16:uniqueId val="{00000004-1CC6-41B4-929E-C23C353F846D}"/>
            </c:ext>
          </c:extLst>
        </c:ser>
        <c:dLbls>
          <c:showLegendKey val="0"/>
          <c:showVal val="0"/>
          <c:showCatName val="0"/>
          <c:showSerName val="0"/>
          <c:showPercent val="0"/>
          <c:showBubbleSize val="0"/>
        </c:dLbls>
        <c:gapWidth val="20"/>
        <c:overlap val="100"/>
        <c:axId val="517200904"/>
        <c:axId val="517199592"/>
        <c:extLst>
          <c:ext xmlns:c15="http://schemas.microsoft.com/office/drawing/2012/chart" uri="{02D57815-91ED-43cb-92C2-25804820EDAC}">
            <c15:filteredBarSeries>
              <c15:ser>
                <c:idx val="0"/>
                <c:order val="0"/>
                <c:spPr>
                  <a:solidFill>
                    <a:schemeClr val="accent2">
                      <a:shade val="45000"/>
                      <a:alpha val="70000"/>
                    </a:schemeClr>
                  </a:solidFill>
                  <a:ln>
                    <a:noFill/>
                  </a:ln>
                  <a:effectLst/>
                </c:spPr>
                <c:invertIfNegative val="0"/>
                <c:cat>
                  <c:strRef>
                    <c:extLst>
                      <c:ext uri="{02D57815-91ED-43cb-92C2-25804820EDAC}">
                        <c15:formulaRef>
                          <c15:sqref>'Fig. 2S3'!$A$46:$A$54</c15:sqref>
                        </c15:formulaRef>
                      </c:ext>
                    </c:extLst>
                    <c:strCache>
                      <c:ptCount val="9"/>
                      <c:pt idx="0">
                        <c:v>1.8-2.0</c:v>
                      </c:pt>
                      <c:pt idx="1">
                        <c:v>2.0-2.2</c:v>
                      </c:pt>
                      <c:pt idx="2">
                        <c:v>2.2-2.4</c:v>
                      </c:pt>
                      <c:pt idx="3">
                        <c:v>2.4-2.6</c:v>
                      </c:pt>
                      <c:pt idx="4">
                        <c:v>2.6-2.8</c:v>
                      </c:pt>
                      <c:pt idx="5">
                        <c:v>2.8-3.0</c:v>
                      </c:pt>
                      <c:pt idx="6">
                        <c:v>3.0-3.2</c:v>
                      </c:pt>
                      <c:pt idx="7">
                        <c:v>3.2-3.4</c:v>
                      </c:pt>
                      <c:pt idx="8">
                        <c:v>&gt;3.4</c:v>
                      </c:pt>
                    </c:strCache>
                  </c:strRef>
                </c:cat>
                <c:val>
                  <c:numRef>
                    <c:extLst>
                      <c:ext uri="{02D57815-91ED-43cb-92C2-25804820EDAC}">
                        <c15:formulaRef>
                          <c15:sqref>'Fig. 2S3'!$B$46:$B$54</c15:sqref>
                        </c15:formulaRef>
                      </c:ext>
                    </c:extLst>
                    <c:numCache>
                      <c:formatCode>General</c:formatCode>
                      <c:ptCount val="9"/>
                    </c:numCache>
                  </c:numRef>
                </c:val>
                <c:extLst>
                  <c:ext xmlns:c16="http://schemas.microsoft.com/office/drawing/2014/chart" uri="{C3380CC4-5D6E-409C-BE32-E72D297353CC}">
                    <c16:uniqueId val="{00000005-1CC6-41B4-929E-C23C353F846D}"/>
                  </c:ext>
                </c:extLst>
              </c15:ser>
            </c15:filteredBarSeries>
            <c15:filteredBarSeries>
              <c15:ser>
                <c:idx val="2"/>
                <c:order val="2"/>
                <c:spPr>
                  <a:solidFill>
                    <a:schemeClr val="accent2">
                      <a:shade val="76000"/>
                      <a:alpha val="70000"/>
                    </a:schemeClr>
                  </a:solidFill>
                  <a:ln>
                    <a:noFill/>
                  </a:ln>
                  <a:effectLst/>
                </c:spPr>
                <c:invertIfNegative val="0"/>
                <c:cat>
                  <c:strRef>
                    <c:extLst xmlns:c15="http://schemas.microsoft.com/office/drawing/2012/chart">
                      <c:ext xmlns:c15="http://schemas.microsoft.com/office/drawing/2012/chart" uri="{02D57815-91ED-43cb-92C2-25804820EDAC}">
                        <c15:formulaRef>
                          <c15:sqref>'Fig. 2S3'!$A$46:$A$54</c15:sqref>
                        </c15:formulaRef>
                      </c:ext>
                    </c:extLst>
                    <c:strCache>
                      <c:ptCount val="9"/>
                      <c:pt idx="0">
                        <c:v>1.8-2.0</c:v>
                      </c:pt>
                      <c:pt idx="1">
                        <c:v>2.0-2.2</c:v>
                      </c:pt>
                      <c:pt idx="2">
                        <c:v>2.2-2.4</c:v>
                      </c:pt>
                      <c:pt idx="3">
                        <c:v>2.4-2.6</c:v>
                      </c:pt>
                      <c:pt idx="4">
                        <c:v>2.6-2.8</c:v>
                      </c:pt>
                      <c:pt idx="5">
                        <c:v>2.8-3.0</c:v>
                      </c:pt>
                      <c:pt idx="6">
                        <c:v>3.0-3.2</c:v>
                      </c:pt>
                      <c:pt idx="7">
                        <c:v>3.2-3.4</c:v>
                      </c:pt>
                      <c:pt idx="8">
                        <c:v>&gt;3.4</c:v>
                      </c:pt>
                    </c:strCache>
                  </c:strRef>
                </c:cat>
                <c:val>
                  <c:numRef>
                    <c:extLst xmlns:c15="http://schemas.microsoft.com/office/drawing/2012/chart">
                      <c:ext xmlns:c15="http://schemas.microsoft.com/office/drawing/2012/chart" uri="{02D57815-91ED-43cb-92C2-25804820EDAC}">
                        <c15:formulaRef>
                          <c15:sqref>'Fig. 2S3'!$D$46:$D$54</c15:sqref>
                        </c15:formulaRef>
                      </c:ext>
                    </c:extLst>
                    <c:numCache>
                      <c:formatCode>General</c:formatCode>
                      <c:ptCount val="9"/>
                    </c:numCache>
                  </c:numRef>
                </c:val>
                <c:extLst xmlns:c15="http://schemas.microsoft.com/office/drawing/2012/chart">
                  <c:ext xmlns:c16="http://schemas.microsoft.com/office/drawing/2014/chart" uri="{C3380CC4-5D6E-409C-BE32-E72D297353CC}">
                    <c16:uniqueId val="{00000006-1CC6-41B4-929E-C23C353F846D}"/>
                  </c:ext>
                </c:extLst>
              </c15:ser>
            </c15:filteredBarSeries>
            <c15:filteredBarSeries>
              <c15:ser>
                <c:idx val="6"/>
                <c:order val="6"/>
                <c:spPr>
                  <a:solidFill>
                    <a:schemeClr val="accent2">
                      <a:tint val="62000"/>
                      <a:alpha val="70000"/>
                    </a:schemeClr>
                  </a:solidFill>
                  <a:ln>
                    <a:noFill/>
                  </a:ln>
                  <a:effectLst/>
                </c:spPr>
                <c:invertIfNegative val="0"/>
                <c:cat>
                  <c:strRef>
                    <c:extLst xmlns:c15="http://schemas.microsoft.com/office/drawing/2012/chart">
                      <c:ext xmlns:c15="http://schemas.microsoft.com/office/drawing/2012/chart" uri="{02D57815-91ED-43cb-92C2-25804820EDAC}">
                        <c15:formulaRef>
                          <c15:sqref>'Fig. 2S3'!$A$46:$A$54</c15:sqref>
                        </c15:formulaRef>
                      </c:ext>
                    </c:extLst>
                    <c:strCache>
                      <c:ptCount val="9"/>
                      <c:pt idx="0">
                        <c:v>1.8-2.0</c:v>
                      </c:pt>
                      <c:pt idx="1">
                        <c:v>2.0-2.2</c:v>
                      </c:pt>
                      <c:pt idx="2">
                        <c:v>2.2-2.4</c:v>
                      </c:pt>
                      <c:pt idx="3">
                        <c:v>2.4-2.6</c:v>
                      </c:pt>
                      <c:pt idx="4">
                        <c:v>2.6-2.8</c:v>
                      </c:pt>
                      <c:pt idx="5">
                        <c:v>2.8-3.0</c:v>
                      </c:pt>
                      <c:pt idx="6">
                        <c:v>3.0-3.2</c:v>
                      </c:pt>
                      <c:pt idx="7">
                        <c:v>3.2-3.4</c:v>
                      </c:pt>
                      <c:pt idx="8">
                        <c:v>&gt;3.4</c:v>
                      </c:pt>
                    </c:strCache>
                  </c:strRef>
                </c:cat>
                <c:val>
                  <c:numRef>
                    <c:extLst xmlns:c15="http://schemas.microsoft.com/office/drawing/2012/chart">
                      <c:ext xmlns:c15="http://schemas.microsoft.com/office/drawing/2012/chart" uri="{02D57815-91ED-43cb-92C2-25804820EDAC}">
                        <c15:formulaRef>
                          <c15:sqref>'Fig. 2S3'!$H$46:$H$54</c15:sqref>
                        </c15:formulaRef>
                      </c:ext>
                    </c:extLst>
                    <c:numCache>
                      <c:formatCode>General</c:formatCode>
                      <c:ptCount val="9"/>
                    </c:numCache>
                  </c:numRef>
                </c:val>
                <c:extLst xmlns:c15="http://schemas.microsoft.com/office/drawing/2012/chart">
                  <c:ext xmlns:c16="http://schemas.microsoft.com/office/drawing/2014/chart" uri="{C3380CC4-5D6E-409C-BE32-E72D297353CC}">
                    <c16:uniqueId val="{00000007-1CC6-41B4-929E-C23C353F846D}"/>
                  </c:ext>
                </c:extLst>
              </c15:ser>
            </c15:filteredBarSeries>
          </c:ext>
        </c:extLst>
      </c:barChart>
      <c:catAx>
        <c:axId val="517200904"/>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headEnd type="none" w="sm" len="sm"/>
            <a:tailEnd type="none" w="sm" len="sm"/>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crossAx val="517199592"/>
        <c:crosses val="autoZero"/>
        <c:auto val="1"/>
        <c:lblAlgn val="ctr"/>
        <c:lblOffset val="100"/>
        <c:noMultiLvlLbl val="0"/>
      </c:catAx>
      <c:valAx>
        <c:axId val="517199592"/>
        <c:scaling>
          <c:orientation val="minMax"/>
        </c:scaling>
        <c:delete val="0"/>
        <c:axPos val="l"/>
        <c:majorGridlines>
          <c:spPr>
            <a:ln w="9525" cap="flat" cmpd="sng" algn="ctr">
              <a:gradFill>
                <a:gsLst>
                  <a:gs pos="0">
                    <a:schemeClr val="tx1">
                      <a:lumMod val="5000"/>
                      <a:lumOff val="95000"/>
                    </a:schemeClr>
                  </a:gs>
                  <a:gs pos="100000">
                    <a:schemeClr val="tx1">
                      <a:lumMod val="15000"/>
                      <a:lumOff val="85000"/>
                    </a:schemeClr>
                  </a:gs>
                </a:gsLst>
                <a:lin ang="5400000" scaled="0"/>
              </a:gra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crossAx val="51720090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F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withinLinear" id="17">
  <a:schemeClr val="accent4"/>
</cs:colorStyle>
</file>

<file path=xl/charts/colors3.xml><?xml version="1.0" encoding="utf-8"?>
<cs:colorStyle xmlns:cs="http://schemas.microsoft.com/office/drawing/2012/chartStyle" xmlns:a="http://schemas.openxmlformats.org/drawingml/2006/main" meth="withinLinear" id="18">
  <a:schemeClr val="accent5"/>
</cs:colorStyle>
</file>

<file path=xl/charts/colors4.xml><?xml version="1.0" encoding="utf-8"?>
<cs:colorStyle xmlns:cs="http://schemas.microsoft.com/office/drawing/2012/chartStyle" xmlns:a="http://schemas.openxmlformats.org/drawingml/2006/main" meth="withinLinear" id="14">
  <a:schemeClr val="accent1"/>
</cs:colorStyle>
</file>

<file path=xl/charts/colors5.xml><?xml version="1.0" encoding="utf-8"?>
<cs:colorStyle xmlns:cs="http://schemas.microsoft.com/office/drawing/2012/chartStyle" xmlns:a="http://schemas.openxmlformats.org/drawingml/2006/main" meth="withinLinear" id="15">
  <a:schemeClr val="accent2"/>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30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headEnd type="none" w="sm" len="sm"/>
        <a:tailEnd type="none" w="sm" len="sm"/>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bg1"/>
    </cs:fontRef>
    <cs:spPr>
      <a:solidFill>
        <a:schemeClr val="tx1">
          <a:lumMod val="50000"/>
          <a:lumOff val="50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alpha val="70000"/>
        </a:schemeClr>
      </a:solidFill>
    </cs:spPr>
  </cs:dataPoint>
  <cs:dataPoint3D>
    <cs:lnRef idx="0"/>
    <cs:fillRef idx="0">
      <cs:styleClr val="auto"/>
    </cs:fillRef>
    <cs:effectRef idx="0"/>
    <cs:fontRef idx="minor">
      <a:schemeClr val="tx1"/>
    </cs:fontRef>
    <cs:spPr>
      <a:solidFill>
        <a:schemeClr val="phClr">
          <a:alpha val="70000"/>
        </a:schemeClr>
      </a:solidFill>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styleClr val="auto"/>
    </cs:lnRef>
    <cs:fillRef idx="0">
      <cs:styleClr val="auto"/>
    </cs:fillRef>
    <cs:effectRef idx="0"/>
    <cs:fontRef idx="minor">
      <a:schemeClr val="dk1"/>
    </cs:fontRef>
    <cs:spPr>
      <a:gradFill>
        <a:gsLst>
          <a:gs pos="0">
            <a:schemeClr val="phClr"/>
          </a:gs>
          <a:gs pos="46000">
            <a:schemeClr val="phClr"/>
          </a:gs>
          <a:gs pos="100000">
            <a:schemeClr val="phClr">
              <a:lumMod val="20000"/>
              <a:lumOff val="80000"/>
              <a:alpha val="0"/>
            </a:schemeClr>
          </a:gs>
        </a:gsLst>
        <a:path path="circle">
          <a:fillToRect l="50000" t="-80000" r="50000" b="180000"/>
        </a:path>
      </a:gradFill>
      <a:ln w="9525" cap="flat" cmpd="sng" algn="ctr">
        <a:solidFill>
          <a:schemeClr val="phClr">
            <a:shade val="95000"/>
          </a:scheme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cap="flat" cmpd="sng" algn="ctr">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ajor>
  <cs:gridlineMin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headEnd type="none" w="sm" len="sm"/>
        <a:tailEnd type="none" w="sm" len="sm"/>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800" b="1" kern="1200" cap="all" spc="5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3.xml><?xml version="1.0" encoding="utf-8"?>
<cs:chartStyle xmlns:cs="http://schemas.microsoft.com/office/drawing/2012/chartStyle" xmlns:a="http://schemas.openxmlformats.org/drawingml/2006/main" id="30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headEnd type="none" w="sm" len="sm"/>
        <a:tailEnd type="none" w="sm" len="sm"/>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bg1"/>
    </cs:fontRef>
    <cs:spPr>
      <a:solidFill>
        <a:schemeClr val="tx1">
          <a:lumMod val="50000"/>
          <a:lumOff val="50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alpha val="70000"/>
        </a:schemeClr>
      </a:solidFill>
    </cs:spPr>
  </cs:dataPoint>
  <cs:dataPoint3D>
    <cs:lnRef idx="0"/>
    <cs:fillRef idx="0">
      <cs:styleClr val="auto"/>
    </cs:fillRef>
    <cs:effectRef idx="0"/>
    <cs:fontRef idx="minor">
      <a:schemeClr val="tx1"/>
    </cs:fontRef>
    <cs:spPr>
      <a:solidFill>
        <a:schemeClr val="phClr">
          <a:alpha val="70000"/>
        </a:schemeClr>
      </a:solidFill>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styleClr val="auto"/>
    </cs:lnRef>
    <cs:fillRef idx="0">
      <cs:styleClr val="auto"/>
    </cs:fillRef>
    <cs:effectRef idx="0"/>
    <cs:fontRef idx="minor">
      <a:schemeClr val="dk1"/>
    </cs:fontRef>
    <cs:spPr>
      <a:gradFill>
        <a:gsLst>
          <a:gs pos="0">
            <a:schemeClr val="phClr"/>
          </a:gs>
          <a:gs pos="46000">
            <a:schemeClr val="phClr"/>
          </a:gs>
          <a:gs pos="100000">
            <a:schemeClr val="phClr">
              <a:lumMod val="20000"/>
              <a:lumOff val="80000"/>
              <a:alpha val="0"/>
            </a:schemeClr>
          </a:gs>
        </a:gsLst>
        <a:path path="circle">
          <a:fillToRect l="50000" t="-80000" r="50000" b="180000"/>
        </a:path>
      </a:gradFill>
      <a:ln w="9525" cap="flat" cmpd="sng" algn="ctr">
        <a:solidFill>
          <a:schemeClr val="phClr">
            <a:shade val="95000"/>
          </a:scheme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cap="flat" cmpd="sng" algn="ctr">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ajor>
  <cs:gridlineMin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headEnd type="none" w="sm" len="sm"/>
        <a:tailEnd type="none" w="sm" len="sm"/>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800" b="1" kern="1200" cap="all" spc="5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4.xml><?xml version="1.0" encoding="utf-8"?>
<cs:chartStyle xmlns:cs="http://schemas.microsoft.com/office/drawing/2012/chartStyle" xmlns:a="http://schemas.openxmlformats.org/drawingml/2006/main" id="30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headEnd type="none" w="sm" len="sm"/>
        <a:tailEnd type="none" w="sm" len="sm"/>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bg1"/>
    </cs:fontRef>
    <cs:spPr>
      <a:solidFill>
        <a:schemeClr val="tx1">
          <a:lumMod val="50000"/>
          <a:lumOff val="50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alpha val="70000"/>
        </a:schemeClr>
      </a:solidFill>
    </cs:spPr>
  </cs:dataPoint>
  <cs:dataPoint3D>
    <cs:lnRef idx="0"/>
    <cs:fillRef idx="0">
      <cs:styleClr val="auto"/>
    </cs:fillRef>
    <cs:effectRef idx="0"/>
    <cs:fontRef idx="minor">
      <a:schemeClr val="tx1"/>
    </cs:fontRef>
    <cs:spPr>
      <a:solidFill>
        <a:schemeClr val="phClr">
          <a:alpha val="70000"/>
        </a:schemeClr>
      </a:solidFill>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styleClr val="auto"/>
    </cs:lnRef>
    <cs:fillRef idx="0">
      <cs:styleClr val="auto"/>
    </cs:fillRef>
    <cs:effectRef idx="0"/>
    <cs:fontRef idx="minor">
      <a:schemeClr val="dk1"/>
    </cs:fontRef>
    <cs:spPr>
      <a:gradFill>
        <a:gsLst>
          <a:gs pos="0">
            <a:schemeClr val="phClr"/>
          </a:gs>
          <a:gs pos="46000">
            <a:schemeClr val="phClr"/>
          </a:gs>
          <a:gs pos="100000">
            <a:schemeClr val="phClr">
              <a:lumMod val="20000"/>
              <a:lumOff val="80000"/>
              <a:alpha val="0"/>
            </a:schemeClr>
          </a:gs>
        </a:gsLst>
        <a:path path="circle">
          <a:fillToRect l="50000" t="-80000" r="50000" b="180000"/>
        </a:path>
      </a:gradFill>
      <a:ln w="9525" cap="flat" cmpd="sng" algn="ctr">
        <a:solidFill>
          <a:schemeClr val="phClr">
            <a:shade val="95000"/>
          </a:scheme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cap="flat" cmpd="sng" algn="ctr">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ajor>
  <cs:gridlineMin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headEnd type="none" w="sm" len="sm"/>
        <a:tailEnd type="none" w="sm" len="sm"/>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800" b="1" kern="1200" cap="all" spc="5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5.xml><?xml version="1.0" encoding="utf-8"?>
<cs:chartStyle xmlns:cs="http://schemas.microsoft.com/office/drawing/2012/chartStyle" xmlns:a="http://schemas.openxmlformats.org/drawingml/2006/main" id="30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headEnd type="none" w="sm" len="sm"/>
        <a:tailEnd type="none" w="sm" len="sm"/>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bg1"/>
    </cs:fontRef>
    <cs:spPr>
      <a:solidFill>
        <a:schemeClr val="tx1">
          <a:lumMod val="50000"/>
          <a:lumOff val="50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alpha val="70000"/>
        </a:schemeClr>
      </a:solidFill>
    </cs:spPr>
  </cs:dataPoint>
  <cs:dataPoint3D>
    <cs:lnRef idx="0"/>
    <cs:fillRef idx="0">
      <cs:styleClr val="auto"/>
    </cs:fillRef>
    <cs:effectRef idx="0"/>
    <cs:fontRef idx="minor">
      <a:schemeClr val="tx1"/>
    </cs:fontRef>
    <cs:spPr>
      <a:solidFill>
        <a:schemeClr val="phClr">
          <a:alpha val="70000"/>
        </a:schemeClr>
      </a:solidFill>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styleClr val="auto"/>
    </cs:lnRef>
    <cs:fillRef idx="0">
      <cs:styleClr val="auto"/>
    </cs:fillRef>
    <cs:effectRef idx="0"/>
    <cs:fontRef idx="minor">
      <a:schemeClr val="dk1"/>
    </cs:fontRef>
    <cs:spPr>
      <a:gradFill>
        <a:gsLst>
          <a:gs pos="0">
            <a:schemeClr val="phClr"/>
          </a:gs>
          <a:gs pos="46000">
            <a:schemeClr val="phClr"/>
          </a:gs>
          <a:gs pos="100000">
            <a:schemeClr val="phClr">
              <a:lumMod val="20000"/>
              <a:lumOff val="80000"/>
              <a:alpha val="0"/>
            </a:schemeClr>
          </a:gs>
        </a:gsLst>
        <a:path path="circle">
          <a:fillToRect l="50000" t="-80000" r="50000" b="180000"/>
        </a:path>
      </a:gradFill>
      <a:ln w="9525" cap="flat" cmpd="sng" algn="ctr">
        <a:solidFill>
          <a:schemeClr val="phClr">
            <a:shade val="95000"/>
          </a:scheme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cap="flat" cmpd="sng" algn="ctr">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ajor>
  <cs:gridlineMin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headEnd type="none" w="sm" len="sm"/>
        <a:tailEnd type="none" w="sm" len="sm"/>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800" b="1" kern="1200" cap="all" spc="5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image" Target="../media/image1.png"/><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4</xdr:col>
      <xdr:colOff>187325</xdr:colOff>
      <xdr:row>18</xdr:row>
      <xdr:rowOff>50800</xdr:rowOff>
    </xdr:from>
    <xdr:to>
      <xdr:col>11</xdr:col>
      <xdr:colOff>492125</xdr:colOff>
      <xdr:row>33</xdr:row>
      <xdr:rowOff>31750</xdr:rowOff>
    </xdr:to>
    <xdr:graphicFrame macro="">
      <xdr:nvGraphicFramePr>
        <xdr:cNvPr id="2" name="Chart 1">
          <a:extLst>
            <a:ext uri="{FF2B5EF4-FFF2-40B4-BE49-F238E27FC236}">
              <a16:creationId xmlns:a16="http://schemas.microsoft.com/office/drawing/2014/main" id="{00000000-0008-0000-03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oneCellAnchor>
    <xdr:from>
      <xdr:col>12</xdr:col>
      <xdr:colOff>307420</xdr:colOff>
      <xdr:row>38</xdr:row>
      <xdr:rowOff>14112</xdr:rowOff>
    </xdr:from>
    <xdr:ext cx="5283666" cy="3851184"/>
    <xdr:pic>
      <xdr:nvPicPr>
        <xdr:cNvPr id="2" name="Picture 1">
          <a:extLst>
            <a:ext uri="{FF2B5EF4-FFF2-40B4-BE49-F238E27FC236}">
              <a16:creationId xmlns:a16="http://schemas.microsoft.com/office/drawing/2014/main" id="{00000000-0008-0000-0600-00000200000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7694587" y="6985001"/>
          <a:ext cx="5283666" cy="3851184"/>
        </a:xfrm>
        <a:prstGeom prst="rect">
          <a:avLst/>
        </a:prstGeom>
      </xdr:spPr>
    </xdr:pic>
    <xdr:clientData/>
  </xdr:oneCellAnchor>
  <xdr:twoCellAnchor>
    <xdr:from>
      <xdr:col>3</xdr:col>
      <xdr:colOff>503464</xdr:colOff>
      <xdr:row>5</xdr:row>
      <xdr:rowOff>149679</xdr:rowOff>
    </xdr:from>
    <xdr:to>
      <xdr:col>8</xdr:col>
      <xdr:colOff>0</xdr:colOff>
      <xdr:row>7</xdr:row>
      <xdr:rowOff>40821</xdr:rowOff>
    </xdr:to>
    <xdr:sp macro="" textlink="">
      <xdr:nvSpPr>
        <xdr:cNvPr id="3" name="Right Arrow 2">
          <a:extLst>
            <a:ext uri="{FF2B5EF4-FFF2-40B4-BE49-F238E27FC236}">
              <a16:creationId xmlns:a16="http://schemas.microsoft.com/office/drawing/2014/main" id="{00000000-0008-0000-0600-000003000000}"/>
            </a:ext>
          </a:extLst>
        </xdr:cNvPr>
        <xdr:cNvSpPr/>
      </xdr:nvSpPr>
      <xdr:spPr>
        <a:xfrm>
          <a:off x="2332264" y="1070429"/>
          <a:ext cx="2544536" cy="259442"/>
        </a:xfrm>
        <a:prstGeom prst="rightArrow">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3</xdr:col>
      <xdr:colOff>478971</xdr:colOff>
      <xdr:row>18</xdr:row>
      <xdr:rowOff>138794</xdr:rowOff>
    </xdr:from>
    <xdr:to>
      <xdr:col>7</xdr:col>
      <xdr:colOff>587829</xdr:colOff>
      <xdr:row>20</xdr:row>
      <xdr:rowOff>29936</xdr:rowOff>
    </xdr:to>
    <xdr:sp macro="" textlink="">
      <xdr:nvSpPr>
        <xdr:cNvPr id="4" name="Right Arrow 3">
          <a:extLst>
            <a:ext uri="{FF2B5EF4-FFF2-40B4-BE49-F238E27FC236}">
              <a16:creationId xmlns:a16="http://schemas.microsoft.com/office/drawing/2014/main" id="{00000000-0008-0000-0600-000004000000}"/>
            </a:ext>
          </a:extLst>
        </xdr:cNvPr>
        <xdr:cNvSpPr/>
      </xdr:nvSpPr>
      <xdr:spPr>
        <a:xfrm>
          <a:off x="2307771" y="3453494"/>
          <a:ext cx="2547258" cy="259442"/>
        </a:xfrm>
        <a:prstGeom prst="rightArrow">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3</xdr:col>
      <xdr:colOff>536121</xdr:colOff>
      <xdr:row>30</xdr:row>
      <xdr:rowOff>155122</xdr:rowOff>
    </xdr:from>
    <xdr:to>
      <xdr:col>8</xdr:col>
      <xdr:colOff>32657</xdr:colOff>
      <xdr:row>32</xdr:row>
      <xdr:rowOff>46264</xdr:rowOff>
    </xdr:to>
    <xdr:sp macro="" textlink="">
      <xdr:nvSpPr>
        <xdr:cNvPr id="5" name="Right Arrow 4">
          <a:extLst>
            <a:ext uri="{FF2B5EF4-FFF2-40B4-BE49-F238E27FC236}">
              <a16:creationId xmlns:a16="http://schemas.microsoft.com/office/drawing/2014/main" id="{00000000-0008-0000-0600-000005000000}"/>
            </a:ext>
          </a:extLst>
        </xdr:cNvPr>
        <xdr:cNvSpPr/>
      </xdr:nvSpPr>
      <xdr:spPr>
        <a:xfrm>
          <a:off x="2364921" y="5679622"/>
          <a:ext cx="2544536" cy="259442"/>
        </a:xfrm>
        <a:prstGeom prst="rightArrow">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3</xdr:col>
      <xdr:colOff>470806</xdr:colOff>
      <xdr:row>42</xdr:row>
      <xdr:rowOff>144236</xdr:rowOff>
    </xdr:from>
    <xdr:to>
      <xdr:col>7</xdr:col>
      <xdr:colOff>579664</xdr:colOff>
      <xdr:row>44</xdr:row>
      <xdr:rowOff>35378</xdr:rowOff>
    </xdr:to>
    <xdr:sp macro="" textlink="">
      <xdr:nvSpPr>
        <xdr:cNvPr id="6" name="Right Arrow 5">
          <a:extLst>
            <a:ext uri="{FF2B5EF4-FFF2-40B4-BE49-F238E27FC236}">
              <a16:creationId xmlns:a16="http://schemas.microsoft.com/office/drawing/2014/main" id="{00000000-0008-0000-0600-000006000000}"/>
            </a:ext>
          </a:extLst>
        </xdr:cNvPr>
        <xdr:cNvSpPr/>
      </xdr:nvSpPr>
      <xdr:spPr>
        <a:xfrm>
          <a:off x="2299606" y="7878536"/>
          <a:ext cx="2547258" cy="259442"/>
        </a:xfrm>
        <a:prstGeom prst="rightArrow">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11</xdr:col>
      <xdr:colOff>318204</xdr:colOff>
      <xdr:row>6</xdr:row>
      <xdr:rowOff>100188</xdr:rowOff>
    </xdr:from>
    <xdr:to>
      <xdr:col>19</xdr:col>
      <xdr:colOff>35983</xdr:colOff>
      <xdr:row>21</xdr:row>
      <xdr:rowOff>91722</xdr:rowOff>
    </xdr:to>
    <xdr:graphicFrame macro="">
      <xdr:nvGraphicFramePr>
        <xdr:cNvPr id="7" name="Chart 6">
          <a:extLst>
            <a:ext uri="{FF2B5EF4-FFF2-40B4-BE49-F238E27FC236}">
              <a16:creationId xmlns:a16="http://schemas.microsoft.com/office/drawing/2014/main" id="{00000000-0008-0000-0600-000007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xdr:col>
      <xdr:colOff>328082</xdr:colOff>
      <xdr:row>19</xdr:row>
      <xdr:rowOff>71262</xdr:rowOff>
    </xdr:from>
    <xdr:to>
      <xdr:col>19</xdr:col>
      <xdr:colOff>45861</xdr:colOff>
      <xdr:row>34</xdr:row>
      <xdr:rowOff>62794</xdr:rowOff>
    </xdr:to>
    <xdr:graphicFrame macro="">
      <xdr:nvGraphicFramePr>
        <xdr:cNvPr id="8" name="Chart 7">
          <a:extLst>
            <a:ext uri="{FF2B5EF4-FFF2-40B4-BE49-F238E27FC236}">
              <a16:creationId xmlns:a16="http://schemas.microsoft.com/office/drawing/2014/main" id="{00000000-0008-0000-0600-00000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8</xdr:col>
      <xdr:colOff>469195</xdr:colOff>
      <xdr:row>6</xdr:row>
      <xdr:rowOff>91722</xdr:rowOff>
    </xdr:from>
    <xdr:to>
      <xdr:col>26</xdr:col>
      <xdr:colOff>186971</xdr:colOff>
      <xdr:row>21</xdr:row>
      <xdr:rowOff>83256</xdr:rowOff>
    </xdr:to>
    <xdr:graphicFrame macro="">
      <xdr:nvGraphicFramePr>
        <xdr:cNvPr id="9" name="Chart 8">
          <a:extLst>
            <a:ext uri="{FF2B5EF4-FFF2-40B4-BE49-F238E27FC236}">
              <a16:creationId xmlns:a16="http://schemas.microsoft.com/office/drawing/2014/main" id="{00000000-0008-0000-0600-000009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8</xdr:col>
      <xdr:colOff>480483</xdr:colOff>
      <xdr:row>19</xdr:row>
      <xdr:rowOff>67735</xdr:rowOff>
    </xdr:from>
    <xdr:to>
      <xdr:col>26</xdr:col>
      <xdr:colOff>198259</xdr:colOff>
      <xdr:row>34</xdr:row>
      <xdr:rowOff>59267</xdr:rowOff>
    </xdr:to>
    <xdr:graphicFrame macro="">
      <xdr:nvGraphicFramePr>
        <xdr:cNvPr id="10" name="Chart 9">
          <a:extLst>
            <a:ext uri="{FF2B5EF4-FFF2-40B4-BE49-F238E27FC236}">
              <a16:creationId xmlns:a16="http://schemas.microsoft.com/office/drawing/2014/main" id="{00000000-0008-0000-0600-00000A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K21"/>
  <sheetViews>
    <sheetView topLeftCell="CT1" zoomScaleNormal="100" workbookViewId="0">
      <selection activeCell="DE3" sqref="DE3"/>
    </sheetView>
  </sheetViews>
  <sheetFormatPr baseColWidth="10" defaultColWidth="8.83203125" defaultRowHeight="15" x14ac:dyDescent="0.2"/>
  <cols>
    <col min="1" max="1" width="14.1640625" customWidth="1"/>
  </cols>
  <sheetData>
    <row r="1" spans="1:115" x14ac:dyDescent="0.2">
      <c r="A1" t="s">
        <v>0</v>
      </c>
      <c r="F1" s="1" t="s">
        <v>4</v>
      </c>
      <c r="H1" s="1" t="s">
        <v>5</v>
      </c>
      <c r="I1" s="1"/>
      <c r="J1" s="1" t="s">
        <v>6</v>
      </c>
      <c r="K1" s="8"/>
      <c r="DD1" s="18" t="s">
        <v>47</v>
      </c>
      <c r="DE1" s="18"/>
      <c r="DF1" s="18"/>
      <c r="DG1" s="18"/>
      <c r="DH1" s="18"/>
      <c r="DI1" s="18"/>
      <c r="DJ1" s="18"/>
      <c r="DK1" s="18"/>
    </row>
    <row r="2" spans="1:115" x14ac:dyDescent="0.2">
      <c r="A2" t="s">
        <v>24</v>
      </c>
      <c r="H2" s="1" t="s">
        <v>7</v>
      </c>
      <c r="I2" s="1"/>
      <c r="J2" s="1" t="s">
        <v>25</v>
      </c>
      <c r="K2" s="8"/>
      <c r="DE2" s="2" t="s">
        <v>26</v>
      </c>
      <c r="DF2" s="2"/>
      <c r="DG2" s="2"/>
      <c r="DH2" s="2"/>
      <c r="DI2" s="2"/>
      <c r="DJ2" s="2"/>
      <c r="DK2" s="2"/>
    </row>
    <row r="3" spans="1:115" x14ac:dyDescent="0.2">
      <c r="A3" t="s">
        <v>15</v>
      </c>
      <c r="H3" s="1" t="s">
        <v>8</v>
      </c>
      <c r="I3" s="1"/>
      <c r="J3" s="1" t="s">
        <v>19</v>
      </c>
      <c r="K3" s="8"/>
      <c r="DD3" s="12" t="s">
        <v>27</v>
      </c>
      <c r="DE3" s="12" t="s">
        <v>28</v>
      </c>
      <c r="DF3" s="12" t="s">
        <v>29</v>
      </c>
      <c r="DG3" s="13" t="s">
        <v>30</v>
      </c>
      <c r="DH3" s="13" t="s">
        <v>31</v>
      </c>
      <c r="DI3" s="12" t="s">
        <v>32</v>
      </c>
      <c r="DJ3" s="12"/>
      <c r="DK3" s="12" t="s">
        <v>33</v>
      </c>
    </row>
    <row r="4" spans="1:115" x14ac:dyDescent="0.2">
      <c r="H4" s="1" t="s">
        <v>83</v>
      </c>
      <c r="I4" s="1"/>
      <c r="J4" s="1"/>
      <c r="K4" s="1" t="s">
        <v>80</v>
      </c>
      <c r="O4" s="1"/>
      <c r="DD4" t="s">
        <v>34</v>
      </c>
      <c r="DE4">
        <v>1238</v>
      </c>
      <c r="DF4">
        <v>869</v>
      </c>
      <c r="DG4" s="1">
        <f>DE4-DF4</f>
        <v>369</v>
      </c>
      <c r="DH4" s="14">
        <f>(DE4-DF4)/DE4</f>
        <v>0.29806138933764137</v>
      </c>
      <c r="DI4" t="s">
        <v>35</v>
      </c>
    </row>
    <row r="5" spans="1:115" x14ac:dyDescent="0.2">
      <c r="B5" s="2" t="s">
        <v>1</v>
      </c>
      <c r="H5" s="1"/>
      <c r="I5" s="1"/>
      <c r="J5" s="1"/>
      <c r="K5" s="1" t="s">
        <v>81</v>
      </c>
      <c r="DD5" t="s">
        <v>36</v>
      </c>
      <c r="DE5">
        <v>1412</v>
      </c>
      <c r="DF5">
        <v>931</v>
      </c>
      <c r="DG5" s="1">
        <f t="shared" ref="DG5:DG10" si="0">DE5-DF5</f>
        <v>481</v>
      </c>
      <c r="DH5" s="14">
        <f>(DE5-DF5)/DE5</f>
        <v>0.34065155807365438</v>
      </c>
      <c r="DI5" t="s">
        <v>37</v>
      </c>
      <c r="DK5" t="s">
        <v>38</v>
      </c>
    </row>
    <row r="6" spans="1:115" x14ac:dyDescent="0.2">
      <c r="B6" t="s">
        <v>2</v>
      </c>
      <c r="C6" t="s">
        <v>3</v>
      </c>
      <c r="H6" s="1"/>
      <c r="I6" s="1"/>
      <c r="J6" s="1"/>
      <c r="K6" s="1" t="s">
        <v>82</v>
      </c>
      <c r="DD6" t="s">
        <v>39</v>
      </c>
      <c r="DE6">
        <v>1446</v>
      </c>
      <c r="DF6">
        <v>1078</v>
      </c>
      <c r="DG6" s="1">
        <f t="shared" si="0"/>
        <v>368</v>
      </c>
      <c r="DH6" s="14">
        <f>(DE6-DF6)/DE6</f>
        <v>0.2544951590594744</v>
      </c>
      <c r="DI6" t="s">
        <v>40</v>
      </c>
      <c r="DK6" t="s">
        <v>38</v>
      </c>
    </row>
    <row r="7" spans="1:115" x14ac:dyDescent="0.2">
      <c r="A7" t="s">
        <v>14</v>
      </c>
      <c r="B7" s="9">
        <v>0</v>
      </c>
      <c r="C7" s="9">
        <v>10</v>
      </c>
      <c r="D7" s="2">
        <v>5063</v>
      </c>
      <c r="DD7" t="s">
        <v>41</v>
      </c>
      <c r="DE7">
        <v>1227</v>
      </c>
      <c r="DF7">
        <v>1058</v>
      </c>
      <c r="DG7" s="1">
        <f t="shared" si="0"/>
        <v>169</v>
      </c>
      <c r="DH7" s="14">
        <f>(DE7-DF7)/DE7</f>
        <v>0.13773431132844335</v>
      </c>
      <c r="DI7" t="s">
        <v>42</v>
      </c>
    </row>
    <row r="8" spans="1:115" x14ac:dyDescent="0.2">
      <c r="D8" s="2"/>
      <c r="DD8" t="s">
        <v>43</v>
      </c>
      <c r="DE8">
        <v>1448</v>
      </c>
      <c r="DF8">
        <v>1127</v>
      </c>
      <c r="DG8" s="1">
        <f t="shared" si="0"/>
        <v>321</v>
      </c>
      <c r="DH8" s="14">
        <f>(DE8-DF8)/DE8</f>
        <v>0.22168508287292818</v>
      </c>
      <c r="DI8" t="s">
        <v>44</v>
      </c>
      <c r="DK8" t="s">
        <v>45</v>
      </c>
    </row>
    <row r="9" spans="1:115" x14ac:dyDescent="0.2">
      <c r="D9" s="2" t="s">
        <v>17</v>
      </c>
    </row>
    <row r="10" spans="1:115" x14ac:dyDescent="0.2">
      <c r="D10" s="9">
        <v>0</v>
      </c>
      <c r="E10" s="9">
        <v>0.01</v>
      </c>
      <c r="F10" s="9">
        <v>0.02</v>
      </c>
      <c r="G10" s="9">
        <v>0.03</v>
      </c>
      <c r="H10" s="9">
        <v>0.04</v>
      </c>
      <c r="I10" s="9">
        <v>0.05</v>
      </c>
      <c r="J10" s="9">
        <v>0.06</v>
      </c>
      <c r="K10" s="9">
        <v>7.0000000000000007E-2</v>
      </c>
      <c r="L10" s="9">
        <v>0.08</v>
      </c>
      <c r="M10" s="9">
        <v>0.09</v>
      </c>
      <c r="N10" s="9">
        <v>0.1</v>
      </c>
      <c r="O10" s="9">
        <v>0.11</v>
      </c>
      <c r="P10" s="9">
        <v>0.12</v>
      </c>
      <c r="Q10" s="9">
        <v>0.13</v>
      </c>
      <c r="R10" s="9">
        <v>0.14000000000000001</v>
      </c>
      <c r="S10" s="9">
        <v>0.15</v>
      </c>
      <c r="T10" s="9">
        <v>0.16</v>
      </c>
      <c r="U10" s="9">
        <v>0.17</v>
      </c>
      <c r="V10" s="9">
        <v>0.18</v>
      </c>
      <c r="W10" s="9">
        <v>0.19</v>
      </c>
      <c r="X10" s="9">
        <v>0.2</v>
      </c>
      <c r="Y10" s="9">
        <v>0.21</v>
      </c>
      <c r="Z10" s="9">
        <v>0.22</v>
      </c>
      <c r="AA10" s="9">
        <v>0.23</v>
      </c>
      <c r="AB10" s="9">
        <v>0.24</v>
      </c>
      <c r="AC10" s="9">
        <v>0.25</v>
      </c>
      <c r="AD10" s="9">
        <v>0.26</v>
      </c>
      <c r="AE10" s="9">
        <v>0.27</v>
      </c>
      <c r="AF10" s="9">
        <v>0.28000000000000003</v>
      </c>
      <c r="AG10" s="9">
        <v>0.28999999999999998</v>
      </c>
      <c r="AH10" s="9">
        <v>0.3</v>
      </c>
      <c r="AI10" s="9">
        <v>0.31</v>
      </c>
      <c r="AJ10" s="9">
        <v>0.32</v>
      </c>
      <c r="AK10" s="9">
        <v>0.33</v>
      </c>
      <c r="AL10" s="9">
        <v>0.34</v>
      </c>
      <c r="AM10" s="9">
        <v>0.35</v>
      </c>
      <c r="AN10" s="9">
        <v>0.36</v>
      </c>
      <c r="AO10" s="9">
        <v>0.37</v>
      </c>
      <c r="AP10" s="9">
        <v>0.38</v>
      </c>
      <c r="AQ10" s="9">
        <v>0.39</v>
      </c>
      <c r="AR10" s="9">
        <v>0.4</v>
      </c>
      <c r="AS10" s="9">
        <v>0.41</v>
      </c>
      <c r="AT10" s="9">
        <v>0.42</v>
      </c>
      <c r="AU10" s="9">
        <v>0.43</v>
      </c>
      <c r="AV10" s="9">
        <v>0.44</v>
      </c>
      <c r="AW10" s="9">
        <v>0.45</v>
      </c>
      <c r="AX10" s="9">
        <v>0.46</v>
      </c>
      <c r="AY10" s="9">
        <v>0.47</v>
      </c>
      <c r="AZ10" s="9">
        <v>0.48</v>
      </c>
      <c r="BA10" s="9">
        <v>0.49</v>
      </c>
      <c r="BB10" s="9">
        <v>0.5</v>
      </c>
      <c r="BC10" s="9">
        <v>0.51</v>
      </c>
      <c r="BD10" s="9">
        <v>0.52</v>
      </c>
      <c r="BE10" s="9">
        <v>0.53</v>
      </c>
      <c r="BF10" s="9">
        <v>0.54</v>
      </c>
      <c r="BG10" s="9">
        <v>0.55000000000000004</v>
      </c>
      <c r="BH10" s="9">
        <v>0.56000000000000005</v>
      </c>
      <c r="BI10" s="9">
        <v>0.56999999999999995</v>
      </c>
      <c r="BJ10" s="9">
        <v>0.57999999999999996</v>
      </c>
      <c r="BK10" s="9">
        <v>0.59</v>
      </c>
      <c r="BL10" s="9">
        <v>0.6</v>
      </c>
      <c r="BM10" s="9">
        <v>0.61</v>
      </c>
      <c r="BN10" s="9">
        <v>0.62</v>
      </c>
      <c r="BO10" s="9">
        <v>0.63</v>
      </c>
      <c r="BP10" s="9">
        <v>0.64</v>
      </c>
      <c r="BQ10" s="9">
        <v>0.65</v>
      </c>
      <c r="BR10" s="9">
        <v>0.66</v>
      </c>
      <c r="BS10" s="9">
        <v>0.67</v>
      </c>
      <c r="BT10" s="9">
        <v>0.68</v>
      </c>
      <c r="BU10" s="9">
        <v>0.69</v>
      </c>
      <c r="BV10" s="9">
        <v>0.7</v>
      </c>
      <c r="BW10" s="9">
        <v>0.71</v>
      </c>
      <c r="BX10" s="9">
        <v>0.72</v>
      </c>
      <c r="BY10" s="9">
        <v>0.73</v>
      </c>
      <c r="BZ10" s="9">
        <v>0.74</v>
      </c>
      <c r="CA10" s="9">
        <v>0.75</v>
      </c>
      <c r="CB10" s="9">
        <v>0.76</v>
      </c>
      <c r="CC10" s="9">
        <v>0.77</v>
      </c>
      <c r="CD10" s="9">
        <v>0.78</v>
      </c>
      <c r="CE10" s="9">
        <v>0.79</v>
      </c>
      <c r="CF10" s="9">
        <v>0.8</v>
      </c>
      <c r="CG10" s="9">
        <v>0.81</v>
      </c>
      <c r="CH10" s="9">
        <v>0.82</v>
      </c>
      <c r="CI10" s="9">
        <v>0.83</v>
      </c>
      <c r="CJ10" s="9">
        <v>0.84</v>
      </c>
      <c r="CK10" s="9">
        <v>0.85</v>
      </c>
      <c r="CL10" s="9">
        <v>0.86</v>
      </c>
      <c r="CM10" s="9">
        <v>0.87</v>
      </c>
      <c r="CN10" s="9">
        <v>0.88</v>
      </c>
      <c r="CO10" s="9">
        <v>0.89</v>
      </c>
      <c r="CP10" s="9">
        <v>0.9</v>
      </c>
      <c r="CQ10" s="9">
        <v>0.91</v>
      </c>
      <c r="CR10" s="9">
        <v>0.92</v>
      </c>
      <c r="CS10" s="9">
        <v>0.93</v>
      </c>
      <c r="CT10" s="9">
        <v>0.94</v>
      </c>
      <c r="CU10" s="9">
        <v>0.95</v>
      </c>
      <c r="CV10" s="9">
        <v>0.96</v>
      </c>
      <c r="CW10" s="9">
        <v>0.97</v>
      </c>
      <c r="CX10" s="9">
        <v>0.98</v>
      </c>
      <c r="CY10" s="9">
        <v>0.99</v>
      </c>
      <c r="CZ10" s="9">
        <v>1</v>
      </c>
      <c r="DD10" s="15" t="s">
        <v>46</v>
      </c>
      <c r="DE10" s="3">
        <f>SUM(DE4:DE8)</f>
        <v>6771</v>
      </c>
      <c r="DF10" s="3">
        <f>SUM(DF4:DF8)</f>
        <v>5063</v>
      </c>
      <c r="DG10" s="16">
        <f t="shared" si="0"/>
        <v>1708</v>
      </c>
      <c r="DH10" s="17">
        <f>(DE10-DF10)/DE10</f>
        <v>0.25225225225225223</v>
      </c>
    </row>
    <row r="11" spans="1:115" x14ac:dyDescent="0.2">
      <c r="A11" s="7" t="s">
        <v>12</v>
      </c>
      <c r="B11" s="5">
        <v>0</v>
      </c>
      <c r="C11" s="5">
        <v>10</v>
      </c>
      <c r="D11">
        <v>0.25440000000000002</v>
      </c>
      <c r="E11">
        <v>0.25440000000000002</v>
      </c>
      <c r="F11">
        <v>0.25459999999999999</v>
      </c>
      <c r="G11">
        <v>0.25469999999999998</v>
      </c>
      <c r="H11">
        <v>0.255</v>
      </c>
      <c r="I11">
        <v>0.25530000000000003</v>
      </c>
      <c r="J11">
        <v>0.25569999999999998</v>
      </c>
      <c r="K11">
        <v>0.25609999999999999</v>
      </c>
      <c r="L11">
        <v>0.25679999999999997</v>
      </c>
      <c r="M11">
        <v>0.2576</v>
      </c>
      <c r="N11">
        <v>0.25869999999999999</v>
      </c>
      <c r="O11">
        <v>0.26</v>
      </c>
      <c r="P11">
        <v>0.2616</v>
      </c>
      <c r="Q11">
        <v>0.26350000000000001</v>
      </c>
      <c r="R11">
        <v>0.26590000000000003</v>
      </c>
      <c r="S11">
        <v>0.26879999999999998</v>
      </c>
      <c r="T11">
        <v>0.27210000000000001</v>
      </c>
      <c r="U11">
        <v>0.27600000000000002</v>
      </c>
      <c r="V11">
        <v>0.28060000000000002</v>
      </c>
      <c r="W11">
        <v>0.2858</v>
      </c>
      <c r="X11">
        <v>0.29149999999999998</v>
      </c>
      <c r="Y11">
        <v>0.2979</v>
      </c>
      <c r="Z11">
        <v>0.30499999999999999</v>
      </c>
      <c r="AA11">
        <v>0.31269999999999998</v>
      </c>
      <c r="AB11">
        <v>0.3211</v>
      </c>
      <c r="AC11">
        <v>0.33019999999999999</v>
      </c>
      <c r="AD11">
        <v>0.34010000000000001</v>
      </c>
      <c r="AE11">
        <v>0.35089999999999999</v>
      </c>
      <c r="AF11">
        <v>0.36280000000000001</v>
      </c>
      <c r="AG11">
        <v>0.37590000000000001</v>
      </c>
      <c r="AH11">
        <v>0.3906</v>
      </c>
      <c r="AI11">
        <v>0.40689999999999998</v>
      </c>
      <c r="AJ11">
        <v>0.42509999999999998</v>
      </c>
      <c r="AK11">
        <v>0.44529999999999997</v>
      </c>
      <c r="AL11">
        <v>0.46750000000000003</v>
      </c>
      <c r="AM11">
        <v>0.49170000000000003</v>
      </c>
      <c r="AN11">
        <v>0.51780000000000004</v>
      </c>
      <c r="AO11">
        <v>0.54569999999999996</v>
      </c>
      <c r="AP11">
        <v>0.57489999999999997</v>
      </c>
      <c r="AQ11">
        <v>0.60519999999999996</v>
      </c>
      <c r="AR11">
        <v>0.63580000000000003</v>
      </c>
      <c r="AS11">
        <v>0.6663</v>
      </c>
      <c r="AT11">
        <v>0.69599999999999995</v>
      </c>
      <c r="AU11">
        <v>0.72399999999999998</v>
      </c>
      <c r="AV11">
        <v>0.74950000000000006</v>
      </c>
      <c r="AW11">
        <v>0.77190000000000003</v>
      </c>
      <c r="AX11">
        <v>0.7903</v>
      </c>
      <c r="AY11">
        <v>0.80420000000000003</v>
      </c>
      <c r="AZ11">
        <v>0.81299999999999994</v>
      </c>
      <c r="BA11">
        <v>0.81630000000000003</v>
      </c>
      <c r="BB11">
        <v>0.81410000000000005</v>
      </c>
      <c r="BC11">
        <v>0.80630000000000002</v>
      </c>
      <c r="BD11">
        <v>0.79320000000000002</v>
      </c>
      <c r="BE11">
        <v>0.77529999999999999</v>
      </c>
      <c r="BF11">
        <v>0.75319999999999998</v>
      </c>
      <c r="BG11">
        <v>0.72740000000000005</v>
      </c>
      <c r="BH11">
        <v>0.69889999999999997</v>
      </c>
      <c r="BI11">
        <v>0.66849999999999998</v>
      </c>
      <c r="BJ11">
        <v>0.63690000000000002</v>
      </c>
      <c r="BK11">
        <v>0.60489999999999999</v>
      </c>
      <c r="BL11">
        <v>0.57320000000000004</v>
      </c>
      <c r="BM11">
        <v>0.54249999999999998</v>
      </c>
      <c r="BN11">
        <v>0.5131</v>
      </c>
      <c r="BO11">
        <v>0.48549999999999999</v>
      </c>
      <c r="BP11">
        <v>0.46</v>
      </c>
      <c r="BQ11">
        <v>0.43659999999999999</v>
      </c>
      <c r="BR11">
        <v>0.41549999999999998</v>
      </c>
      <c r="BS11">
        <v>0.39660000000000001</v>
      </c>
      <c r="BT11">
        <v>0.37990000000000002</v>
      </c>
      <c r="BU11">
        <v>0.36509999999999998</v>
      </c>
      <c r="BV11">
        <v>0.35220000000000001</v>
      </c>
      <c r="BW11">
        <v>0.34079999999999999</v>
      </c>
      <c r="BX11">
        <v>0.33079999999999998</v>
      </c>
      <c r="BY11">
        <v>0.32190000000000002</v>
      </c>
      <c r="BZ11">
        <v>0.31390000000000001</v>
      </c>
      <c r="CA11">
        <v>0.30669999999999997</v>
      </c>
      <c r="CB11">
        <v>0.30009999999999998</v>
      </c>
      <c r="CC11">
        <v>0.29399999999999998</v>
      </c>
      <c r="CD11">
        <v>0.28849999999999998</v>
      </c>
      <c r="CE11">
        <v>0.28339999999999999</v>
      </c>
      <c r="CF11">
        <v>0.27879999999999999</v>
      </c>
      <c r="CG11">
        <v>0.2747</v>
      </c>
      <c r="CH11">
        <v>0.2712</v>
      </c>
      <c r="CI11">
        <v>0.2681</v>
      </c>
      <c r="CJ11">
        <v>0.26550000000000001</v>
      </c>
      <c r="CK11">
        <v>0.26340000000000002</v>
      </c>
      <c r="CL11">
        <v>0.2616</v>
      </c>
      <c r="CM11">
        <v>0.26019999999999999</v>
      </c>
      <c r="CN11">
        <v>0.2591</v>
      </c>
      <c r="CO11">
        <v>0.25819999999999999</v>
      </c>
      <c r="CP11">
        <v>0.25750000000000001</v>
      </c>
      <c r="CQ11">
        <v>0.25690000000000002</v>
      </c>
      <c r="CR11">
        <v>0.25650000000000001</v>
      </c>
      <c r="CS11">
        <v>0.25619999999999998</v>
      </c>
      <c r="CT11">
        <v>0.25600000000000001</v>
      </c>
      <c r="CU11">
        <v>0.25569999999999998</v>
      </c>
      <c r="CV11">
        <v>0.2555</v>
      </c>
      <c r="CW11">
        <v>0.25530000000000003</v>
      </c>
      <c r="CX11">
        <v>0.25519999999999998</v>
      </c>
      <c r="CY11">
        <v>0.25509999999999999</v>
      </c>
      <c r="CZ11">
        <v>0.255</v>
      </c>
    </row>
    <row r="12" spans="1:115" x14ac:dyDescent="0.2">
      <c r="A12" s="7" t="s">
        <v>20</v>
      </c>
      <c r="B12" s="5">
        <v>0</v>
      </c>
      <c r="C12" s="5">
        <v>10</v>
      </c>
      <c r="D12">
        <v>0.13270000000000001</v>
      </c>
      <c r="E12">
        <v>0.13289999999999999</v>
      </c>
      <c r="F12">
        <v>0.13300000000000001</v>
      </c>
      <c r="G12">
        <v>0.13320000000000001</v>
      </c>
      <c r="H12">
        <v>0.1333</v>
      </c>
      <c r="I12">
        <v>0.13350000000000001</v>
      </c>
      <c r="J12">
        <v>0.1336</v>
      </c>
      <c r="K12">
        <v>0.13370000000000001</v>
      </c>
      <c r="L12">
        <v>0.1338</v>
      </c>
      <c r="M12">
        <v>0.13389999999999999</v>
      </c>
      <c r="N12">
        <v>0.1341</v>
      </c>
      <c r="O12">
        <v>0.13439999999999999</v>
      </c>
      <c r="P12">
        <v>0.13489999999999999</v>
      </c>
      <c r="Q12">
        <v>0.1356</v>
      </c>
      <c r="R12">
        <v>0.13669999999999999</v>
      </c>
      <c r="S12">
        <v>0.13819999999999999</v>
      </c>
      <c r="T12">
        <v>0.1401</v>
      </c>
      <c r="U12">
        <v>0.1426</v>
      </c>
      <c r="V12">
        <v>0.14580000000000001</v>
      </c>
      <c r="W12">
        <v>0.14960000000000001</v>
      </c>
      <c r="X12">
        <v>0.15379999999999999</v>
      </c>
      <c r="Y12">
        <v>0.1583</v>
      </c>
      <c r="Z12">
        <v>0.16270000000000001</v>
      </c>
      <c r="AA12">
        <v>0.16669999999999999</v>
      </c>
      <c r="AB12">
        <v>0.1699</v>
      </c>
      <c r="AC12">
        <v>0.17219999999999999</v>
      </c>
      <c r="AD12">
        <v>0.17330000000000001</v>
      </c>
      <c r="AE12">
        <v>0.1734</v>
      </c>
      <c r="AF12">
        <v>0.17269999999999999</v>
      </c>
      <c r="AG12">
        <v>0.1716</v>
      </c>
      <c r="AH12">
        <v>0.17019999999999999</v>
      </c>
      <c r="AI12">
        <v>0.1691</v>
      </c>
      <c r="AJ12">
        <v>0.1686</v>
      </c>
      <c r="AK12">
        <v>0.16880000000000001</v>
      </c>
      <c r="AL12">
        <v>0.16980000000000001</v>
      </c>
      <c r="AM12">
        <v>0.17169999999999999</v>
      </c>
      <c r="AN12">
        <v>0.1744</v>
      </c>
      <c r="AO12">
        <v>0.1779</v>
      </c>
      <c r="AP12">
        <v>0.18210000000000001</v>
      </c>
      <c r="AQ12">
        <v>0.18679999999999999</v>
      </c>
      <c r="AR12">
        <v>0.192</v>
      </c>
      <c r="AS12">
        <v>0.19750000000000001</v>
      </c>
      <c r="AT12">
        <v>0.2031</v>
      </c>
      <c r="AU12">
        <v>0.20860000000000001</v>
      </c>
      <c r="AV12">
        <v>0.2137</v>
      </c>
      <c r="AW12">
        <v>0.21840000000000001</v>
      </c>
      <c r="AX12">
        <v>0.22220000000000001</v>
      </c>
      <c r="AY12">
        <v>0.2253</v>
      </c>
      <c r="AZ12">
        <v>0.22720000000000001</v>
      </c>
      <c r="BA12">
        <v>0.2281</v>
      </c>
      <c r="BB12">
        <v>0.22770000000000001</v>
      </c>
      <c r="BC12">
        <v>0.2261</v>
      </c>
      <c r="BD12">
        <v>0.22339999999999999</v>
      </c>
      <c r="BE12">
        <v>0.21959999999999999</v>
      </c>
      <c r="BF12">
        <v>0.21490000000000001</v>
      </c>
      <c r="BG12">
        <v>0.20949999999999999</v>
      </c>
      <c r="BH12">
        <v>0.20369999999999999</v>
      </c>
      <c r="BI12">
        <v>0.1976</v>
      </c>
      <c r="BJ12">
        <v>0.1915</v>
      </c>
      <c r="BK12">
        <v>0.1857</v>
      </c>
      <c r="BL12">
        <v>0.1804</v>
      </c>
      <c r="BM12">
        <v>0.17580000000000001</v>
      </c>
      <c r="BN12">
        <v>0.1719</v>
      </c>
      <c r="BO12">
        <v>0.16889999999999999</v>
      </c>
      <c r="BP12">
        <v>0.1668</v>
      </c>
      <c r="BQ12">
        <v>0.1656</v>
      </c>
      <c r="BR12">
        <v>0.16520000000000001</v>
      </c>
      <c r="BS12">
        <v>0.1656</v>
      </c>
      <c r="BT12">
        <v>0.16669999999999999</v>
      </c>
      <c r="BU12">
        <v>0.16830000000000001</v>
      </c>
      <c r="BV12">
        <v>0.17019999999999999</v>
      </c>
      <c r="BW12">
        <v>0.1721</v>
      </c>
      <c r="BX12">
        <v>0.17369999999999999</v>
      </c>
      <c r="BY12">
        <v>0.17460000000000001</v>
      </c>
      <c r="BZ12">
        <v>0.17460000000000001</v>
      </c>
      <c r="CA12">
        <v>0.17349999999999999</v>
      </c>
      <c r="CB12">
        <v>0.17119999999999999</v>
      </c>
      <c r="CC12">
        <v>0.16789999999999999</v>
      </c>
      <c r="CD12">
        <v>0.16389999999999999</v>
      </c>
      <c r="CE12">
        <v>0.15959999999999999</v>
      </c>
      <c r="CF12">
        <v>0.15529999999999999</v>
      </c>
      <c r="CG12">
        <v>0.15129999999999999</v>
      </c>
      <c r="CH12">
        <v>0.1479</v>
      </c>
      <c r="CI12">
        <v>0.14510000000000001</v>
      </c>
      <c r="CJ12">
        <v>0.14299999999999999</v>
      </c>
      <c r="CK12">
        <v>0.14149999999999999</v>
      </c>
      <c r="CL12">
        <v>0.1404</v>
      </c>
      <c r="CM12">
        <v>0.13969999999999999</v>
      </c>
      <c r="CN12">
        <v>0.1391</v>
      </c>
      <c r="CO12">
        <v>0.1386</v>
      </c>
      <c r="CP12">
        <v>0.1381</v>
      </c>
      <c r="CQ12">
        <v>0.1376</v>
      </c>
      <c r="CR12">
        <v>0.13719999999999999</v>
      </c>
      <c r="CS12">
        <v>0.13669999999999999</v>
      </c>
      <c r="CT12">
        <v>0.1361</v>
      </c>
      <c r="CU12">
        <v>0.1356</v>
      </c>
      <c r="CV12">
        <v>0.13500000000000001</v>
      </c>
      <c r="CW12">
        <v>0.13450000000000001</v>
      </c>
      <c r="CX12">
        <v>0.13400000000000001</v>
      </c>
      <c r="CY12">
        <v>0.13350000000000001</v>
      </c>
      <c r="CZ12">
        <v>0.13320000000000001</v>
      </c>
    </row>
    <row r="14" spans="1:115" x14ac:dyDescent="0.2">
      <c r="A14" s="4" t="s">
        <v>9</v>
      </c>
      <c r="B14" s="5">
        <v>0</v>
      </c>
      <c r="C14" s="5">
        <v>10</v>
      </c>
      <c r="D14">
        <v>0.86029999999999995</v>
      </c>
      <c r="E14">
        <v>0.85819999999999996</v>
      </c>
      <c r="F14">
        <v>0.85170000000000001</v>
      </c>
      <c r="G14">
        <v>0.84099999999999997</v>
      </c>
      <c r="H14">
        <v>0.82650000000000001</v>
      </c>
      <c r="I14">
        <v>0.80889999999999995</v>
      </c>
      <c r="J14">
        <v>0.78869999999999996</v>
      </c>
      <c r="K14">
        <v>0.76659999999999995</v>
      </c>
      <c r="L14">
        <v>0.74329999999999996</v>
      </c>
      <c r="M14">
        <v>0.71950000000000003</v>
      </c>
      <c r="N14">
        <v>0.69569999999999999</v>
      </c>
      <c r="O14">
        <v>0.6724</v>
      </c>
      <c r="P14">
        <v>0.64990000000000003</v>
      </c>
      <c r="Q14">
        <v>0.62860000000000005</v>
      </c>
      <c r="R14">
        <v>0.60860000000000003</v>
      </c>
      <c r="S14">
        <v>0.59009999999999996</v>
      </c>
      <c r="T14">
        <v>0.57299999999999995</v>
      </c>
      <c r="U14">
        <v>0.5575</v>
      </c>
      <c r="V14">
        <v>0.54330000000000001</v>
      </c>
      <c r="W14">
        <v>0.53049999999999997</v>
      </c>
      <c r="X14">
        <v>0.51880000000000004</v>
      </c>
      <c r="Y14">
        <v>0.50819999999999999</v>
      </c>
      <c r="Z14">
        <v>0.49840000000000001</v>
      </c>
      <c r="AA14">
        <v>0.4894</v>
      </c>
      <c r="AB14">
        <v>0.48099999999999998</v>
      </c>
      <c r="AC14">
        <v>0.47299999999999998</v>
      </c>
      <c r="AD14">
        <v>0.46539999999999998</v>
      </c>
      <c r="AE14">
        <v>0.45800000000000002</v>
      </c>
      <c r="AF14">
        <v>0.4506</v>
      </c>
      <c r="AG14">
        <v>0.44330000000000003</v>
      </c>
      <c r="AH14">
        <v>0.436</v>
      </c>
      <c r="AI14">
        <v>0.42859999999999998</v>
      </c>
      <c r="AJ14">
        <v>0.42099999999999999</v>
      </c>
      <c r="AK14">
        <v>0.41339999999999999</v>
      </c>
      <c r="AL14">
        <v>0.40570000000000001</v>
      </c>
      <c r="AM14">
        <v>0.39789999999999998</v>
      </c>
      <c r="AN14">
        <v>0.39</v>
      </c>
      <c r="AO14">
        <v>0.38229999999999997</v>
      </c>
      <c r="AP14">
        <v>0.37459999999999999</v>
      </c>
      <c r="AQ14">
        <v>0.36720000000000003</v>
      </c>
      <c r="AR14">
        <v>0.36</v>
      </c>
      <c r="AS14">
        <v>0.35320000000000001</v>
      </c>
      <c r="AT14">
        <v>0.34689999999999999</v>
      </c>
      <c r="AU14">
        <v>0.3412</v>
      </c>
      <c r="AV14">
        <v>0.33610000000000001</v>
      </c>
      <c r="AW14">
        <v>0.33179999999999998</v>
      </c>
      <c r="AX14">
        <v>0.32819999999999999</v>
      </c>
      <c r="AY14">
        <v>0.32540000000000002</v>
      </c>
      <c r="AZ14">
        <v>0.32340000000000002</v>
      </c>
      <c r="BA14">
        <v>0.32229999999999998</v>
      </c>
      <c r="BB14">
        <v>0.32200000000000001</v>
      </c>
      <c r="BC14">
        <v>0.3226</v>
      </c>
      <c r="BD14">
        <v>0.32400000000000001</v>
      </c>
      <c r="BE14">
        <v>0.32629999999999998</v>
      </c>
      <c r="BF14">
        <v>0.32940000000000003</v>
      </c>
      <c r="BG14">
        <v>0.33329999999999999</v>
      </c>
      <c r="BH14">
        <v>0.33789999999999998</v>
      </c>
      <c r="BI14">
        <v>0.34329999999999999</v>
      </c>
      <c r="BJ14">
        <v>0.34920000000000001</v>
      </c>
      <c r="BK14">
        <v>0.35580000000000001</v>
      </c>
      <c r="BL14">
        <v>0.3629</v>
      </c>
      <c r="BM14">
        <v>0.37040000000000001</v>
      </c>
      <c r="BN14">
        <v>0.37819999999999998</v>
      </c>
      <c r="BO14">
        <v>0.38629999999999998</v>
      </c>
      <c r="BP14">
        <v>0.39450000000000002</v>
      </c>
      <c r="BQ14">
        <v>0.4027</v>
      </c>
      <c r="BR14">
        <v>0.41099999999999998</v>
      </c>
      <c r="BS14">
        <v>0.41920000000000002</v>
      </c>
      <c r="BT14">
        <v>0.42730000000000001</v>
      </c>
      <c r="BU14">
        <v>0.43530000000000002</v>
      </c>
      <c r="BV14">
        <v>0.44319999999999998</v>
      </c>
      <c r="BW14">
        <v>0.45100000000000001</v>
      </c>
      <c r="BX14">
        <v>0.45879999999999999</v>
      </c>
      <c r="BY14">
        <v>0.46650000000000003</v>
      </c>
      <c r="BZ14">
        <v>0.47420000000000001</v>
      </c>
      <c r="CA14">
        <v>0.48220000000000002</v>
      </c>
      <c r="CB14">
        <v>0.49030000000000001</v>
      </c>
      <c r="CC14">
        <v>0.49890000000000001</v>
      </c>
      <c r="CD14">
        <v>0.50790000000000002</v>
      </c>
      <c r="CE14">
        <v>0.51749999999999996</v>
      </c>
      <c r="CF14">
        <v>0.52790000000000004</v>
      </c>
      <c r="CG14">
        <v>0.5393</v>
      </c>
      <c r="CH14">
        <v>0.55159999999999998</v>
      </c>
      <c r="CI14">
        <v>0.56520000000000004</v>
      </c>
      <c r="CJ14">
        <v>0.57999999999999996</v>
      </c>
      <c r="CK14">
        <v>0.59619999999999995</v>
      </c>
      <c r="CL14">
        <v>0.61370000000000002</v>
      </c>
      <c r="CM14">
        <v>0.63270000000000004</v>
      </c>
      <c r="CN14">
        <v>0.65290000000000004</v>
      </c>
      <c r="CO14">
        <v>0.67430000000000001</v>
      </c>
      <c r="CP14">
        <v>0.6966</v>
      </c>
      <c r="CQ14">
        <v>0.71940000000000004</v>
      </c>
      <c r="CR14">
        <v>0.74239999999999995</v>
      </c>
      <c r="CS14">
        <v>0.76500000000000001</v>
      </c>
      <c r="CT14">
        <v>0.78649999999999998</v>
      </c>
      <c r="CU14">
        <v>0.80640000000000001</v>
      </c>
      <c r="CV14">
        <v>0.82399999999999995</v>
      </c>
      <c r="CW14">
        <v>0.83860000000000001</v>
      </c>
      <c r="CX14">
        <v>0.84970000000000001</v>
      </c>
      <c r="CY14">
        <v>0.85670000000000002</v>
      </c>
      <c r="CZ14">
        <v>0.85940000000000005</v>
      </c>
    </row>
    <row r="15" spans="1:115" x14ac:dyDescent="0.2">
      <c r="A15" s="4" t="s">
        <v>21</v>
      </c>
      <c r="B15" s="5">
        <v>0</v>
      </c>
      <c r="C15" s="5">
        <v>10</v>
      </c>
      <c r="D15">
        <v>0.13800000000000001</v>
      </c>
      <c r="E15">
        <v>0.13780000000000001</v>
      </c>
      <c r="F15">
        <v>0.13730000000000001</v>
      </c>
      <c r="G15">
        <v>0.1366</v>
      </c>
      <c r="H15">
        <v>0.1358</v>
      </c>
      <c r="I15">
        <v>0.13500000000000001</v>
      </c>
      <c r="J15">
        <v>0.13420000000000001</v>
      </c>
      <c r="K15">
        <v>0.13350000000000001</v>
      </c>
      <c r="L15">
        <v>0.13270000000000001</v>
      </c>
      <c r="M15">
        <v>0.13200000000000001</v>
      </c>
      <c r="N15">
        <v>0.13120000000000001</v>
      </c>
      <c r="O15">
        <v>0.1303</v>
      </c>
      <c r="P15">
        <v>0.1293</v>
      </c>
      <c r="Q15">
        <v>0.12820000000000001</v>
      </c>
      <c r="R15">
        <v>0.12690000000000001</v>
      </c>
      <c r="S15">
        <v>0.12559999999999999</v>
      </c>
      <c r="T15">
        <v>0.1242</v>
      </c>
      <c r="U15">
        <v>0.1227</v>
      </c>
      <c r="V15">
        <v>0.1212</v>
      </c>
      <c r="W15">
        <v>0.1197</v>
      </c>
      <c r="X15">
        <v>0.1183</v>
      </c>
      <c r="Y15">
        <v>0.1169</v>
      </c>
      <c r="Z15">
        <v>0.11559999999999999</v>
      </c>
      <c r="AA15">
        <v>0.1144</v>
      </c>
      <c r="AB15">
        <v>0.1132</v>
      </c>
      <c r="AC15">
        <v>0.11210000000000001</v>
      </c>
      <c r="AD15">
        <v>0.1111</v>
      </c>
      <c r="AE15">
        <v>0.11020000000000001</v>
      </c>
      <c r="AF15">
        <v>0.10929999999999999</v>
      </c>
      <c r="AG15">
        <v>0.1084</v>
      </c>
      <c r="AH15">
        <v>0.1076</v>
      </c>
      <c r="AI15">
        <v>0.107</v>
      </c>
      <c r="AJ15">
        <v>0.10639999999999999</v>
      </c>
      <c r="AK15">
        <v>0.106</v>
      </c>
      <c r="AL15">
        <v>0.1057</v>
      </c>
      <c r="AM15">
        <v>0.1056</v>
      </c>
      <c r="AN15">
        <v>0.1057</v>
      </c>
      <c r="AO15">
        <v>0.1061</v>
      </c>
      <c r="AP15">
        <v>0.1066</v>
      </c>
      <c r="AQ15">
        <v>0.10730000000000001</v>
      </c>
      <c r="AR15">
        <v>0.1081</v>
      </c>
      <c r="AS15">
        <v>0.109</v>
      </c>
      <c r="AT15">
        <v>0.1101</v>
      </c>
      <c r="AU15">
        <v>0.1113</v>
      </c>
      <c r="AV15">
        <v>0.11260000000000001</v>
      </c>
      <c r="AW15">
        <v>0.1138</v>
      </c>
      <c r="AX15">
        <v>0.11509999999999999</v>
      </c>
      <c r="AY15">
        <v>0.1163</v>
      </c>
      <c r="AZ15">
        <v>0.1173</v>
      </c>
      <c r="BA15">
        <v>0.1179</v>
      </c>
      <c r="BB15">
        <v>0.1183</v>
      </c>
      <c r="BC15">
        <v>0.1183</v>
      </c>
      <c r="BD15">
        <v>0.1179</v>
      </c>
      <c r="BE15">
        <v>0.1172</v>
      </c>
      <c r="BF15">
        <v>0.1162</v>
      </c>
      <c r="BG15">
        <v>0.11509999999999999</v>
      </c>
      <c r="BH15">
        <v>0.1138</v>
      </c>
      <c r="BI15">
        <v>0.1125</v>
      </c>
      <c r="BJ15">
        <v>0.1113</v>
      </c>
      <c r="BK15">
        <v>0.11020000000000001</v>
      </c>
      <c r="BL15">
        <v>0.10920000000000001</v>
      </c>
      <c r="BM15">
        <v>0.10829999999999999</v>
      </c>
      <c r="BN15">
        <v>0.1076</v>
      </c>
      <c r="BO15">
        <v>0.1071</v>
      </c>
      <c r="BP15">
        <v>0.1067</v>
      </c>
      <c r="BQ15">
        <v>0.1065</v>
      </c>
      <c r="BR15">
        <v>0.1065</v>
      </c>
      <c r="BS15">
        <v>0.1067</v>
      </c>
      <c r="BT15">
        <v>0.1069</v>
      </c>
      <c r="BU15">
        <v>0.1074</v>
      </c>
      <c r="BV15">
        <v>0.1079</v>
      </c>
      <c r="BW15">
        <v>0.1086</v>
      </c>
      <c r="BX15">
        <v>0.1094</v>
      </c>
      <c r="BY15">
        <v>0.1103</v>
      </c>
      <c r="BZ15">
        <v>0.1111</v>
      </c>
      <c r="CA15">
        <v>0.112</v>
      </c>
      <c r="CB15">
        <v>0.113</v>
      </c>
      <c r="CC15">
        <v>0.1139</v>
      </c>
      <c r="CD15">
        <v>0.115</v>
      </c>
      <c r="CE15">
        <v>0.11600000000000001</v>
      </c>
      <c r="CF15">
        <v>0.1171</v>
      </c>
      <c r="CG15">
        <v>0.1183</v>
      </c>
      <c r="CH15">
        <v>0.1195</v>
      </c>
      <c r="CI15">
        <v>0.1208</v>
      </c>
      <c r="CJ15">
        <v>0.1221</v>
      </c>
      <c r="CK15">
        <v>0.1234</v>
      </c>
      <c r="CL15">
        <v>0.12470000000000001</v>
      </c>
      <c r="CM15">
        <v>0.12590000000000001</v>
      </c>
      <c r="CN15">
        <v>0.12709999999999999</v>
      </c>
      <c r="CO15">
        <v>0.12820000000000001</v>
      </c>
      <c r="CP15">
        <v>0.12920000000000001</v>
      </c>
      <c r="CQ15">
        <v>0.13020000000000001</v>
      </c>
      <c r="CR15">
        <v>0.13100000000000001</v>
      </c>
      <c r="CS15">
        <v>0.13189999999999999</v>
      </c>
      <c r="CT15">
        <v>0.13270000000000001</v>
      </c>
      <c r="CU15">
        <v>0.1336</v>
      </c>
      <c r="CV15">
        <v>0.13439999999999999</v>
      </c>
      <c r="CW15">
        <v>0.1353</v>
      </c>
      <c r="CX15">
        <v>0.13600000000000001</v>
      </c>
      <c r="CY15">
        <v>0.1366</v>
      </c>
      <c r="CZ15">
        <v>0.1368</v>
      </c>
    </row>
    <row r="17" spans="1:104" x14ac:dyDescent="0.2">
      <c r="A17" s="3" t="s">
        <v>10</v>
      </c>
      <c r="B17" s="5">
        <v>0</v>
      </c>
      <c r="C17" s="5">
        <v>10</v>
      </c>
      <c r="D17">
        <v>0.18049999999999999</v>
      </c>
      <c r="E17">
        <v>0.18060000000000001</v>
      </c>
      <c r="F17">
        <v>0.18129999999999999</v>
      </c>
      <c r="G17">
        <v>0.1827</v>
      </c>
      <c r="H17">
        <v>0.18479999999999999</v>
      </c>
      <c r="I17">
        <v>0.18770000000000001</v>
      </c>
      <c r="J17">
        <v>0.19139999999999999</v>
      </c>
      <c r="K17">
        <v>0.19600000000000001</v>
      </c>
      <c r="L17">
        <v>0.20150000000000001</v>
      </c>
      <c r="M17">
        <v>0.20810000000000001</v>
      </c>
      <c r="N17">
        <v>0.2157</v>
      </c>
      <c r="O17">
        <v>0.22439999999999999</v>
      </c>
      <c r="P17">
        <v>0.23430000000000001</v>
      </c>
      <c r="Q17">
        <v>0.24540000000000001</v>
      </c>
      <c r="R17">
        <v>0.25769999999999998</v>
      </c>
      <c r="S17">
        <v>0.27110000000000001</v>
      </c>
      <c r="T17">
        <v>0.28570000000000001</v>
      </c>
      <c r="U17">
        <v>0.30130000000000001</v>
      </c>
      <c r="V17">
        <v>0.31780000000000003</v>
      </c>
      <c r="W17">
        <v>0.33510000000000001</v>
      </c>
      <c r="X17">
        <v>0.35299999999999998</v>
      </c>
      <c r="Y17">
        <v>0.37130000000000002</v>
      </c>
      <c r="Z17">
        <v>0.38979999999999998</v>
      </c>
      <c r="AA17">
        <v>0.40810000000000002</v>
      </c>
      <c r="AB17">
        <v>0.42599999999999999</v>
      </c>
      <c r="AC17">
        <v>0.44340000000000002</v>
      </c>
      <c r="AD17">
        <v>0.46010000000000001</v>
      </c>
      <c r="AE17">
        <v>0.47589999999999999</v>
      </c>
      <c r="AF17">
        <v>0.4909</v>
      </c>
      <c r="AG17">
        <v>0.50519999999999998</v>
      </c>
      <c r="AH17">
        <v>0.51890000000000003</v>
      </c>
      <c r="AI17">
        <v>0.53220000000000001</v>
      </c>
      <c r="AJ17">
        <v>0.54530000000000001</v>
      </c>
      <c r="AK17">
        <v>0.55840000000000001</v>
      </c>
      <c r="AL17">
        <v>0.57199999999999995</v>
      </c>
      <c r="AM17">
        <v>0.58609999999999995</v>
      </c>
      <c r="AN17">
        <v>0.60099999999999998</v>
      </c>
      <c r="AO17">
        <v>0.6169</v>
      </c>
      <c r="AP17">
        <v>0.63380000000000003</v>
      </c>
      <c r="AQ17">
        <v>0.65180000000000005</v>
      </c>
      <c r="AR17">
        <v>0.67079999999999995</v>
      </c>
      <c r="AS17">
        <v>0.69069999999999998</v>
      </c>
      <c r="AT17">
        <v>0.71120000000000005</v>
      </c>
      <c r="AU17">
        <v>0.7319</v>
      </c>
      <c r="AV17">
        <v>0.75229999999999997</v>
      </c>
      <c r="AW17">
        <v>0.77200000000000002</v>
      </c>
      <c r="AX17">
        <v>0.79010000000000002</v>
      </c>
      <c r="AY17">
        <v>0.80620000000000003</v>
      </c>
      <c r="AZ17">
        <v>0.81950000000000001</v>
      </c>
      <c r="BA17">
        <v>0.8296</v>
      </c>
      <c r="BB17">
        <v>0.83589999999999998</v>
      </c>
      <c r="BC17">
        <v>0.83809999999999996</v>
      </c>
      <c r="BD17">
        <v>0.83599999999999997</v>
      </c>
      <c r="BE17">
        <v>0.82989999999999997</v>
      </c>
      <c r="BF17">
        <v>0.81979999999999997</v>
      </c>
      <c r="BG17">
        <v>0.80620000000000003</v>
      </c>
      <c r="BH17">
        <v>0.78959999999999997</v>
      </c>
      <c r="BI17">
        <v>0.77059999999999995</v>
      </c>
      <c r="BJ17">
        <v>0.74990000000000001</v>
      </c>
      <c r="BK17">
        <v>0.72799999999999998</v>
      </c>
      <c r="BL17">
        <v>0.70579999999999998</v>
      </c>
      <c r="BM17">
        <v>0.68369999999999997</v>
      </c>
      <c r="BN17">
        <v>0.66220000000000001</v>
      </c>
      <c r="BO17">
        <v>0.64149999999999996</v>
      </c>
      <c r="BP17">
        <v>0.622</v>
      </c>
      <c r="BQ17">
        <v>0.60370000000000001</v>
      </c>
      <c r="BR17">
        <v>0.5867</v>
      </c>
      <c r="BS17">
        <v>0.57089999999999996</v>
      </c>
      <c r="BT17">
        <v>0.55610000000000004</v>
      </c>
      <c r="BU17">
        <v>0.54200000000000004</v>
      </c>
      <c r="BV17">
        <v>0.52849999999999997</v>
      </c>
      <c r="BW17">
        <v>0.51519999999999999</v>
      </c>
      <c r="BX17">
        <v>0.50190000000000001</v>
      </c>
      <c r="BY17">
        <v>0.48830000000000001</v>
      </c>
      <c r="BZ17">
        <v>0.47410000000000002</v>
      </c>
      <c r="CA17">
        <v>0.45929999999999999</v>
      </c>
      <c r="CB17">
        <v>0.44379999999999997</v>
      </c>
      <c r="CC17">
        <v>0.42749999999999999</v>
      </c>
      <c r="CD17">
        <v>0.41049999999999998</v>
      </c>
      <c r="CE17">
        <v>0.3931</v>
      </c>
      <c r="CF17">
        <v>0.37530000000000002</v>
      </c>
      <c r="CG17">
        <v>0.3574</v>
      </c>
      <c r="CH17">
        <v>0.33979999999999999</v>
      </c>
      <c r="CI17">
        <v>0.32250000000000001</v>
      </c>
      <c r="CJ17">
        <v>0.30580000000000002</v>
      </c>
      <c r="CK17">
        <v>0.28999999999999998</v>
      </c>
      <c r="CL17">
        <v>0.27510000000000001</v>
      </c>
      <c r="CM17">
        <v>0.26129999999999998</v>
      </c>
      <c r="CN17">
        <v>0.24859999999999999</v>
      </c>
      <c r="CO17">
        <v>0.23710000000000001</v>
      </c>
      <c r="CP17">
        <v>0.2268</v>
      </c>
      <c r="CQ17">
        <v>0.2177</v>
      </c>
      <c r="CR17">
        <v>0.20979999999999999</v>
      </c>
      <c r="CS17">
        <v>0.20300000000000001</v>
      </c>
      <c r="CT17">
        <v>0.19719999999999999</v>
      </c>
      <c r="CU17">
        <v>0.1925</v>
      </c>
      <c r="CV17">
        <v>0.18870000000000001</v>
      </c>
      <c r="CW17">
        <v>0.18579999999999999</v>
      </c>
      <c r="CX17">
        <v>0.18360000000000001</v>
      </c>
      <c r="CY17">
        <v>0.1822</v>
      </c>
      <c r="CZ17">
        <v>0.18149999999999999</v>
      </c>
    </row>
    <row r="18" spans="1:104" x14ac:dyDescent="0.2">
      <c r="A18" s="3" t="s">
        <v>22</v>
      </c>
      <c r="B18" s="5">
        <v>0</v>
      </c>
      <c r="C18" s="5">
        <v>10</v>
      </c>
      <c r="D18">
        <v>0.12139999999999999</v>
      </c>
      <c r="E18">
        <v>0.12089999999999999</v>
      </c>
      <c r="F18">
        <v>0.12039999999999999</v>
      </c>
      <c r="G18">
        <v>0.11990000000000001</v>
      </c>
      <c r="H18">
        <v>0.1195</v>
      </c>
      <c r="I18">
        <v>0.1193</v>
      </c>
      <c r="J18">
        <v>0.1192</v>
      </c>
      <c r="K18">
        <v>0.1193</v>
      </c>
      <c r="L18">
        <v>0.1196</v>
      </c>
      <c r="M18">
        <v>0.1202</v>
      </c>
      <c r="N18">
        <v>0.121</v>
      </c>
      <c r="O18">
        <v>0.1221</v>
      </c>
      <c r="P18">
        <v>0.1235</v>
      </c>
      <c r="Q18">
        <v>0.12520000000000001</v>
      </c>
      <c r="R18">
        <v>0.12709999999999999</v>
      </c>
      <c r="S18">
        <v>0.1293</v>
      </c>
      <c r="T18">
        <v>0.13170000000000001</v>
      </c>
      <c r="U18">
        <v>0.13450000000000001</v>
      </c>
      <c r="V18">
        <v>0.1376</v>
      </c>
      <c r="W18">
        <v>0.14099999999999999</v>
      </c>
      <c r="X18">
        <v>0.14449999999999999</v>
      </c>
      <c r="Y18">
        <v>0.14810000000000001</v>
      </c>
      <c r="Z18">
        <v>0.1515</v>
      </c>
      <c r="AA18">
        <v>0.1545</v>
      </c>
      <c r="AB18">
        <v>0.15679999999999999</v>
      </c>
      <c r="AC18">
        <v>0.1583</v>
      </c>
      <c r="AD18">
        <v>0.159</v>
      </c>
      <c r="AE18">
        <v>0.15870000000000001</v>
      </c>
      <c r="AF18">
        <v>0.15770000000000001</v>
      </c>
      <c r="AG18">
        <v>0.15620000000000001</v>
      </c>
      <c r="AH18">
        <v>0.15440000000000001</v>
      </c>
      <c r="AI18">
        <v>0.1527</v>
      </c>
      <c r="AJ18">
        <v>0.15129999999999999</v>
      </c>
      <c r="AK18">
        <v>0.15049999999999999</v>
      </c>
      <c r="AL18">
        <v>0.1502</v>
      </c>
      <c r="AM18">
        <v>0.15060000000000001</v>
      </c>
      <c r="AN18">
        <v>0.1517</v>
      </c>
      <c r="AO18">
        <v>0.15359999999999999</v>
      </c>
      <c r="AP18">
        <v>0.15620000000000001</v>
      </c>
      <c r="AQ18">
        <v>0.15939999999999999</v>
      </c>
      <c r="AR18">
        <v>0.1633</v>
      </c>
      <c r="AS18">
        <v>0.1678</v>
      </c>
      <c r="AT18">
        <v>0.1726</v>
      </c>
      <c r="AU18">
        <v>0.17760000000000001</v>
      </c>
      <c r="AV18">
        <v>0.18260000000000001</v>
      </c>
      <c r="AW18">
        <v>0.1875</v>
      </c>
      <c r="AX18">
        <v>0.19189999999999999</v>
      </c>
      <c r="AY18">
        <v>0.1958</v>
      </c>
      <c r="AZ18">
        <v>0.19900000000000001</v>
      </c>
      <c r="BA18">
        <v>0.2014</v>
      </c>
      <c r="BB18">
        <v>0.2029</v>
      </c>
      <c r="BC18">
        <v>0.20349999999999999</v>
      </c>
      <c r="BD18">
        <v>0.20319999999999999</v>
      </c>
      <c r="BE18">
        <v>0.2021</v>
      </c>
      <c r="BF18">
        <v>0.19989999999999999</v>
      </c>
      <c r="BG18">
        <v>0.19700000000000001</v>
      </c>
      <c r="BH18">
        <v>0.1933</v>
      </c>
      <c r="BI18">
        <v>0.18890000000000001</v>
      </c>
      <c r="BJ18">
        <v>0.18410000000000001</v>
      </c>
      <c r="BK18">
        <v>0.17899999999999999</v>
      </c>
      <c r="BL18">
        <v>0.17380000000000001</v>
      </c>
      <c r="BM18">
        <v>0.16889999999999999</v>
      </c>
      <c r="BN18">
        <v>0.16420000000000001</v>
      </c>
      <c r="BO18">
        <v>0.16009999999999999</v>
      </c>
      <c r="BP18">
        <v>0.15670000000000001</v>
      </c>
      <c r="BQ18">
        <v>0.154</v>
      </c>
      <c r="BR18">
        <v>0.15229999999999999</v>
      </c>
      <c r="BS18">
        <v>0.1515</v>
      </c>
      <c r="BT18">
        <v>0.1517</v>
      </c>
      <c r="BU18">
        <v>0.1527</v>
      </c>
      <c r="BV18">
        <v>0.15440000000000001</v>
      </c>
      <c r="BW18">
        <v>0.15659999999999999</v>
      </c>
      <c r="BX18">
        <v>0.1588</v>
      </c>
      <c r="BY18">
        <v>0.161</v>
      </c>
      <c r="BZ18">
        <v>0.16270000000000001</v>
      </c>
      <c r="CA18">
        <v>0.16370000000000001</v>
      </c>
      <c r="CB18">
        <v>0.16370000000000001</v>
      </c>
      <c r="CC18">
        <v>0.1628</v>
      </c>
      <c r="CD18">
        <v>0.16089999999999999</v>
      </c>
      <c r="CE18">
        <v>0.15840000000000001</v>
      </c>
      <c r="CF18">
        <v>0.1555</v>
      </c>
      <c r="CG18">
        <v>0.15229999999999999</v>
      </c>
      <c r="CH18">
        <v>0.14899999999999999</v>
      </c>
      <c r="CI18">
        <v>0.14580000000000001</v>
      </c>
      <c r="CJ18">
        <v>0.14280000000000001</v>
      </c>
      <c r="CK18">
        <v>0.1401</v>
      </c>
      <c r="CL18">
        <v>0.1376</v>
      </c>
      <c r="CM18">
        <v>0.13539999999999999</v>
      </c>
      <c r="CN18">
        <v>0.1333</v>
      </c>
      <c r="CO18">
        <v>0.13139999999999999</v>
      </c>
      <c r="CP18">
        <v>0.12970000000000001</v>
      </c>
      <c r="CQ18">
        <v>0.12820000000000001</v>
      </c>
      <c r="CR18">
        <v>0.12690000000000001</v>
      </c>
      <c r="CS18">
        <v>0.12559999999999999</v>
      </c>
      <c r="CT18">
        <v>0.1245</v>
      </c>
      <c r="CU18">
        <v>0.1237</v>
      </c>
      <c r="CV18">
        <v>0.1229</v>
      </c>
      <c r="CW18">
        <v>0.12239999999999999</v>
      </c>
      <c r="CX18">
        <v>0.12189999999999999</v>
      </c>
      <c r="CY18">
        <v>0.1215</v>
      </c>
      <c r="CZ18">
        <v>0.1212</v>
      </c>
    </row>
    <row r="20" spans="1:104" x14ac:dyDescent="0.2">
      <c r="A20" s="6" t="s">
        <v>11</v>
      </c>
      <c r="B20" s="5">
        <v>0</v>
      </c>
      <c r="C20" s="5">
        <v>10</v>
      </c>
      <c r="D20">
        <v>0.87649999999999995</v>
      </c>
      <c r="E20">
        <v>0.872</v>
      </c>
      <c r="F20">
        <v>0.86040000000000005</v>
      </c>
      <c r="G20">
        <v>0.84199999999999997</v>
      </c>
      <c r="H20">
        <v>0.8175</v>
      </c>
      <c r="I20">
        <v>0.78769999999999996</v>
      </c>
      <c r="J20">
        <v>0.75360000000000005</v>
      </c>
      <c r="K20">
        <v>0.71619999999999995</v>
      </c>
      <c r="L20">
        <v>0.67679999999999996</v>
      </c>
      <c r="M20">
        <v>0.63629999999999998</v>
      </c>
      <c r="N20">
        <v>0.5958</v>
      </c>
      <c r="O20">
        <v>0.55620000000000003</v>
      </c>
      <c r="P20">
        <v>0.5181</v>
      </c>
      <c r="Q20">
        <v>0.48230000000000001</v>
      </c>
      <c r="R20">
        <v>0.44919999999999999</v>
      </c>
      <c r="S20">
        <v>0.41909999999999997</v>
      </c>
      <c r="T20">
        <v>0.39200000000000002</v>
      </c>
      <c r="U20">
        <v>0.36809999999999998</v>
      </c>
      <c r="V20">
        <v>0.34720000000000001</v>
      </c>
      <c r="W20">
        <v>0.3291</v>
      </c>
      <c r="X20">
        <v>0.31380000000000002</v>
      </c>
      <c r="Y20">
        <v>0.30080000000000001</v>
      </c>
      <c r="Z20">
        <v>0.29010000000000002</v>
      </c>
      <c r="AA20">
        <v>0.28120000000000001</v>
      </c>
      <c r="AB20">
        <v>0.27400000000000002</v>
      </c>
      <c r="AC20">
        <v>0.26840000000000003</v>
      </c>
      <c r="AD20">
        <v>0.26390000000000002</v>
      </c>
      <c r="AE20">
        <v>0.2606</v>
      </c>
      <c r="AF20">
        <v>0.2581</v>
      </c>
      <c r="AG20">
        <v>0.25640000000000002</v>
      </c>
      <c r="AH20">
        <v>0.25540000000000002</v>
      </c>
      <c r="AI20">
        <v>0.25490000000000002</v>
      </c>
      <c r="AJ20">
        <v>0.25480000000000003</v>
      </c>
      <c r="AK20">
        <v>0.25509999999999999</v>
      </c>
      <c r="AL20">
        <v>0.25580000000000003</v>
      </c>
      <c r="AM20">
        <v>0.25679999999999997</v>
      </c>
      <c r="AN20">
        <v>0.2581</v>
      </c>
      <c r="AO20">
        <v>0.2596</v>
      </c>
      <c r="AP20">
        <v>0.26140000000000002</v>
      </c>
      <c r="AQ20">
        <v>0.26350000000000001</v>
      </c>
      <c r="AR20">
        <v>0.2656</v>
      </c>
      <c r="AS20">
        <v>0.26800000000000002</v>
      </c>
      <c r="AT20">
        <v>0.27050000000000002</v>
      </c>
      <c r="AU20">
        <v>0.27300000000000002</v>
      </c>
      <c r="AV20">
        <v>0.27539999999999998</v>
      </c>
      <c r="AW20">
        <v>0.27760000000000001</v>
      </c>
      <c r="AX20">
        <v>0.2797</v>
      </c>
      <c r="AY20">
        <v>0.28139999999999998</v>
      </c>
      <c r="AZ20">
        <v>0.28270000000000001</v>
      </c>
      <c r="BA20">
        <v>0.28349999999999997</v>
      </c>
      <c r="BB20">
        <v>0.28389999999999999</v>
      </c>
      <c r="BC20">
        <v>0.28360000000000002</v>
      </c>
      <c r="BD20">
        <v>0.28289999999999998</v>
      </c>
      <c r="BE20">
        <v>0.28160000000000002</v>
      </c>
      <c r="BF20">
        <v>0.28000000000000003</v>
      </c>
      <c r="BG20">
        <v>0.27800000000000002</v>
      </c>
      <c r="BH20">
        <v>0.27579999999999999</v>
      </c>
      <c r="BI20">
        <v>0.27350000000000002</v>
      </c>
      <c r="BJ20">
        <v>0.27110000000000001</v>
      </c>
      <c r="BK20">
        <v>0.26869999999999999</v>
      </c>
      <c r="BL20">
        <v>0.26650000000000001</v>
      </c>
      <c r="BM20">
        <v>0.26440000000000002</v>
      </c>
      <c r="BN20">
        <v>0.2626</v>
      </c>
      <c r="BO20">
        <v>0.2611</v>
      </c>
      <c r="BP20">
        <v>0.25990000000000002</v>
      </c>
      <c r="BQ20">
        <v>0.25900000000000001</v>
      </c>
      <c r="BR20">
        <v>0.25869999999999999</v>
      </c>
      <c r="BS20">
        <v>0.25869999999999999</v>
      </c>
      <c r="BT20">
        <v>0.25929999999999997</v>
      </c>
      <c r="BU20">
        <v>0.26040000000000002</v>
      </c>
      <c r="BV20">
        <v>0.26200000000000001</v>
      </c>
      <c r="BW20">
        <v>0.26419999999999999</v>
      </c>
      <c r="BX20">
        <v>0.26719999999999999</v>
      </c>
      <c r="BY20">
        <v>0.27100000000000002</v>
      </c>
      <c r="BZ20">
        <v>0.27560000000000001</v>
      </c>
      <c r="CA20">
        <v>0.28129999999999999</v>
      </c>
      <c r="CB20">
        <v>0.28810000000000002</v>
      </c>
      <c r="CC20">
        <v>0.29630000000000001</v>
      </c>
      <c r="CD20">
        <v>0.30599999999999999</v>
      </c>
      <c r="CE20">
        <v>0.31730000000000003</v>
      </c>
      <c r="CF20">
        <v>0.3306</v>
      </c>
      <c r="CG20">
        <v>0.34599999999999997</v>
      </c>
      <c r="CH20">
        <v>0.36380000000000001</v>
      </c>
      <c r="CI20">
        <v>0.3841</v>
      </c>
      <c r="CJ20">
        <v>0.40710000000000002</v>
      </c>
      <c r="CK20">
        <v>0.43290000000000001</v>
      </c>
      <c r="CL20">
        <v>0.46150000000000002</v>
      </c>
      <c r="CM20">
        <v>0.4929</v>
      </c>
      <c r="CN20">
        <v>0.52669999999999995</v>
      </c>
      <c r="CO20">
        <v>0.56259999999999999</v>
      </c>
      <c r="CP20">
        <v>0.60009999999999997</v>
      </c>
      <c r="CQ20">
        <v>0.63849999999999996</v>
      </c>
      <c r="CR20">
        <v>0.67689999999999995</v>
      </c>
      <c r="CS20">
        <v>0.71430000000000005</v>
      </c>
      <c r="CT20">
        <v>0.74980000000000002</v>
      </c>
      <c r="CU20">
        <v>0.78200000000000003</v>
      </c>
      <c r="CV20">
        <v>0.81020000000000003</v>
      </c>
      <c r="CW20">
        <v>0.83309999999999995</v>
      </c>
      <c r="CX20">
        <v>0.85</v>
      </c>
      <c r="CY20">
        <v>0.86009999999999998</v>
      </c>
      <c r="CZ20">
        <v>0.86309999999999998</v>
      </c>
    </row>
    <row r="21" spans="1:104" x14ac:dyDescent="0.2">
      <c r="A21" s="6" t="s">
        <v>23</v>
      </c>
      <c r="B21" s="5">
        <v>0</v>
      </c>
      <c r="C21" s="5">
        <v>10</v>
      </c>
      <c r="D21">
        <v>0.1285</v>
      </c>
      <c r="E21">
        <v>0.12770000000000001</v>
      </c>
      <c r="F21">
        <v>0.12609999999999999</v>
      </c>
      <c r="G21">
        <v>0.124</v>
      </c>
      <c r="H21">
        <v>0.122</v>
      </c>
      <c r="I21">
        <v>0.1206</v>
      </c>
      <c r="J21">
        <v>0.12</v>
      </c>
      <c r="K21">
        <v>0.1203</v>
      </c>
      <c r="L21">
        <v>0.1211</v>
      </c>
      <c r="M21">
        <v>0.12230000000000001</v>
      </c>
      <c r="N21">
        <v>0.1236</v>
      </c>
      <c r="O21">
        <v>0.1246</v>
      </c>
      <c r="P21">
        <v>0.12509999999999999</v>
      </c>
      <c r="Q21">
        <v>0.125</v>
      </c>
      <c r="R21">
        <v>0.1242</v>
      </c>
      <c r="S21">
        <v>0.1229</v>
      </c>
      <c r="T21">
        <v>0.121</v>
      </c>
      <c r="U21">
        <v>0.1188</v>
      </c>
      <c r="V21">
        <v>0.1163</v>
      </c>
      <c r="W21">
        <v>0.1137</v>
      </c>
      <c r="X21">
        <v>0.11119999999999999</v>
      </c>
      <c r="Y21">
        <v>0.1087</v>
      </c>
      <c r="Z21">
        <v>0.10639999999999999</v>
      </c>
      <c r="AA21">
        <v>0.1043</v>
      </c>
      <c r="AB21">
        <v>0.1026</v>
      </c>
      <c r="AC21">
        <v>0.1011</v>
      </c>
      <c r="AD21">
        <v>9.9900000000000003E-2</v>
      </c>
      <c r="AE21">
        <v>9.8900000000000002E-2</v>
      </c>
      <c r="AF21">
        <v>9.8299999999999998E-2</v>
      </c>
      <c r="AG21">
        <v>9.7799999999999998E-2</v>
      </c>
      <c r="AH21">
        <v>9.74E-2</v>
      </c>
      <c r="AI21">
        <v>9.7000000000000003E-2</v>
      </c>
      <c r="AJ21">
        <v>9.6799999999999997E-2</v>
      </c>
      <c r="AK21">
        <v>9.6600000000000005E-2</v>
      </c>
      <c r="AL21">
        <v>9.64E-2</v>
      </c>
      <c r="AM21">
        <v>9.6299999999999997E-2</v>
      </c>
      <c r="AN21">
        <v>9.6299999999999997E-2</v>
      </c>
      <c r="AO21">
        <v>9.6500000000000002E-2</v>
      </c>
      <c r="AP21">
        <v>9.69E-2</v>
      </c>
      <c r="AQ21">
        <v>9.7500000000000003E-2</v>
      </c>
      <c r="AR21">
        <v>9.8299999999999998E-2</v>
      </c>
      <c r="AS21">
        <v>9.9500000000000005E-2</v>
      </c>
      <c r="AT21">
        <v>0.1008</v>
      </c>
      <c r="AU21">
        <v>0.1024</v>
      </c>
      <c r="AV21">
        <v>0.1041</v>
      </c>
      <c r="AW21">
        <v>0.10589999999999999</v>
      </c>
      <c r="AX21">
        <v>0.1076</v>
      </c>
      <c r="AY21">
        <v>0.10920000000000001</v>
      </c>
      <c r="AZ21">
        <v>0.1104</v>
      </c>
      <c r="BA21">
        <v>0.11119999999999999</v>
      </c>
      <c r="BB21">
        <v>0.1114</v>
      </c>
      <c r="BC21">
        <v>0.1109</v>
      </c>
      <c r="BD21">
        <v>0.10970000000000001</v>
      </c>
      <c r="BE21">
        <v>0.1082</v>
      </c>
      <c r="BF21">
        <v>0.1066</v>
      </c>
      <c r="BG21">
        <v>0.105</v>
      </c>
      <c r="BH21">
        <v>0.1036</v>
      </c>
      <c r="BI21">
        <v>0.1024</v>
      </c>
      <c r="BJ21">
        <v>0.1013</v>
      </c>
      <c r="BK21">
        <v>0.1003</v>
      </c>
      <c r="BL21">
        <v>9.9500000000000005E-2</v>
      </c>
      <c r="BM21">
        <v>9.8799999999999999E-2</v>
      </c>
      <c r="BN21">
        <v>9.8199999999999996E-2</v>
      </c>
      <c r="BO21">
        <v>9.7799999999999998E-2</v>
      </c>
      <c r="BP21">
        <v>9.74E-2</v>
      </c>
      <c r="BQ21">
        <v>9.7000000000000003E-2</v>
      </c>
      <c r="BR21">
        <v>9.69E-2</v>
      </c>
      <c r="BS21">
        <v>9.6699999999999994E-2</v>
      </c>
      <c r="BT21">
        <v>9.6699999999999994E-2</v>
      </c>
      <c r="BU21">
        <v>9.6699999999999994E-2</v>
      </c>
      <c r="BV21">
        <v>9.69E-2</v>
      </c>
      <c r="BW21">
        <v>9.7100000000000006E-2</v>
      </c>
      <c r="BX21">
        <v>9.7500000000000003E-2</v>
      </c>
      <c r="BY21">
        <v>9.8100000000000007E-2</v>
      </c>
      <c r="BZ21">
        <v>9.8799999999999999E-2</v>
      </c>
      <c r="CA21">
        <v>9.98E-2</v>
      </c>
      <c r="CB21">
        <v>0.1009</v>
      </c>
      <c r="CC21">
        <v>0.1023</v>
      </c>
      <c r="CD21">
        <v>0.104</v>
      </c>
      <c r="CE21">
        <v>0.10580000000000001</v>
      </c>
      <c r="CF21">
        <v>0.10780000000000001</v>
      </c>
      <c r="CG21">
        <v>0.1099</v>
      </c>
      <c r="CH21">
        <v>0.11210000000000001</v>
      </c>
      <c r="CI21">
        <v>0.1142</v>
      </c>
      <c r="CJ21">
        <v>0.1163</v>
      </c>
      <c r="CK21">
        <v>0.1181</v>
      </c>
      <c r="CL21">
        <v>0.1196</v>
      </c>
      <c r="CM21">
        <v>0.1207</v>
      </c>
      <c r="CN21">
        <v>0.1215</v>
      </c>
      <c r="CO21">
        <v>0.12189999999999999</v>
      </c>
      <c r="CP21">
        <v>0.122</v>
      </c>
      <c r="CQ21">
        <v>0.12189999999999999</v>
      </c>
      <c r="CR21">
        <v>0.12189999999999999</v>
      </c>
      <c r="CS21">
        <v>0.1222</v>
      </c>
      <c r="CT21">
        <v>0.123</v>
      </c>
      <c r="CU21">
        <v>0.1244</v>
      </c>
      <c r="CV21">
        <v>0.12640000000000001</v>
      </c>
      <c r="CW21">
        <v>0.1288</v>
      </c>
      <c r="CX21">
        <v>0.13109999999999999</v>
      </c>
      <c r="CY21">
        <v>0.1328</v>
      </c>
      <c r="CZ21">
        <v>0.1336</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L31"/>
  <sheetViews>
    <sheetView workbookViewId="0">
      <selection activeCell="R7" sqref="R7"/>
    </sheetView>
  </sheetViews>
  <sheetFormatPr baseColWidth="10" defaultColWidth="11.6640625" defaultRowHeight="16" x14ac:dyDescent="0.2"/>
  <cols>
    <col min="1" max="1" width="21.33203125" style="44" customWidth="1"/>
    <col min="2" max="2" width="11.6640625" style="43"/>
    <col min="3" max="3" width="18.83203125" style="44" customWidth="1"/>
    <col min="4" max="8" width="11.6640625" style="43"/>
    <col min="9" max="9" width="15.1640625" style="44" customWidth="1"/>
    <col min="10" max="11" width="11.6640625" style="43"/>
    <col min="12" max="12" width="11.6640625" style="44"/>
    <col min="13" max="16384" width="11.6640625" style="43"/>
  </cols>
  <sheetData>
    <row r="1" spans="1:12" x14ac:dyDescent="0.2">
      <c r="A1" s="46" t="s">
        <v>154</v>
      </c>
      <c r="B1" s="46"/>
      <c r="C1" s="46"/>
      <c r="D1" s="47"/>
      <c r="F1" s="44"/>
      <c r="G1" s="45" t="s">
        <v>153</v>
      </c>
      <c r="H1" s="45"/>
      <c r="I1" s="45" t="s">
        <v>146</v>
      </c>
      <c r="K1" s="45"/>
      <c r="L1" s="45"/>
    </row>
    <row r="2" spans="1:12" x14ac:dyDescent="0.2">
      <c r="A2" s="46" t="s">
        <v>143</v>
      </c>
      <c r="B2" s="46"/>
      <c r="C2" s="46">
        <v>24.7</v>
      </c>
      <c r="D2" s="46" t="s">
        <v>142</v>
      </c>
      <c r="F2" s="44"/>
      <c r="G2" s="45" t="s">
        <v>145</v>
      </c>
      <c r="H2" s="45"/>
      <c r="I2" s="45" t="s">
        <v>144</v>
      </c>
      <c r="K2" s="45"/>
      <c r="L2" s="45"/>
    </row>
    <row r="3" spans="1:12" x14ac:dyDescent="0.2">
      <c r="A3" s="46"/>
      <c r="B3" s="47"/>
      <c r="C3" s="46"/>
      <c r="D3" s="47"/>
      <c r="G3" s="45" t="s">
        <v>40</v>
      </c>
      <c r="H3" s="45"/>
      <c r="I3" s="45" t="s">
        <v>141</v>
      </c>
    </row>
    <row r="5" spans="1:12" x14ac:dyDescent="0.2">
      <c r="A5" s="52" t="s">
        <v>158</v>
      </c>
      <c r="B5" s="43" t="s">
        <v>139</v>
      </c>
      <c r="C5" s="44" t="s">
        <v>140</v>
      </c>
      <c r="D5" s="43" t="s">
        <v>137</v>
      </c>
      <c r="E5" s="43" t="s">
        <v>136</v>
      </c>
      <c r="G5" s="43" t="s">
        <v>139</v>
      </c>
      <c r="H5" s="44" t="s">
        <v>138</v>
      </c>
      <c r="I5" s="43" t="s">
        <v>137</v>
      </c>
      <c r="J5" s="43" t="s">
        <v>136</v>
      </c>
      <c r="K5" s="52" t="s">
        <v>135</v>
      </c>
    </row>
    <row r="6" spans="1:12" x14ac:dyDescent="0.2">
      <c r="A6" s="46">
        <v>-5</v>
      </c>
      <c r="B6" s="43">
        <v>27.885000000000002</v>
      </c>
      <c r="C6" s="44">
        <v>174.65799999999999</v>
      </c>
      <c r="D6" s="43">
        <v>95</v>
      </c>
      <c r="E6" s="43">
        <v>255</v>
      </c>
      <c r="G6" s="43">
        <v>27.885000000000002</v>
      </c>
      <c r="H6" s="44">
        <v>188.33699999999999</v>
      </c>
      <c r="I6" s="43">
        <v>109</v>
      </c>
      <c r="J6" s="43">
        <v>255</v>
      </c>
      <c r="K6" s="46">
        <f>H6/C6</f>
        <v>1.0783187715420994</v>
      </c>
    </row>
    <row r="7" spans="1:12" x14ac:dyDescent="0.2">
      <c r="A7" s="46">
        <v>0</v>
      </c>
      <c r="B7" s="43">
        <v>27.885000000000002</v>
      </c>
      <c r="C7" s="44">
        <v>103.511</v>
      </c>
      <c r="D7" s="43">
        <v>36</v>
      </c>
      <c r="E7" s="43">
        <v>239</v>
      </c>
      <c r="G7" s="43">
        <v>27.885000000000002</v>
      </c>
      <c r="H7" s="44">
        <v>1.0249999999999999</v>
      </c>
      <c r="I7" s="43">
        <v>0</v>
      </c>
      <c r="J7" s="43">
        <v>26</v>
      </c>
      <c r="K7" s="46">
        <f t="shared" ref="K7:K31" si="0">H7/C7</f>
        <v>9.9023292210489704E-3</v>
      </c>
    </row>
    <row r="8" spans="1:12" x14ac:dyDescent="0.2">
      <c r="A8" s="46">
        <v>5</v>
      </c>
      <c r="B8" s="43">
        <v>27.885000000000002</v>
      </c>
      <c r="C8" s="44">
        <v>98.066999999999993</v>
      </c>
      <c r="D8" s="43">
        <v>28</v>
      </c>
      <c r="E8" s="43">
        <v>194</v>
      </c>
      <c r="G8" s="43">
        <v>27.885000000000002</v>
      </c>
      <c r="H8" s="44">
        <v>8.1690000000000005</v>
      </c>
      <c r="I8" s="43">
        <v>0</v>
      </c>
      <c r="J8" s="43">
        <v>45</v>
      </c>
      <c r="K8" s="46">
        <f t="shared" si="0"/>
        <v>8.3300192725381639E-2</v>
      </c>
    </row>
    <row r="9" spans="1:12" x14ac:dyDescent="0.2">
      <c r="A9" s="46">
        <v>10</v>
      </c>
      <c r="B9" s="43">
        <v>27.885000000000002</v>
      </c>
      <c r="C9" s="44">
        <v>96.962000000000003</v>
      </c>
      <c r="D9" s="43">
        <v>22</v>
      </c>
      <c r="E9" s="43">
        <v>182</v>
      </c>
      <c r="G9" s="43">
        <v>27.885000000000002</v>
      </c>
      <c r="H9" s="44">
        <v>15.597</v>
      </c>
      <c r="I9" s="43">
        <v>0</v>
      </c>
      <c r="J9" s="43">
        <v>58</v>
      </c>
      <c r="K9" s="46">
        <f t="shared" si="0"/>
        <v>0.16085683051092178</v>
      </c>
    </row>
    <row r="10" spans="1:12" x14ac:dyDescent="0.2">
      <c r="A10" s="46">
        <v>15</v>
      </c>
      <c r="B10" s="43">
        <v>27.885000000000002</v>
      </c>
      <c r="C10" s="44">
        <v>99.67</v>
      </c>
      <c r="D10" s="43">
        <v>27</v>
      </c>
      <c r="E10" s="43">
        <v>202</v>
      </c>
      <c r="G10" s="43">
        <v>27.885000000000002</v>
      </c>
      <c r="H10" s="44">
        <v>27.024000000000001</v>
      </c>
      <c r="I10" s="43">
        <v>0</v>
      </c>
      <c r="J10" s="43">
        <v>74</v>
      </c>
      <c r="K10" s="46">
        <f t="shared" si="0"/>
        <v>0.27113474465736931</v>
      </c>
    </row>
    <row r="11" spans="1:12" x14ac:dyDescent="0.2">
      <c r="A11" s="46">
        <v>20</v>
      </c>
      <c r="B11" s="43">
        <v>27.885000000000002</v>
      </c>
      <c r="C11" s="44">
        <v>97.918999999999997</v>
      </c>
      <c r="D11" s="43">
        <v>14</v>
      </c>
      <c r="E11" s="43">
        <v>196</v>
      </c>
      <c r="G11" s="43">
        <v>27.885000000000002</v>
      </c>
      <c r="H11" s="44">
        <v>28.533000000000001</v>
      </c>
      <c r="I11" s="43">
        <v>0</v>
      </c>
      <c r="J11" s="43">
        <v>86</v>
      </c>
      <c r="K11" s="46">
        <f t="shared" si="0"/>
        <v>0.2913939072090197</v>
      </c>
    </row>
    <row r="12" spans="1:12" x14ac:dyDescent="0.2">
      <c r="A12" s="46">
        <v>25</v>
      </c>
      <c r="B12" s="43">
        <v>27.885000000000002</v>
      </c>
      <c r="C12" s="44">
        <v>94.510999999999996</v>
      </c>
      <c r="D12" s="43">
        <v>11</v>
      </c>
      <c r="E12" s="43">
        <v>192</v>
      </c>
      <c r="G12" s="43">
        <v>27.885000000000002</v>
      </c>
      <c r="H12" s="44">
        <v>30.571999999999999</v>
      </c>
      <c r="I12" s="43">
        <v>0</v>
      </c>
      <c r="J12" s="43">
        <v>76</v>
      </c>
      <c r="K12" s="46">
        <f t="shared" si="0"/>
        <v>0.32347557427177792</v>
      </c>
    </row>
    <row r="13" spans="1:12" x14ac:dyDescent="0.2">
      <c r="A13" s="46">
        <v>30</v>
      </c>
      <c r="B13" s="43">
        <v>27.885000000000002</v>
      </c>
      <c r="C13" s="44">
        <v>91.921999999999997</v>
      </c>
      <c r="D13" s="43">
        <v>16</v>
      </c>
      <c r="E13" s="43">
        <v>188</v>
      </c>
      <c r="G13" s="43">
        <v>27.885000000000002</v>
      </c>
      <c r="H13" s="44">
        <v>29.681999999999999</v>
      </c>
      <c r="I13" s="43">
        <v>0</v>
      </c>
      <c r="J13" s="43">
        <v>78</v>
      </c>
      <c r="K13" s="46">
        <f t="shared" si="0"/>
        <v>0.32290420138813342</v>
      </c>
    </row>
    <row r="14" spans="1:12" x14ac:dyDescent="0.2">
      <c r="A14" s="46">
        <v>35</v>
      </c>
      <c r="B14" s="43">
        <v>27.885000000000002</v>
      </c>
      <c r="C14" s="44">
        <v>84.037000000000006</v>
      </c>
      <c r="D14" s="43">
        <v>15</v>
      </c>
      <c r="E14" s="43">
        <v>248</v>
      </c>
      <c r="G14" s="43">
        <v>27.885000000000002</v>
      </c>
      <c r="H14" s="44">
        <v>23.462</v>
      </c>
      <c r="I14" s="43">
        <v>0</v>
      </c>
      <c r="J14" s="43">
        <v>80</v>
      </c>
      <c r="K14" s="46">
        <f t="shared" si="0"/>
        <v>0.27918654878208404</v>
      </c>
    </row>
    <row r="15" spans="1:12" x14ac:dyDescent="0.2">
      <c r="A15" s="46">
        <v>40</v>
      </c>
      <c r="B15" s="43">
        <v>27.885000000000002</v>
      </c>
      <c r="C15" s="44">
        <v>84.790999999999997</v>
      </c>
      <c r="D15" s="43">
        <v>15</v>
      </c>
      <c r="E15" s="43">
        <v>165</v>
      </c>
      <c r="G15" s="43">
        <v>27.885000000000002</v>
      </c>
      <c r="H15" s="44">
        <v>24.375</v>
      </c>
      <c r="I15" s="43">
        <v>0</v>
      </c>
      <c r="J15" s="43">
        <v>79</v>
      </c>
      <c r="K15" s="46">
        <f t="shared" si="0"/>
        <v>0.28747154768784422</v>
      </c>
    </row>
    <row r="16" spans="1:12" x14ac:dyDescent="0.2">
      <c r="A16" s="46">
        <v>45</v>
      </c>
      <c r="B16" s="43">
        <v>27.885000000000002</v>
      </c>
      <c r="C16" s="44">
        <v>91.025999999999996</v>
      </c>
      <c r="D16" s="43">
        <v>29</v>
      </c>
      <c r="E16" s="43">
        <v>192</v>
      </c>
      <c r="G16" s="43">
        <v>27.885000000000002</v>
      </c>
      <c r="H16" s="44">
        <v>37.478000000000002</v>
      </c>
      <c r="I16" s="43">
        <v>0</v>
      </c>
      <c r="J16" s="43">
        <v>93</v>
      </c>
      <c r="K16" s="46">
        <f t="shared" si="0"/>
        <v>0.41172851712697472</v>
      </c>
    </row>
    <row r="17" spans="1:12" x14ac:dyDescent="0.2">
      <c r="A17" s="46">
        <v>50</v>
      </c>
      <c r="B17" s="43">
        <v>27.885000000000002</v>
      </c>
      <c r="C17" s="44">
        <v>85.575999999999993</v>
      </c>
      <c r="D17" s="43">
        <v>28</v>
      </c>
      <c r="E17" s="43">
        <v>162</v>
      </c>
      <c r="G17" s="43">
        <v>27.885000000000002</v>
      </c>
      <c r="H17" s="44">
        <v>43.976999999999997</v>
      </c>
      <c r="I17" s="43">
        <v>7</v>
      </c>
      <c r="J17" s="43">
        <v>99</v>
      </c>
      <c r="K17" s="46">
        <f t="shared" si="0"/>
        <v>0.51389408245302426</v>
      </c>
    </row>
    <row r="18" spans="1:12" x14ac:dyDescent="0.2">
      <c r="A18" s="46">
        <v>55</v>
      </c>
      <c r="B18" s="43">
        <v>27.885000000000002</v>
      </c>
      <c r="C18" s="44">
        <v>95.391999999999996</v>
      </c>
      <c r="D18" s="43">
        <v>31</v>
      </c>
      <c r="E18" s="43">
        <v>190</v>
      </c>
      <c r="G18" s="43">
        <v>27.885000000000002</v>
      </c>
      <c r="H18" s="44">
        <v>46.465000000000003</v>
      </c>
      <c r="I18" s="43">
        <v>0</v>
      </c>
      <c r="J18" s="43">
        <v>95</v>
      </c>
      <c r="K18" s="46">
        <f t="shared" si="0"/>
        <v>0.48709535390808462</v>
      </c>
    </row>
    <row r="19" spans="1:12" x14ac:dyDescent="0.2">
      <c r="A19" s="46">
        <v>60</v>
      </c>
      <c r="B19" s="43">
        <v>27.885000000000002</v>
      </c>
      <c r="C19" s="44">
        <v>90.197000000000003</v>
      </c>
      <c r="D19" s="43">
        <v>34</v>
      </c>
      <c r="E19" s="43">
        <v>182</v>
      </c>
      <c r="G19" s="43">
        <v>27.885000000000002</v>
      </c>
      <c r="H19" s="44">
        <v>43.244999999999997</v>
      </c>
      <c r="I19" s="43">
        <v>0</v>
      </c>
      <c r="J19" s="43">
        <v>102</v>
      </c>
      <c r="K19" s="46">
        <f t="shared" si="0"/>
        <v>0.47945053604887078</v>
      </c>
    </row>
    <row r="20" spans="1:12" x14ac:dyDescent="0.2">
      <c r="A20" s="46">
        <v>65</v>
      </c>
      <c r="B20" s="43">
        <v>27.885000000000002</v>
      </c>
      <c r="C20" s="44">
        <v>86.855000000000004</v>
      </c>
      <c r="D20" s="43">
        <v>31</v>
      </c>
      <c r="E20" s="43">
        <v>177</v>
      </c>
      <c r="G20" s="43">
        <v>27.885000000000002</v>
      </c>
      <c r="H20" s="44">
        <v>42.5</v>
      </c>
      <c r="I20" s="43">
        <v>1</v>
      </c>
      <c r="J20" s="43">
        <v>90</v>
      </c>
      <c r="K20" s="46">
        <f t="shared" si="0"/>
        <v>0.48932128259743246</v>
      </c>
    </row>
    <row r="21" spans="1:12" x14ac:dyDescent="0.2">
      <c r="A21" s="46">
        <v>70</v>
      </c>
      <c r="B21" s="43">
        <v>27.885000000000002</v>
      </c>
      <c r="C21" s="44">
        <v>87.748999999999995</v>
      </c>
      <c r="D21" s="43">
        <v>31</v>
      </c>
      <c r="E21" s="43">
        <v>170</v>
      </c>
      <c r="G21" s="43">
        <v>27.885000000000002</v>
      </c>
      <c r="H21" s="44">
        <v>46.387</v>
      </c>
      <c r="I21" s="43">
        <v>2</v>
      </c>
      <c r="J21" s="43">
        <v>95</v>
      </c>
      <c r="K21" s="46">
        <f t="shared" si="0"/>
        <v>0.52863280493224996</v>
      </c>
      <c r="L21" s="43" t="s">
        <v>159</v>
      </c>
    </row>
    <row r="22" spans="1:12" x14ac:dyDescent="0.2">
      <c r="A22" s="44">
        <v>75</v>
      </c>
      <c r="B22" s="43">
        <v>27.885000000000002</v>
      </c>
      <c r="C22" s="44">
        <v>89.382999999999996</v>
      </c>
      <c r="D22" s="43">
        <v>23</v>
      </c>
      <c r="E22" s="43">
        <v>165</v>
      </c>
      <c r="G22" s="43">
        <v>27.885000000000002</v>
      </c>
      <c r="H22" s="44">
        <v>48.406999999999996</v>
      </c>
      <c r="I22" s="43">
        <v>9</v>
      </c>
      <c r="J22" s="43">
        <v>116</v>
      </c>
      <c r="K22" s="44">
        <f t="shared" si="0"/>
        <v>0.54156830717250481</v>
      </c>
    </row>
    <row r="23" spans="1:12" x14ac:dyDescent="0.2">
      <c r="A23" s="44">
        <v>80</v>
      </c>
      <c r="B23" s="43">
        <v>27.885000000000002</v>
      </c>
      <c r="C23" s="44">
        <v>89.713999999999999</v>
      </c>
      <c r="D23" s="43">
        <v>22</v>
      </c>
      <c r="E23" s="43">
        <v>173</v>
      </c>
      <c r="G23" s="43">
        <v>27.885000000000002</v>
      </c>
      <c r="H23" s="44">
        <v>51.21</v>
      </c>
      <c r="I23" s="43">
        <v>8</v>
      </c>
      <c r="J23" s="43">
        <v>105</v>
      </c>
      <c r="K23" s="44">
        <f t="shared" si="0"/>
        <v>0.57081391978955354</v>
      </c>
    </row>
    <row r="24" spans="1:12" x14ac:dyDescent="0.2">
      <c r="A24" s="44">
        <v>85</v>
      </c>
      <c r="B24" s="43">
        <v>27.885000000000002</v>
      </c>
      <c r="C24" s="44">
        <v>87.68</v>
      </c>
      <c r="D24" s="43">
        <v>28</v>
      </c>
      <c r="E24" s="43">
        <v>171</v>
      </c>
      <c r="G24" s="43">
        <v>27.885000000000002</v>
      </c>
      <c r="H24" s="44">
        <v>50.030999999999999</v>
      </c>
      <c r="I24" s="43">
        <v>7</v>
      </c>
      <c r="J24" s="43">
        <v>116</v>
      </c>
      <c r="K24" s="44">
        <f t="shared" si="0"/>
        <v>0.57060903284671527</v>
      </c>
    </row>
    <row r="25" spans="1:12" x14ac:dyDescent="0.2">
      <c r="A25" s="44">
        <v>90</v>
      </c>
      <c r="B25" s="43">
        <v>27.885000000000002</v>
      </c>
      <c r="C25" s="44">
        <v>87.704999999999998</v>
      </c>
      <c r="D25" s="43">
        <v>32</v>
      </c>
      <c r="E25" s="43">
        <v>163</v>
      </c>
      <c r="G25" s="43">
        <v>27.885000000000002</v>
      </c>
      <c r="H25" s="44">
        <v>47.128999999999998</v>
      </c>
      <c r="I25" s="43">
        <v>0</v>
      </c>
      <c r="J25" s="43">
        <v>104</v>
      </c>
      <c r="K25" s="44">
        <f t="shared" si="0"/>
        <v>0.53735818938486968</v>
      </c>
    </row>
    <row r="26" spans="1:12" x14ac:dyDescent="0.2">
      <c r="A26" s="44">
        <v>95</v>
      </c>
      <c r="B26" s="43">
        <v>27.885000000000002</v>
      </c>
      <c r="C26" s="44">
        <v>88.694000000000003</v>
      </c>
      <c r="D26" s="43">
        <v>30</v>
      </c>
      <c r="E26" s="43">
        <v>173</v>
      </c>
      <c r="G26" s="43">
        <v>27.885000000000002</v>
      </c>
      <c r="H26" s="44">
        <v>39.917000000000002</v>
      </c>
      <c r="I26" s="43">
        <v>0</v>
      </c>
      <c r="J26" s="43">
        <v>110</v>
      </c>
      <c r="K26" s="44">
        <f t="shared" si="0"/>
        <v>0.4500529911831691</v>
      </c>
    </row>
    <row r="27" spans="1:12" x14ac:dyDescent="0.2">
      <c r="A27" s="44">
        <v>100</v>
      </c>
      <c r="B27" s="43">
        <v>27.885000000000002</v>
      </c>
      <c r="C27" s="44">
        <v>95.5</v>
      </c>
      <c r="D27" s="43">
        <v>31</v>
      </c>
      <c r="E27" s="43">
        <v>191</v>
      </c>
      <c r="G27" s="43">
        <v>27.885000000000002</v>
      </c>
      <c r="H27" s="44">
        <v>48.798999999999999</v>
      </c>
      <c r="I27" s="43">
        <v>0</v>
      </c>
      <c r="J27" s="43">
        <v>107</v>
      </c>
      <c r="K27" s="44">
        <f t="shared" si="0"/>
        <v>0.5109842931937173</v>
      </c>
    </row>
    <row r="28" spans="1:12" x14ac:dyDescent="0.2">
      <c r="A28" s="44">
        <v>105</v>
      </c>
      <c r="B28" s="43">
        <v>27.885000000000002</v>
      </c>
      <c r="C28" s="44">
        <v>90.448999999999998</v>
      </c>
      <c r="D28" s="43">
        <v>36</v>
      </c>
      <c r="E28" s="43">
        <v>179</v>
      </c>
      <c r="G28" s="43">
        <v>27.885000000000002</v>
      </c>
      <c r="H28" s="44">
        <v>39.356999999999999</v>
      </c>
      <c r="I28" s="43">
        <v>0</v>
      </c>
      <c r="J28" s="43">
        <v>111</v>
      </c>
      <c r="K28" s="44">
        <f t="shared" si="0"/>
        <v>0.43512918882464152</v>
      </c>
    </row>
    <row r="29" spans="1:12" x14ac:dyDescent="0.2">
      <c r="A29" s="44">
        <v>110</v>
      </c>
      <c r="B29" s="43">
        <v>27.885000000000002</v>
      </c>
      <c r="C29" s="44">
        <v>83.013999999999996</v>
      </c>
      <c r="D29" s="43">
        <v>23</v>
      </c>
      <c r="E29" s="43">
        <v>186</v>
      </c>
      <c r="G29" s="43">
        <v>27.885000000000002</v>
      </c>
      <c r="H29" s="44">
        <v>45.816000000000003</v>
      </c>
      <c r="I29" s="43">
        <v>1</v>
      </c>
      <c r="J29" s="43">
        <v>107</v>
      </c>
      <c r="K29" s="44">
        <f t="shared" si="0"/>
        <v>0.55190690726865355</v>
      </c>
    </row>
    <row r="30" spans="1:12" x14ac:dyDescent="0.2">
      <c r="A30" s="44">
        <v>115</v>
      </c>
      <c r="B30" s="43">
        <v>27.885000000000002</v>
      </c>
      <c r="C30" s="44">
        <v>86.655000000000001</v>
      </c>
      <c r="D30" s="43">
        <v>28</v>
      </c>
      <c r="E30" s="43">
        <v>173</v>
      </c>
      <c r="G30" s="43">
        <v>27.885000000000002</v>
      </c>
      <c r="H30" s="44">
        <v>50.441000000000003</v>
      </c>
      <c r="I30" s="43">
        <v>3</v>
      </c>
      <c r="J30" s="43">
        <v>111</v>
      </c>
      <c r="K30" s="44">
        <f t="shared" si="0"/>
        <v>0.58208989671686573</v>
      </c>
    </row>
    <row r="31" spans="1:12" x14ac:dyDescent="0.2">
      <c r="A31" s="44">
        <v>120</v>
      </c>
      <c r="B31" s="43">
        <v>27.885000000000002</v>
      </c>
      <c r="C31" s="44">
        <v>86.659000000000006</v>
      </c>
      <c r="D31" s="43">
        <v>33</v>
      </c>
      <c r="E31" s="43">
        <v>169</v>
      </c>
      <c r="G31" s="43">
        <v>27.885000000000002</v>
      </c>
      <c r="H31" s="44">
        <v>47.372</v>
      </c>
      <c r="I31" s="43">
        <v>0</v>
      </c>
      <c r="J31" s="43">
        <v>100</v>
      </c>
      <c r="K31" s="44">
        <f t="shared" si="0"/>
        <v>0.54664835735468897</v>
      </c>
    </row>
  </sheetData>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M21"/>
  <sheetViews>
    <sheetView workbookViewId="0">
      <selection activeCell="M6" sqref="M6:N21"/>
    </sheetView>
  </sheetViews>
  <sheetFormatPr baseColWidth="10" defaultColWidth="11.6640625" defaultRowHeight="16" x14ac:dyDescent="0.2"/>
  <cols>
    <col min="1" max="1" width="21.83203125" style="44" customWidth="1"/>
    <col min="2" max="2" width="11.6640625" style="43"/>
    <col min="3" max="3" width="18" style="44" customWidth="1"/>
    <col min="4" max="7" width="11.6640625" style="43"/>
    <col min="8" max="8" width="16.83203125" style="44" customWidth="1"/>
    <col min="9" max="10" width="11.6640625" style="43"/>
    <col min="11" max="11" width="11.6640625" style="44"/>
    <col min="12" max="16384" width="11.6640625" style="43"/>
  </cols>
  <sheetData>
    <row r="1" spans="1:13" x14ac:dyDescent="0.2">
      <c r="A1" s="48" t="s">
        <v>156</v>
      </c>
      <c r="B1" s="48"/>
      <c r="C1" s="48"/>
      <c r="D1" s="49"/>
      <c r="F1" s="44"/>
      <c r="G1" s="45" t="s">
        <v>155</v>
      </c>
      <c r="H1" s="45"/>
      <c r="I1" s="45" t="s">
        <v>149</v>
      </c>
    </row>
    <row r="2" spans="1:13" x14ac:dyDescent="0.2">
      <c r="A2" s="48" t="s">
        <v>143</v>
      </c>
      <c r="B2" s="48"/>
      <c r="C2" s="48">
        <v>29.3</v>
      </c>
      <c r="D2" s="48" t="s">
        <v>142</v>
      </c>
      <c r="F2" s="44"/>
      <c r="G2" s="45" t="s">
        <v>145</v>
      </c>
      <c r="H2" s="45"/>
      <c r="I2" s="45" t="s">
        <v>144</v>
      </c>
    </row>
    <row r="3" spans="1:13" x14ac:dyDescent="0.2">
      <c r="A3" s="48"/>
      <c r="B3" s="49"/>
      <c r="C3" s="48"/>
      <c r="D3" s="49"/>
      <c r="G3" s="45" t="s">
        <v>40</v>
      </c>
      <c r="H3" s="45"/>
      <c r="I3" s="45" t="s">
        <v>141</v>
      </c>
    </row>
    <row r="5" spans="1:13" x14ac:dyDescent="0.2">
      <c r="A5" s="52" t="s">
        <v>158</v>
      </c>
      <c r="B5" s="43" t="s">
        <v>139</v>
      </c>
      <c r="C5" s="44" t="s">
        <v>148</v>
      </c>
      <c r="D5" s="43" t="s">
        <v>137</v>
      </c>
      <c r="E5" s="43" t="s">
        <v>136</v>
      </c>
      <c r="G5" s="43" t="s">
        <v>139</v>
      </c>
      <c r="H5" s="44" t="s">
        <v>147</v>
      </c>
      <c r="I5" s="43" t="s">
        <v>137</v>
      </c>
      <c r="J5" s="43" t="s">
        <v>136</v>
      </c>
      <c r="K5" s="52" t="s">
        <v>135</v>
      </c>
    </row>
    <row r="6" spans="1:13" x14ac:dyDescent="0.2">
      <c r="A6" s="46">
        <v>-5</v>
      </c>
      <c r="B6" s="43">
        <v>84.593999999999994</v>
      </c>
      <c r="C6" s="44">
        <v>169.42</v>
      </c>
      <c r="D6" s="43">
        <v>122</v>
      </c>
      <c r="E6" s="43">
        <v>232</v>
      </c>
      <c r="G6" s="43">
        <v>84.593999999999994</v>
      </c>
      <c r="H6" s="44">
        <v>194.87299999999999</v>
      </c>
      <c r="I6" s="43">
        <v>140</v>
      </c>
      <c r="J6" s="43">
        <v>255</v>
      </c>
      <c r="K6" s="46">
        <f t="shared" ref="K6:K21" si="0">H6/C6</f>
        <v>1.1502360996340455</v>
      </c>
      <c r="M6" s="44"/>
    </row>
    <row r="7" spans="1:13" x14ac:dyDescent="0.2">
      <c r="A7" s="46">
        <v>0</v>
      </c>
      <c r="B7" s="43">
        <v>84.593999999999994</v>
      </c>
      <c r="C7" s="44">
        <v>115.858</v>
      </c>
      <c r="D7" s="43">
        <v>35</v>
      </c>
      <c r="E7" s="43">
        <v>183</v>
      </c>
      <c r="G7" s="43">
        <v>84.593999999999994</v>
      </c>
      <c r="H7" s="44">
        <v>7.9740000000000002</v>
      </c>
      <c r="I7" s="43">
        <v>0</v>
      </c>
      <c r="J7" s="43">
        <v>55</v>
      </c>
      <c r="K7" s="46">
        <f t="shared" si="0"/>
        <v>6.8825631376339999E-2</v>
      </c>
      <c r="M7" s="44"/>
    </row>
    <row r="8" spans="1:13" x14ac:dyDescent="0.2">
      <c r="A8" s="46">
        <v>5</v>
      </c>
      <c r="B8" s="43">
        <v>84.593999999999994</v>
      </c>
      <c r="C8" s="44">
        <v>115.417</v>
      </c>
      <c r="D8" s="43">
        <v>36</v>
      </c>
      <c r="E8" s="43">
        <v>196</v>
      </c>
      <c r="G8" s="43">
        <v>84.593999999999994</v>
      </c>
      <c r="H8" s="44">
        <v>8.7669999999999995</v>
      </c>
      <c r="I8" s="43">
        <v>0</v>
      </c>
      <c r="J8" s="43">
        <v>65</v>
      </c>
      <c r="K8" s="46">
        <f t="shared" si="0"/>
        <v>7.5959347409826974E-2</v>
      </c>
      <c r="M8" s="44"/>
    </row>
    <row r="9" spans="1:13" x14ac:dyDescent="0.2">
      <c r="A9" s="46">
        <v>10</v>
      </c>
      <c r="B9" s="43">
        <v>84.593999999999994</v>
      </c>
      <c r="C9" s="44">
        <v>112.858</v>
      </c>
      <c r="D9" s="43">
        <v>43</v>
      </c>
      <c r="E9" s="43">
        <v>179</v>
      </c>
      <c r="G9" s="43">
        <v>84.593999999999994</v>
      </c>
      <c r="H9" s="44">
        <v>22.966999999999999</v>
      </c>
      <c r="I9" s="43">
        <v>0</v>
      </c>
      <c r="J9" s="43">
        <v>82</v>
      </c>
      <c r="K9" s="46">
        <f t="shared" si="0"/>
        <v>0.20350351769480229</v>
      </c>
      <c r="M9" s="44"/>
    </row>
    <row r="10" spans="1:13" x14ac:dyDescent="0.2">
      <c r="A10" s="46">
        <v>15</v>
      </c>
      <c r="B10" s="43">
        <v>84.593999999999994</v>
      </c>
      <c r="C10" s="44">
        <v>115.14700000000001</v>
      </c>
      <c r="D10" s="43">
        <v>48</v>
      </c>
      <c r="E10" s="43">
        <v>179</v>
      </c>
      <c r="G10" s="43">
        <v>84.593999999999994</v>
      </c>
      <c r="H10" s="44">
        <v>32.921999999999997</v>
      </c>
      <c r="I10" s="43">
        <v>0</v>
      </c>
      <c r="J10" s="43">
        <v>103</v>
      </c>
      <c r="K10" s="46">
        <f t="shared" si="0"/>
        <v>0.28591278973833445</v>
      </c>
      <c r="M10" s="44"/>
    </row>
    <row r="11" spans="1:13" x14ac:dyDescent="0.2">
      <c r="A11" s="46">
        <v>20</v>
      </c>
      <c r="B11" s="43">
        <v>84.593999999999994</v>
      </c>
      <c r="C11" s="44">
        <v>116.818</v>
      </c>
      <c r="D11" s="43">
        <v>49</v>
      </c>
      <c r="E11" s="43">
        <v>188</v>
      </c>
      <c r="G11" s="43">
        <v>84.593999999999994</v>
      </c>
      <c r="H11" s="44">
        <v>41.768999999999998</v>
      </c>
      <c r="I11" s="43">
        <v>0</v>
      </c>
      <c r="J11" s="43">
        <v>103</v>
      </c>
      <c r="K11" s="46">
        <f t="shared" si="0"/>
        <v>0.35755619853104831</v>
      </c>
      <c r="M11" s="44"/>
    </row>
    <row r="12" spans="1:13" x14ac:dyDescent="0.2">
      <c r="A12" s="46">
        <v>25</v>
      </c>
      <c r="B12" s="43">
        <v>84.593999999999994</v>
      </c>
      <c r="C12" s="44">
        <v>112.925</v>
      </c>
      <c r="D12" s="43">
        <v>48</v>
      </c>
      <c r="E12" s="43">
        <v>172</v>
      </c>
      <c r="G12" s="43">
        <v>84.593999999999994</v>
      </c>
      <c r="H12" s="44">
        <v>49.040999999999997</v>
      </c>
      <c r="I12" s="43">
        <v>3</v>
      </c>
      <c r="J12" s="43">
        <v>113</v>
      </c>
      <c r="K12" s="46">
        <f t="shared" si="0"/>
        <v>0.43427938897498336</v>
      </c>
      <c r="M12" s="44"/>
    </row>
    <row r="13" spans="1:13" x14ac:dyDescent="0.2">
      <c r="A13" s="46">
        <v>30</v>
      </c>
      <c r="B13" s="43">
        <v>84.593999999999994</v>
      </c>
      <c r="C13" s="44">
        <v>114.367</v>
      </c>
      <c r="D13" s="43">
        <v>51</v>
      </c>
      <c r="E13" s="43">
        <v>185</v>
      </c>
      <c r="G13" s="43">
        <v>84.593999999999994</v>
      </c>
      <c r="H13" s="44">
        <v>53.247999999999998</v>
      </c>
      <c r="I13" s="43">
        <v>0</v>
      </c>
      <c r="J13" s="43">
        <v>129</v>
      </c>
      <c r="K13" s="46">
        <f t="shared" si="0"/>
        <v>0.46558884993048688</v>
      </c>
      <c r="M13" s="44"/>
    </row>
    <row r="14" spans="1:13" x14ac:dyDescent="0.2">
      <c r="A14" s="46">
        <v>35</v>
      </c>
      <c r="B14" s="43">
        <v>84.593999999999994</v>
      </c>
      <c r="C14" s="44">
        <v>112.961</v>
      </c>
      <c r="D14" s="43">
        <v>55</v>
      </c>
      <c r="E14" s="43">
        <v>171</v>
      </c>
      <c r="G14" s="43">
        <v>84.593999999999994</v>
      </c>
      <c r="H14" s="44">
        <v>53.953000000000003</v>
      </c>
      <c r="I14" s="43">
        <v>5</v>
      </c>
      <c r="J14" s="43">
        <v>132</v>
      </c>
      <c r="K14" s="46">
        <f t="shared" si="0"/>
        <v>0.47762502102495552</v>
      </c>
      <c r="M14" s="44"/>
    </row>
    <row r="15" spans="1:13" x14ac:dyDescent="0.2">
      <c r="A15" s="46">
        <v>40</v>
      </c>
      <c r="B15" s="43">
        <v>84.593999999999994</v>
      </c>
      <c r="C15" s="44">
        <v>118.01900000000001</v>
      </c>
      <c r="D15" s="43">
        <v>59</v>
      </c>
      <c r="E15" s="43">
        <v>175</v>
      </c>
      <c r="G15" s="43">
        <v>84.593999999999994</v>
      </c>
      <c r="H15" s="44">
        <v>63.252000000000002</v>
      </c>
      <c r="I15" s="43">
        <v>15</v>
      </c>
      <c r="J15" s="43">
        <v>142</v>
      </c>
      <c r="K15" s="46">
        <f t="shared" si="0"/>
        <v>0.53594760165736022</v>
      </c>
      <c r="M15" s="44"/>
    </row>
    <row r="16" spans="1:13" x14ac:dyDescent="0.2">
      <c r="A16" s="46">
        <v>45</v>
      </c>
      <c r="B16" s="43">
        <v>84.593999999999994</v>
      </c>
      <c r="C16" s="44">
        <v>110.172</v>
      </c>
      <c r="D16" s="43">
        <v>49</v>
      </c>
      <c r="E16" s="43">
        <v>164</v>
      </c>
      <c r="G16" s="43">
        <v>84.593999999999994</v>
      </c>
      <c r="H16" s="44">
        <v>64.787999999999997</v>
      </c>
      <c r="I16" s="43">
        <v>5</v>
      </c>
      <c r="J16" s="43">
        <v>160</v>
      </c>
      <c r="K16" s="46">
        <f t="shared" si="0"/>
        <v>0.58806230258141812</v>
      </c>
      <c r="M16" s="44"/>
    </row>
    <row r="17" spans="1:13" x14ac:dyDescent="0.2">
      <c r="A17" s="46">
        <v>50</v>
      </c>
      <c r="B17" s="43">
        <v>84.593999999999994</v>
      </c>
      <c r="C17" s="44">
        <v>112.905</v>
      </c>
      <c r="D17" s="43">
        <v>39</v>
      </c>
      <c r="E17" s="43">
        <v>188</v>
      </c>
      <c r="G17" s="43">
        <v>84.593999999999994</v>
      </c>
      <c r="H17" s="44">
        <v>71.358999999999995</v>
      </c>
      <c r="I17" s="43">
        <v>16</v>
      </c>
      <c r="J17" s="43">
        <v>167</v>
      </c>
      <c r="K17" s="46">
        <f t="shared" si="0"/>
        <v>0.63202692529117399</v>
      </c>
      <c r="M17" s="44"/>
    </row>
    <row r="18" spans="1:13" x14ac:dyDescent="0.2">
      <c r="A18" s="46">
        <v>55</v>
      </c>
      <c r="B18" s="43">
        <v>84.593999999999994</v>
      </c>
      <c r="C18" s="44">
        <v>111.646</v>
      </c>
      <c r="D18" s="43">
        <v>51</v>
      </c>
      <c r="E18" s="43">
        <v>178</v>
      </c>
      <c r="G18" s="43">
        <v>84.593999999999994</v>
      </c>
      <c r="H18" s="44">
        <v>71.417000000000002</v>
      </c>
      <c r="I18" s="43">
        <v>12</v>
      </c>
      <c r="J18" s="43">
        <v>155</v>
      </c>
      <c r="K18" s="46">
        <f t="shared" si="0"/>
        <v>0.63967361123551225</v>
      </c>
      <c r="M18" s="44"/>
    </row>
    <row r="19" spans="1:13" x14ac:dyDescent="0.2">
      <c r="A19" s="46">
        <v>60</v>
      </c>
      <c r="B19" s="43">
        <v>84.593999999999994</v>
      </c>
      <c r="C19" s="44">
        <v>107.777</v>
      </c>
      <c r="D19" s="43">
        <v>46</v>
      </c>
      <c r="E19" s="43">
        <v>165</v>
      </c>
      <c r="G19" s="43">
        <v>84.593999999999994</v>
      </c>
      <c r="H19" s="44">
        <v>76.242999999999995</v>
      </c>
      <c r="I19" s="43">
        <v>20</v>
      </c>
      <c r="J19" s="43">
        <v>160</v>
      </c>
      <c r="K19" s="46">
        <f t="shared" si="0"/>
        <v>0.70741438340276674</v>
      </c>
      <c r="M19" s="44"/>
    </row>
    <row r="20" spans="1:13" x14ac:dyDescent="0.2">
      <c r="A20" s="46">
        <v>65</v>
      </c>
      <c r="B20" s="43">
        <v>84.593999999999994</v>
      </c>
      <c r="C20" s="44">
        <v>108.289</v>
      </c>
      <c r="D20" s="43">
        <v>53</v>
      </c>
      <c r="E20" s="43">
        <v>161</v>
      </c>
      <c r="G20" s="43">
        <v>84.593999999999994</v>
      </c>
      <c r="H20" s="44">
        <v>76.885000000000005</v>
      </c>
      <c r="I20" s="43">
        <v>18</v>
      </c>
      <c r="J20" s="43">
        <v>156</v>
      </c>
      <c r="K20" s="46">
        <f t="shared" si="0"/>
        <v>0.70999824543582457</v>
      </c>
      <c r="M20" s="44"/>
    </row>
    <row r="21" spans="1:13" x14ac:dyDescent="0.2">
      <c r="A21" s="46">
        <v>70</v>
      </c>
      <c r="B21" s="43">
        <v>84.593999999999994</v>
      </c>
      <c r="C21" s="44">
        <v>107.95699999999999</v>
      </c>
      <c r="D21" s="43">
        <v>40</v>
      </c>
      <c r="E21" s="43">
        <v>164</v>
      </c>
      <c r="G21" s="43">
        <v>84.593999999999994</v>
      </c>
      <c r="H21" s="44">
        <v>81.376999999999995</v>
      </c>
      <c r="I21" s="43">
        <v>28</v>
      </c>
      <c r="J21" s="43">
        <v>161</v>
      </c>
      <c r="K21" s="46">
        <f t="shared" si="0"/>
        <v>0.75379086117620908</v>
      </c>
      <c r="M21" s="44"/>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N27"/>
  <sheetViews>
    <sheetView tabSelected="1" workbookViewId="0">
      <selection activeCell="D38" sqref="D38"/>
    </sheetView>
  </sheetViews>
  <sheetFormatPr baseColWidth="10" defaultColWidth="11.6640625" defaultRowHeight="16" x14ac:dyDescent="0.2"/>
  <cols>
    <col min="1" max="1" width="20.1640625" style="44" customWidth="1"/>
    <col min="2" max="2" width="11.6640625" style="43"/>
    <col min="3" max="3" width="15.5" style="44" customWidth="1"/>
    <col min="4" max="7" width="11.6640625" style="43"/>
    <col min="8" max="8" width="14" style="44" customWidth="1"/>
    <col min="9" max="10" width="11.6640625" style="43"/>
    <col min="11" max="11" width="11.6640625" style="44"/>
    <col min="12" max="16384" width="11.6640625" style="43"/>
  </cols>
  <sheetData>
    <row r="1" spans="1:14" x14ac:dyDescent="0.2">
      <c r="A1" s="50" t="s">
        <v>157</v>
      </c>
      <c r="B1" s="50"/>
      <c r="C1" s="50"/>
      <c r="D1" s="51"/>
      <c r="F1" s="44"/>
      <c r="G1" s="45" t="s">
        <v>155</v>
      </c>
      <c r="I1" s="45" t="s">
        <v>152</v>
      </c>
    </row>
    <row r="2" spans="1:14" x14ac:dyDescent="0.2">
      <c r="A2" s="50" t="s">
        <v>143</v>
      </c>
      <c r="B2" s="50"/>
      <c r="C2" s="50">
        <v>22.3</v>
      </c>
      <c r="D2" s="50" t="s">
        <v>142</v>
      </c>
      <c r="F2" s="44"/>
      <c r="G2" s="45" t="s">
        <v>145</v>
      </c>
      <c r="I2" s="45" t="s">
        <v>144</v>
      </c>
    </row>
    <row r="3" spans="1:14" x14ac:dyDescent="0.2">
      <c r="A3" s="50"/>
      <c r="B3" s="51"/>
      <c r="C3" s="50"/>
      <c r="D3" s="51"/>
      <c r="G3" s="45" t="s">
        <v>40</v>
      </c>
      <c r="I3" s="45" t="s">
        <v>141</v>
      </c>
    </row>
    <row r="5" spans="1:14" x14ac:dyDescent="0.2">
      <c r="A5" s="52" t="s">
        <v>158</v>
      </c>
      <c r="B5" s="43" t="s">
        <v>139</v>
      </c>
      <c r="C5" s="44" t="s">
        <v>151</v>
      </c>
      <c r="D5" s="43" t="s">
        <v>137</v>
      </c>
      <c r="E5" s="43" t="s">
        <v>136</v>
      </c>
      <c r="G5" s="43" t="s">
        <v>139</v>
      </c>
      <c r="H5" s="44" t="s">
        <v>150</v>
      </c>
      <c r="I5" s="43" t="s">
        <v>137</v>
      </c>
      <c r="J5" s="43" t="s">
        <v>136</v>
      </c>
      <c r="K5" s="52" t="s">
        <v>135</v>
      </c>
    </row>
    <row r="6" spans="1:14" x14ac:dyDescent="0.2">
      <c r="A6" s="46">
        <v>-5</v>
      </c>
      <c r="B6" s="43">
        <v>183.36500000000001</v>
      </c>
      <c r="C6" s="44">
        <v>170.64</v>
      </c>
      <c r="D6" s="43">
        <v>54</v>
      </c>
      <c r="E6" s="43">
        <v>255</v>
      </c>
      <c r="F6" s="44"/>
      <c r="G6" s="43">
        <v>183.36500000000001</v>
      </c>
      <c r="H6" s="44">
        <v>128.381</v>
      </c>
      <c r="I6" s="43">
        <v>58</v>
      </c>
      <c r="J6" s="43">
        <v>206</v>
      </c>
      <c r="K6" s="46">
        <f t="shared" ref="K6:K27" si="0">H6/C6</f>
        <v>0.7523499765588374</v>
      </c>
      <c r="M6" s="44"/>
      <c r="N6" s="44"/>
    </row>
    <row r="7" spans="1:14" x14ac:dyDescent="0.2">
      <c r="A7" s="46">
        <v>0</v>
      </c>
      <c r="B7" s="43">
        <v>183.36500000000001</v>
      </c>
      <c r="C7" s="44">
        <v>175.03100000000001</v>
      </c>
      <c r="D7" s="43">
        <v>72</v>
      </c>
      <c r="E7" s="43">
        <v>255</v>
      </c>
      <c r="F7" s="44"/>
      <c r="G7" s="43">
        <v>183.36500000000001</v>
      </c>
      <c r="H7" s="44">
        <v>17.494</v>
      </c>
      <c r="I7" s="43">
        <v>0</v>
      </c>
      <c r="J7" s="43">
        <v>53</v>
      </c>
      <c r="K7" s="46">
        <f t="shared" si="0"/>
        <v>9.9948009209797115E-2</v>
      </c>
      <c r="M7" s="44"/>
      <c r="N7" s="44"/>
    </row>
    <row r="8" spans="1:14" x14ac:dyDescent="0.2">
      <c r="A8" s="46">
        <v>5</v>
      </c>
      <c r="B8" s="43">
        <v>183.36500000000001</v>
      </c>
      <c r="C8" s="44">
        <v>129.084</v>
      </c>
      <c r="D8" s="43">
        <v>38</v>
      </c>
      <c r="E8" s="43">
        <v>203</v>
      </c>
      <c r="F8" s="44"/>
      <c r="G8" s="43">
        <v>183.36500000000001</v>
      </c>
      <c r="H8" s="44">
        <v>0.58399999999999996</v>
      </c>
      <c r="I8" s="43">
        <v>0</v>
      </c>
      <c r="J8" s="43">
        <v>23</v>
      </c>
      <c r="K8" s="46">
        <f t="shared" si="0"/>
        <v>4.5241858014936007E-3</v>
      </c>
      <c r="M8" s="44"/>
      <c r="N8" s="44"/>
    </row>
    <row r="9" spans="1:14" x14ac:dyDescent="0.2">
      <c r="A9" s="46">
        <v>10</v>
      </c>
      <c r="B9" s="43">
        <v>183.36500000000001</v>
      </c>
      <c r="C9" s="44">
        <v>165.32599999999999</v>
      </c>
      <c r="D9" s="43">
        <v>70</v>
      </c>
      <c r="E9" s="43">
        <v>247</v>
      </c>
      <c r="F9" s="44"/>
      <c r="G9" s="43">
        <v>183.36500000000001</v>
      </c>
      <c r="H9" s="44">
        <v>24.62</v>
      </c>
      <c r="I9" s="43">
        <v>0</v>
      </c>
      <c r="J9" s="43">
        <v>69</v>
      </c>
      <c r="K9" s="46">
        <f t="shared" si="0"/>
        <v>0.14891789555181884</v>
      </c>
      <c r="M9" s="44"/>
      <c r="N9" s="44"/>
    </row>
    <row r="10" spans="1:14" x14ac:dyDescent="0.2">
      <c r="A10" s="46">
        <v>15</v>
      </c>
      <c r="B10" s="43">
        <v>183.36500000000001</v>
      </c>
      <c r="C10" s="44">
        <v>162.084</v>
      </c>
      <c r="D10" s="43">
        <v>66</v>
      </c>
      <c r="E10" s="43">
        <v>242</v>
      </c>
      <c r="F10" s="44"/>
      <c r="G10" s="43">
        <v>183.36500000000001</v>
      </c>
      <c r="H10" s="44">
        <v>33.341999999999999</v>
      </c>
      <c r="I10" s="43">
        <v>0</v>
      </c>
      <c r="J10" s="43">
        <v>79</v>
      </c>
      <c r="K10" s="46">
        <f t="shared" si="0"/>
        <v>0.20570815132894055</v>
      </c>
      <c r="M10" s="44"/>
      <c r="N10" s="44"/>
    </row>
    <row r="11" spans="1:14" x14ac:dyDescent="0.2">
      <c r="A11" s="46">
        <v>20</v>
      </c>
      <c r="B11" s="43">
        <v>183.36500000000001</v>
      </c>
      <c r="C11" s="44">
        <v>154.95099999999999</v>
      </c>
      <c r="D11" s="43">
        <v>72</v>
      </c>
      <c r="E11" s="43">
        <v>239</v>
      </c>
      <c r="F11" s="44"/>
      <c r="G11" s="43">
        <v>183.36500000000001</v>
      </c>
      <c r="H11" s="44">
        <v>37.72</v>
      </c>
      <c r="I11" s="43">
        <v>1</v>
      </c>
      <c r="J11" s="43">
        <v>82</v>
      </c>
      <c r="K11" s="46">
        <f t="shared" si="0"/>
        <v>0.24343179456731484</v>
      </c>
      <c r="M11" s="44"/>
      <c r="N11" s="44"/>
    </row>
    <row r="12" spans="1:14" x14ac:dyDescent="0.2">
      <c r="A12" s="46">
        <v>25</v>
      </c>
      <c r="B12" s="43">
        <v>183.36500000000001</v>
      </c>
      <c r="C12" s="44">
        <v>153.946</v>
      </c>
      <c r="D12" s="43">
        <v>62</v>
      </c>
      <c r="E12" s="43">
        <v>249</v>
      </c>
      <c r="F12" s="44"/>
      <c r="G12" s="43">
        <v>183.36500000000001</v>
      </c>
      <c r="H12" s="44">
        <v>42.716999999999999</v>
      </c>
      <c r="I12" s="43">
        <v>1</v>
      </c>
      <c r="J12" s="43">
        <v>93</v>
      </c>
      <c r="K12" s="46">
        <f t="shared" si="0"/>
        <v>0.27748041521052835</v>
      </c>
      <c r="M12" s="44"/>
      <c r="N12" s="44"/>
    </row>
    <row r="13" spans="1:14" x14ac:dyDescent="0.2">
      <c r="A13" s="46">
        <v>30</v>
      </c>
      <c r="B13" s="43">
        <v>183.36500000000001</v>
      </c>
      <c r="C13" s="44">
        <v>151.131</v>
      </c>
      <c r="D13" s="43">
        <v>75</v>
      </c>
      <c r="E13" s="43">
        <v>231</v>
      </c>
      <c r="F13" s="44"/>
      <c r="G13" s="43">
        <v>183.36500000000001</v>
      </c>
      <c r="H13" s="44">
        <v>47.65</v>
      </c>
      <c r="I13" s="43">
        <v>13</v>
      </c>
      <c r="J13" s="43">
        <v>95</v>
      </c>
      <c r="K13" s="46">
        <f t="shared" si="0"/>
        <v>0.31528938470598356</v>
      </c>
      <c r="M13" s="44"/>
      <c r="N13" s="44"/>
    </row>
    <row r="14" spans="1:14" x14ac:dyDescent="0.2">
      <c r="A14" s="46">
        <v>35</v>
      </c>
      <c r="B14" s="43">
        <v>183.36500000000001</v>
      </c>
      <c r="C14" s="44">
        <v>141.554</v>
      </c>
      <c r="D14" s="43">
        <v>70</v>
      </c>
      <c r="E14" s="43">
        <v>213</v>
      </c>
      <c r="F14" s="44"/>
      <c r="G14" s="43">
        <v>183.36500000000001</v>
      </c>
      <c r="H14" s="44">
        <v>46.42</v>
      </c>
      <c r="I14" s="43">
        <v>8</v>
      </c>
      <c r="J14" s="43">
        <v>97</v>
      </c>
      <c r="K14" s="46">
        <f t="shared" si="0"/>
        <v>0.32793139014086498</v>
      </c>
      <c r="M14" s="44"/>
      <c r="N14" s="44"/>
    </row>
    <row r="15" spans="1:14" x14ac:dyDescent="0.2">
      <c r="A15" s="46">
        <v>40</v>
      </c>
      <c r="B15" s="43">
        <v>183.36500000000001</v>
      </c>
      <c r="C15" s="44">
        <v>138.47999999999999</v>
      </c>
      <c r="D15" s="43">
        <v>63</v>
      </c>
      <c r="E15" s="43">
        <v>206</v>
      </c>
      <c r="F15" s="44"/>
      <c r="G15" s="43">
        <v>183.36500000000001</v>
      </c>
      <c r="H15" s="44">
        <v>48.091000000000001</v>
      </c>
      <c r="I15" s="43">
        <v>7</v>
      </c>
      <c r="J15" s="43">
        <v>99</v>
      </c>
      <c r="K15" s="46">
        <f t="shared" si="0"/>
        <v>0.34727758521086083</v>
      </c>
      <c r="M15" s="44"/>
      <c r="N15" s="44"/>
    </row>
    <row r="16" spans="1:14" x14ac:dyDescent="0.2">
      <c r="A16" s="46">
        <v>45</v>
      </c>
      <c r="B16" s="43">
        <v>183.36500000000001</v>
      </c>
      <c r="C16" s="44">
        <v>139.357</v>
      </c>
      <c r="D16" s="43">
        <v>71</v>
      </c>
      <c r="E16" s="43">
        <v>210</v>
      </c>
      <c r="F16" s="44"/>
      <c r="G16" s="43">
        <v>183.36500000000001</v>
      </c>
      <c r="H16" s="44">
        <v>53.905000000000001</v>
      </c>
      <c r="I16" s="43">
        <v>18</v>
      </c>
      <c r="J16" s="43">
        <v>101</v>
      </c>
      <c r="K16" s="46">
        <f t="shared" si="0"/>
        <v>0.3868122878649799</v>
      </c>
      <c r="M16" s="44"/>
      <c r="N16" s="44"/>
    </row>
    <row r="17" spans="1:14" x14ac:dyDescent="0.2">
      <c r="A17" s="46">
        <v>50</v>
      </c>
      <c r="B17" s="43">
        <v>183.36500000000001</v>
      </c>
      <c r="C17" s="44">
        <v>130.96100000000001</v>
      </c>
      <c r="D17" s="43">
        <v>60</v>
      </c>
      <c r="E17" s="43">
        <v>189</v>
      </c>
      <c r="F17" s="44"/>
      <c r="G17" s="43">
        <v>183.36500000000001</v>
      </c>
      <c r="H17" s="44">
        <v>51.265000000000001</v>
      </c>
      <c r="I17" s="43">
        <v>16</v>
      </c>
      <c r="J17" s="43">
        <v>97</v>
      </c>
      <c r="K17" s="46">
        <f t="shared" si="0"/>
        <v>0.39145241713181783</v>
      </c>
      <c r="M17" s="44"/>
      <c r="N17" s="44"/>
    </row>
    <row r="18" spans="1:14" x14ac:dyDescent="0.2">
      <c r="A18" s="46">
        <v>55</v>
      </c>
      <c r="B18" s="43">
        <v>183.36500000000001</v>
      </c>
      <c r="C18" s="44">
        <v>133.65600000000001</v>
      </c>
      <c r="D18" s="43">
        <v>57</v>
      </c>
      <c r="E18" s="43">
        <v>201</v>
      </c>
      <c r="F18" s="44"/>
      <c r="G18" s="43">
        <v>183.36500000000001</v>
      </c>
      <c r="H18" s="44">
        <v>54.77</v>
      </c>
      <c r="I18" s="43">
        <v>15</v>
      </c>
      <c r="J18" s="43">
        <v>110</v>
      </c>
      <c r="K18" s="46">
        <f t="shared" si="0"/>
        <v>0.40978332435506076</v>
      </c>
      <c r="M18" s="44"/>
      <c r="N18" s="44"/>
    </row>
    <row r="19" spans="1:14" x14ac:dyDescent="0.2">
      <c r="A19" s="46">
        <v>60</v>
      </c>
      <c r="B19" s="43">
        <v>183.36500000000001</v>
      </c>
      <c r="C19" s="44">
        <v>134.52199999999999</v>
      </c>
      <c r="D19" s="43">
        <v>55</v>
      </c>
      <c r="E19" s="43">
        <v>207</v>
      </c>
      <c r="F19" s="44"/>
      <c r="G19" s="43">
        <v>183.36500000000001</v>
      </c>
      <c r="H19" s="44">
        <v>57.746000000000002</v>
      </c>
      <c r="I19" s="43">
        <v>21</v>
      </c>
      <c r="J19" s="43">
        <v>108</v>
      </c>
      <c r="K19" s="46">
        <f t="shared" si="0"/>
        <v>0.42926807511039089</v>
      </c>
      <c r="M19" s="44"/>
      <c r="N19" s="44"/>
    </row>
    <row r="20" spans="1:14" x14ac:dyDescent="0.2">
      <c r="A20" s="46">
        <v>65</v>
      </c>
      <c r="B20" s="43">
        <v>183.36500000000001</v>
      </c>
      <c r="C20" s="44">
        <v>134.41300000000001</v>
      </c>
      <c r="D20" s="43">
        <v>66</v>
      </c>
      <c r="E20" s="43">
        <v>201</v>
      </c>
      <c r="F20" s="44"/>
      <c r="G20" s="43">
        <v>183.36500000000001</v>
      </c>
      <c r="H20" s="44">
        <v>60.817</v>
      </c>
      <c r="I20" s="43">
        <v>23</v>
      </c>
      <c r="J20" s="43">
        <v>109</v>
      </c>
      <c r="K20" s="46">
        <f t="shared" si="0"/>
        <v>0.45246367538854126</v>
      </c>
      <c r="M20" s="44"/>
      <c r="N20" s="44"/>
    </row>
    <row r="21" spans="1:14" x14ac:dyDescent="0.2">
      <c r="A21" s="46">
        <v>70</v>
      </c>
      <c r="B21" s="43">
        <v>183.36500000000001</v>
      </c>
      <c r="C21" s="44">
        <v>131.81</v>
      </c>
      <c r="D21" s="43">
        <v>73</v>
      </c>
      <c r="E21" s="43">
        <v>205</v>
      </c>
      <c r="F21" s="44"/>
      <c r="G21" s="43">
        <v>183.36500000000001</v>
      </c>
      <c r="H21" s="44">
        <v>58.259</v>
      </c>
      <c r="I21" s="43">
        <v>20</v>
      </c>
      <c r="J21" s="43">
        <v>105</v>
      </c>
      <c r="K21" s="46">
        <f t="shared" si="0"/>
        <v>0.44199226158865035</v>
      </c>
      <c r="M21" s="44"/>
      <c r="N21" s="44"/>
    </row>
    <row r="22" spans="1:14" x14ac:dyDescent="0.2">
      <c r="A22" s="44">
        <v>75</v>
      </c>
      <c r="B22" s="43">
        <v>183.36500000000001</v>
      </c>
      <c r="C22" s="44">
        <v>134.59700000000001</v>
      </c>
      <c r="D22" s="43">
        <v>78</v>
      </c>
      <c r="E22" s="43">
        <v>204</v>
      </c>
      <c r="F22" s="44"/>
      <c r="G22" s="43">
        <v>183.36500000000001</v>
      </c>
      <c r="H22" s="44">
        <v>61.512999999999998</v>
      </c>
      <c r="I22" s="43">
        <v>23</v>
      </c>
      <c r="J22" s="43">
        <v>107</v>
      </c>
      <c r="K22" s="44">
        <f t="shared" si="0"/>
        <v>0.45701612963141819</v>
      </c>
      <c r="M22" s="44"/>
      <c r="N22" s="44"/>
    </row>
    <row r="23" spans="1:14" x14ac:dyDescent="0.2">
      <c r="A23" s="44">
        <v>80</v>
      </c>
      <c r="B23" s="43">
        <v>183.36500000000001</v>
      </c>
      <c r="C23" s="44">
        <v>135.18700000000001</v>
      </c>
      <c r="D23" s="43">
        <v>78</v>
      </c>
      <c r="E23" s="43">
        <v>220</v>
      </c>
      <c r="F23" s="44"/>
      <c r="G23" s="43">
        <v>183.36500000000001</v>
      </c>
      <c r="H23" s="44">
        <v>61.152000000000001</v>
      </c>
      <c r="I23" s="43">
        <v>23</v>
      </c>
      <c r="J23" s="43">
        <v>104</v>
      </c>
      <c r="K23" s="44">
        <f t="shared" si="0"/>
        <v>0.45235118761419363</v>
      </c>
      <c r="M23" s="44"/>
      <c r="N23" s="44"/>
    </row>
    <row r="24" spans="1:14" x14ac:dyDescent="0.2">
      <c r="A24" s="44">
        <v>85</v>
      </c>
      <c r="B24" s="43">
        <v>183.36500000000001</v>
      </c>
      <c r="C24" s="44">
        <v>135.64699999999999</v>
      </c>
      <c r="D24" s="43">
        <v>78</v>
      </c>
      <c r="E24" s="43">
        <v>200</v>
      </c>
      <c r="F24" s="44"/>
      <c r="G24" s="43">
        <v>183.36500000000001</v>
      </c>
      <c r="H24" s="44">
        <v>66.015000000000001</v>
      </c>
      <c r="I24" s="43">
        <v>23</v>
      </c>
      <c r="J24" s="43">
        <v>115</v>
      </c>
      <c r="K24" s="44">
        <f t="shared" si="0"/>
        <v>0.48666760046296642</v>
      </c>
      <c r="M24" s="44"/>
      <c r="N24" s="44"/>
    </row>
    <row r="25" spans="1:14" x14ac:dyDescent="0.2">
      <c r="A25" s="44">
        <v>90</v>
      </c>
      <c r="B25" s="43">
        <v>183.36500000000001</v>
      </c>
      <c r="C25" s="44">
        <v>135.09100000000001</v>
      </c>
      <c r="D25" s="43">
        <v>69</v>
      </c>
      <c r="E25" s="43">
        <v>211</v>
      </c>
      <c r="F25" s="44"/>
      <c r="G25" s="43">
        <v>183.36500000000001</v>
      </c>
      <c r="H25" s="44">
        <v>65.203999999999994</v>
      </c>
      <c r="I25" s="43">
        <v>24</v>
      </c>
      <c r="J25" s="43">
        <v>112</v>
      </c>
      <c r="K25" s="44">
        <f t="shared" si="0"/>
        <v>0.48266723912029663</v>
      </c>
      <c r="M25" s="44"/>
      <c r="N25" s="44"/>
    </row>
    <row r="26" spans="1:14" x14ac:dyDescent="0.2">
      <c r="A26" s="44">
        <v>95</v>
      </c>
      <c r="B26" s="43">
        <v>183.36500000000001</v>
      </c>
      <c r="C26" s="44">
        <v>132.70599999999999</v>
      </c>
      <c r="D26" s="43">
        <v>77</v>
      </c>
      <c r="E26" s="43">
        <v>202</v>
      </c>
      <c r="F26" s="44"/>
      <c r="G26" s="43">
        <v>183.36500000000001</v>
      </c>
      <c r="H26" s="44">
        <v>67.227000000000004</v>
      </c>
      <c r="I26" s="43">
        <v>22</v>
      </c>
      <c r="J26" s="43">
        <v>117</v>
      </c>
      <c r="K26" s="44">
        <f t="shared" si="0"/>
        <v>0.50658598706916047</v>
      </c>
      <c r="M26" s="44"/>
      <c r="N26" s="44"/>
    </row>
    <row r="27" spans="1:14" x14ac:dyDescent="0.2">
      <c r="A27" s="44">
        <v>100</v>
      </c>
      <c r="B27" s="43">
        <v>183.36500000000001</v>
      </c>
      <c r="C27" s="44">
        <v>127.914</v>
      </c>
      <c r="D27" s="43">
        <v>67</v>
      </c>
      <c r="E27" s="43">
        <v>188</v>
      </c>
      <c r="F27" s="44"/>
      <c r="G27" s="43">
        <v>183.36500000000001</v>
      </c>
      <c r="H27" s="44">
        <v>65.191999999999993</v>
      </c>
      <c r="I27" s="43">
        <v>24</v>
      </c>
      <c r="J27" s="43">
        <v>113</v>
      </c>
      <c r="K27" s="44">
        <f t="shared" si="0"/>
        <v>0.50965492440233273</v>
      </c>
      <c r="M27" s="44"/>
      <c r="N27" s="4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K30"/>
  <sheetViews>
    <sheetView zoomScale="86" zoomScaleNormal="86" workbookViewId="0">
      <selection activeCell="E7" sqref="E7"/>
    </sheetView>
  </sheetViews>
  <sheetFormatPr baseColWidth="10" defaultColWidth="8.83203125" defaultRowHeight="15" x14ac:dyDescent="0.2"/>
  <cols>
    <col min="1" max="1" width="14.1640625" customWidth="1"/>
  </cols>
  <sheetData>
    <row r="1" spans="1:115" x14ac:dyDescent="0.2">
      <c r="A1" t="s">
        <v>0</v>
      </c>
      <c r="F1" s="1" t="s">
        <v>4</v>
      </c>
      <c r="H1" s="1" t="s">
        <v>5</v>
      </c>
      <c r="I1" s="1"/>
      <c r="J1" s="1" t="s">
        <v>13</v>
      </c>
      <c r="K1" s="8"/>
      <c r="DD1" s="18" t="s">
        <v>47</v>
      </c>
      <c r="DE1" s="18"/>
      <c r="DF1" s="18"/>
      <c r="DG1" s="18"/>
      <c r="DH1" s="18"/>
      <c r="DI1" s="18"/>
      <c r="DJ1" s="18"/>
      <c r="DK1" s="18"/>
    </row>
    <row r="2" spans="1:115" x14ac:dyDescent="0.2">
      <c r="A2" t="s">
        <v>48</v>
      </c>
      <c r="H2" s="1" t="s">
        <v>7</v>
      </c>
      <c r="I2" s="1"/>
      <c r="J2" s="1" t="s">
        <v>18</v>
      </c>
      <c r="K2" s="8"/>
      <c r="DE2" s="2" t="s">
        <v>26</v>
      </c>
      <c r="DF2" s="2"/>
      <c r="DG2" s="2"/>
      <c r="DH2" s="2"/>
      <c r="DI2" s="2"/>
      <c r="DJ2" s="2"/>
      <c r="DK2" s="2"/>
    </row>
    <row r="3" spans="1:115" x14ac:dyDescent="0.2">
      <c r="A3" t="s">
        <v>16</v>
      </c>
      <c r="H3" s="1" t="s">
        <v>8</v>
      </c>
      <c r="I3" s="1"/>
      <c r="J3" s="1" t="s">
        <v>19</v>
      </c>
      <c r="K3" s="8"/>
      <c r="DD3" s="12" t="s">
        <v>27</v>
      </c>
      <c r="DE3" s="12" t="s">
        <v>28</v>
      </c>
      <c r="DF3" s="12" t="s">
        <v>29</v>
      </c>
      <c r="DG3" s="13" t="s">
        <v>30</v>
      </c>
      <c r="DH3" s="13" t="s">
        <v>31</v>
      </c>
      <c r="DI3" s="12" t="s">
        <v>32</v>
      </c>
      <c r="DJ3" s="12"/>
      <c r="DK3" s="12" t="s">
        <v>33</v>
      </c>
    </row>
    <row r="4" spans="1:115" x14ac:dyDescent="0.2">
      <c r="H4" s="1" t="s">
        <v>83</v>
      </c>
      <c r="I4" s="1"/>
      <c r="J4" s="1"/>
      <c r="K4" s="1" t="s">
        <v>80</v>
      </c>
      <c r="O4" s="1"/>
      <c r="DD4" t="s">
        <v>50</v>
      </c>
      <c r="DE4">
        <v>1890</v>
      </c>
      <c r="DF4">
        <v>1439</v>
      </c>
      <c r="DG4" s="1">
        <f>DE4-DF4</f>
        <v>451</v>
      </c>
      <c r="DH4" s="14">
        <f t="shared" ref="DH4:DH11" si="0">(DE4-DF4)/DE4</f>
        <v>0.23862433862433863</v>
      </c>
      <c r="DI4" t="s">
        <v>58</v>
      </c>
      <c r="DK4" t="s">
        <v>59</v>
      </c>
    </row>
    <row r="5" spans="1:115" x14ac:dyDescent="0.2">
      <c r="B5" s="2" t="s">
        <v>1</v>
      </c>
      <c r="H5" s="1"/>
      <c r="I5" s="1"/>
      <c r="J5" s="1"/>
      <c r="K5" s="1" t="s">
        <v>81</v>
      </c>
      <c r="DD5" t="s">
        <v>51</v>
      </c>
      <c r="DE5">
        <v>2413</v>
      </c>
      <c r="DF5">
        <v>1706</v>
      </c>
      <c r="DG5" s="1">
        <f t="shared" ref="DG5:DG8" si="1">DE5-DF5</f>
        <v>707</v>
      </c>
      <c r="DH5" s="14">
        <f t="shared" si="0"/>
        <v>0.29299627020306673</v>
      </c>
      <c r="DI5" t="s">
        <v>37</v>
      </c>
      <c r="DK5" t="s">
        <v>57</v>
      </c>
    </row>
    <row r="6" spans="1:115" x14ac:dyDescent="0.2">
      <c r="B6" t="s">
        <v>2</v>
      </c>
      <c r="C6" t="s">
        <v>3</v>
      </c>
      <c r="H6" s="1"/>
      <c r="I6" s="1"/>
      <c r="J6" s="1"/>
      <c r="K6" s="1" t="s">
        <v>82</v>
      </c>
      <c r="DD6" t="s">
        <v>52</v>
      </c>
      <c r="DE6">
        <v>2061</v>
      </c>
      <c r="DF6">
        <v>1795</v>
      </c>
      <c r="DG6" s="1">
        <f t="shared" si="1"/>
        <v>266</v>
      </c>
      <c r="DH6" s="14">
        <f t="shared" si="0"/>
        <v>0.12906356137797187</v>
      </c>
      <c r="DI6" t="s">
        <v>37</v>
      </c>
      <c r="DK6" t="s">
        <v>57</v>
      </c>
    </row>
    <row r="7" spans="1:115" x14ac:dyDescent="0.2">
      <c r="A7" s="24" t="s">
        <v>14</v>
      </c>
      <c r="B7" s="41">
        <v>0</v>
      </c>
      <c r="C7" s="41">
        <v>10</v>
      </c>
      <c r="D7" s="42">
        <v>12794</v>
      </c>
      <c r="DD7" t="s">
        <v>53</v>
      </c>
      <c r="DE7">
        <v>1751</v>
      </c>
      <c r="DF7">
        <v>1476</v>
      </c>
      <c r="DG7" s="1">
        <f t="shared" si="1"/>
        <v>275</v>
      </c>
      <c r="DH7" s="14">
        <f t="shared" si="0"/>
        <v>0.15705311250713877</v>
      </c>
      <c r="DI7" t="s">
        <v>37</v>
      </c>
      <c r="DK7" t="s">
        <v>57</v>
      </c>
    </row>
    <row r="8" spans="1:115" x14ac:dyDescent="0.2">
      <c r="D8" s="2"/>
      <c r="DD8" t="s">
        <v>54</v>
      </c>
      <c r="DE8">
        <v>1740</v>
      </c>
      <c r="DF8">
        <v>1511</v>
      </c>
      <c r="DG8" s="1">
        <f t="shared" si="1"/>
        <v>229</v>
      </c>
      <c r="DH8" s="14">
        <f t="shared" si="0"/>
        <v>0.13160919540229885</v>
      </c>
      <c r="DI8" t="s">
        <v>37</v>
      </c>
      <c r="DK8" t="s">
        <v>57</v>
      </c>
    </row>
    <row r="9" spans="1:115" x14ac:dyDescent="0.2">
      <c r="D9" s="2" t="s">
        <v>17</v>
      </c>
      <c r="DD9" t="s">
        <v>55</v>
      </c>
      <c r="DE9">
        <v>2043</v>
      </c>
      <c r="DF9">
        <v>1474</v>
      </c>
      <c r="DG9" s="1">
        <f>DE9-DF9</f>
        <v>569</v>
      </c>
      <c r="DH9" s="14">
        <f t="shared" si="0"/>
        <v>0.27851199216837985</v>
      </c>
      <c r="DI9" t="s">
        <v>37</v>
      </c>
      <c r="DK9" t="s">
        <v>57</v>
      </c>
    </row>
    <row r="10" spans="1:115" x14ac:dyDescent="0.2">
      <c r="D10" s="9">
        <v>0</v>
      </c>
      <c r="E10" s="9">
        <v>0.01</v>
      </c>
      <c r="F10" s="9">
        <v>0.02</v>
      </c>
      <c r="G10" s="9">
        <v>0.03</v>
      </c>
      <c r="H10" s="9">
        <v>0.04</v>
      </c>
      <c r="I10" s="9">
        <v>0.05</v>
      </c>
      <c r="J10" s="9">
        <v>0.06</v>
      </c>
      <c r="K10" s="9">
        <v>7.0000000000000007E-2</v>
      </c>
      <c r="L10" s="9">
        <v>0.08</v>
      </c>
      <c r="M10" s="9">
        <v>0.09</v>
      </c>
      <c r="N10" s="9">
        <v>0.1</v>
      </c>
      <c r="O10" s="9">
        <v>0.11</v>
      </c>
      <c r="P10" s="9">
        <v>0.12</v>
      </c>
      <c r="Q10" s="9">
        <v>0.13</v>
      </c>
      <c r="R10" s="9">
        <v>0.14000000000000001</v>
      </c>
      <c r="S10" s="9">
        <v>0.15</v>
      </c>
      <c r="T10" s="9">
        <v>0.16</v>
      </c>
      <c r="U10" s="9">
        <v>0.17</v>
      </c>
      <c r="V10" s="9">
        <v>0.18</v>
      </c>
      <c r="W10" s="9">
        <v>0.19</v>
      </c>
      <c r="X10" s="9">
        <v>0.2</v>
      </c>
      <c r="Y10" s="9">
        <v>0.21</v>
      </c>
      <c r="Z10" s="9">
        <v>0.22</v>
      </c>
      <c r="AA10" s="9">
        <v>0.23</v>
      </c>
      <c r="AB10" s="9">
        <v>0.24</v>
      </c>
      <c r="AC10" s="9">
        <v>0.25</v>
      </c>
      <c r="AD10" s="9">
        <v>0.26</v>
      </c>
      <c r="AE10" s="9">
        <v>0.27</v>
      </c>
      <c r="AF10" s="9">
        <v>0.28000000000000003</v>
      </c>
      <c r="AG10" s="9">
        <v>0.28999999999999998</v>
      </c>
      <c r="AH10" s="9">
        <v>0.3</v>
      </c>
      <c r="AI10" s="9">
        <v>0.31</v>
      </c>
      <c r="AJ10" s="9">
        <v>0.32</v>
      </c>
      <c r="AK10" s="9">
        <v>0.33</v>
      </c>
      <c r="AL10" s="9">
        <v>0.34</v>
      </c>
      <c r="AM10" s="9">
        <v>0.35</v>
      </c>
      <c r="AN10" s="9">
        <v>0.36</v>
      </c>
      <c r="AO10" s="9">
        <v>0.37</v>
      </c>
      <c r="AP10" s="9">
        <v>0.38</v>
      </c>
      <c r="AQ10" s="9">
        <v>0.39</v>
      </c>
      <c r="AR10" s="9">
        <v>0.4</v>
      </c>
      <c r="AS10" s="9">
        <v>0.41</v>
      </c>
      <c r="AT10" s="9">
        <v>0.42</v>
      </c>
      <c r="AU10" s="9">
        <v>0.43</v>
      </c>
      <c r="AV10" s="9">
        <v>0.44</v>
      </c>
      <c r="AW10" s="9">
        <v>0.45</v>
      </c>
      <c r="AX10" s="9">
        <v>0.46</v>
      </c>
      <c r="AY10" s="9">
        <v>0.47</v>
      </c>
      <c r="AZ10" s="9">
        <v>0.48</v>
      </c>
      <c r="BA10" s="9">
        <v>0.49</v>
      </c>
      <c r="BB10" s="9">
        <v>0.5</v>
      </c>
      <c r="BC10" s="9">
        <v>0.51</v>
      </c>
      <c r="BD10" s="9">
        <v>0.52</v>
      </c>
      <c r="BE10" s="9">
        <v>0.53</v>
      </c>
      <c r="BF10" s="9">
        <v>0.54</v>
      </c>
      <c r="BG10" s="9">
        <v>0.55000000000000004</v>
      </c>
      <c r="BH10" s="9">
        <v>0.56000000000000005</v>
      </c>
      <c r="BI10" s="9">
        <v>0.56999999999999995</v>
      </c>
      <c r="BJ10" s="9">
        <v>0.57999999999999996</v>
      </c>
      <c r="BK10" s="9">
        <v>0.59</v>
      </c>
      <c r="BL10" s="9">
        <v>0.6</v>
      </c>
      <c r="BM10" s="9">
        <v>0.61</v>
      </c>
      <c r="BN10" s="9">
        <v>0.62</v>
      </c>
      <c r="BO10" s="9">
        <v>0.63</v>
      </c>
      <c r="BP10" s="9">
        <v>0.64</v>
      </c>
      <c r="BQ10" s="9">
        <v>0.65</v>
      </c>
      <c r="BR10" s="9">
        <v>0.66</v>
      </c>
      <c r="BS10" s="9">
        <v>0.67</v>
      </c>
      <c r="BT10" s="9">
        <v>0.68</v>
      </c>
      <c r="BU10" s="9">
        <v>0.69</v>
      </c>
      <c r="BV10" s="9">
        <v>0.7</v>
      </c>
      <c r="BW10" s="9">
        <v>0.71</v>
      </c>
      <c r="BX10" s="9">
        <v>0.72</v>
      </c>
      <c r="BY10" s="9">
        <v>0.73</v>
      </c>
      <c r="BZ10" s="9">
        <v>0.74</v>
      </c>
      <c r="CA10" s="9">
        <v>0.75</v>
      </c>
      <c r="CB10" s="9">
        <v>0.76</v>
      </c>
      <c r="CC10" s="9">
        <v>0.77</v>
      </c>
      <c r="CD10" s="9">
        <v>0.78</v>
      </c>
      <c r="CE10" s="9">
        <v>0.79</v>
      </c>
      <c r="CF10" s="9">
        <v>0.8</v>
      </c>
      <c r="CG10" s="9">
        <v>0.81</v>
      </c>
      <c r="CH10" s="9">
        <v>0.82</v>
      </c>
      <c r="CI10" s="9">
        <v>0.83</v>
      </c>
      <c r="CJ10" s="9">
        <v>0.84</v>
      </c>
      <c r="CK10" s="9">
        <v>0.85</v>
      </c>
      <c r="CL10" s="9">
        <v>0.86</v>
      </c>
      <c r="CM10" s="9">
        <v>0.87</v>
      </c>
      <c r="CN10" s="9">
        <v>0.88</v>
      </c>
      <c r="CO10" s="9">
        <v>0.89</v>
      </c>
      <c r="CP10" s="9">
        <v>0.9</v>
      </c>
      <c r="CQ10" s="9">
        <v>0.91</v>
      </c>
      <c r="CR10" s="9">
        <v>0.92</v>
      </c>
      <c r="CS10" s="9">
        <v>0.93</v>
      </c>
      <c r="CT10" s="9">
        <v>0.94</v>
      </c>
      <c r="CU10" s="9">
        <v>0.95</v>
      </c>
      <c r="CV10" s="9">
        <v>0.96</v>
      </c>
      <c r="CW10" s="9">
        <v>0.97</v>
      </c>
      <c r="CX10" s="9">
        <v>0.98</v>
      </c>
      <c r="CY10" s="9">
        <v>0.99</v>
      </c>
      <c r="CZ10" s="9">
        <v>1</v>
      </c>
      <c r="DD10" t="s">
        <v>56</v>
      </c>
      <c r="DE10">
        <v>2197</v>
      </c>
      <c r="DF10">
        <v>1724</v>
      </c>
      <c r="DG10" s="1">
        <f t="shared" ref="DG10:DG11" si="2">DE10-DF10</f>
        <v>473</v>
      </c>
      <c r="DH10" s="14">
        <f t="shared" si="0"/>
        <v>0.21529358215748748</v>
      </c>
      <c r="DI10" t="s">
        <v>37</v>
      </c>
      <c r="DK10" t="s">
        <v>57</v>
      </c>
    </row>
    <row r="11" spans="1:115" x14ac:dyDescent="0.2">
      <c r="A11" s="11" t="s">
        <v>12</v>
      </c>
      <c r="B11" s="5">
        <v>0</v>
      </c>
      <c r="C11" s="5">
        <v>10</v>
      </c>
      <c r="D11">
        <v>0.2311</v>
      </c>
      <c r="E11">
        <v>0.23100000000000001</v>
      </c>
      <c r="F11">
        <v>0.23080000000000001</v>
      </c>
      <c r="G11">
        <v>0.23050000000000001</v>
      </c>
      <c r="H11">
        <v>0.23019999999999999</v>
      </c>
      <c r="I11">
        <v>0.2298</v>
      </c>
      <c r="J11">
        <v>0.2293</v>
      </c>
      <c r="K11">
        <v>0.22889999999999999</v>
      </c>
      <c r="L11">
        <v>0.22839999999999999</v>
      </c>
      <c r="M11">
        <v>0.22800000000000001</v>
      </c>
      <c r="N11">
        <v>0.22770000000000001</v>
      </c>
      <c r="O11">
        <v>0.22750000000000001</v>
      </c>
      <c r="P11">
        <v>0.22750000000000001</v>
      </c>
      <c r="Q11">
        <v>0.2278</v>
      </c>
      <c r="R11">
        <v>0.2283</v>
      </c>
      <c r="S11">
        <v>0.22919999999999999</v>
      </c>
      <c r="T11">
        <v>0.23039999999999999</v>
      </c>
      <c r="U11">
        <v>0.23219999999999999</v>
      </c>
      <c r="V11">
        <v>0.23449999999999999</v>
      </c>
      <c r="W11">
        <v>0.23730000000000001</v>
      </c>
      <c r="X11">
        <v>0.24079999999999999</v>
      </c>
      <c r="Y11">
        <v>0.245</v>
      </c>
      <c r="Z11">
        <v>0.24970000000000001</v>
      </c>
      <c r="AA11">
        <v>0.25509999999999999</v>
      </c>
      <c r="AB11">
        <v>0.26129999999999998</v>
      </c>
      <c r="AC11">
        <v>0.26819999999999999</v>
      </c>
      <c r="AD11">
        <v>0.27610000000000001</v>
      </c>
      <c r="AE11">
        <v>0.28520000000000001</v>
      </c>
      <c r="AF11">
        <v>0.29570000000000002</v>
      </c>
      <c r="AG11">
        <v>0.308</v>
      </c>
      <c r="AH11">
        <v>0.32240000000000002</v>
      </c>
      <c r="AI11">
        <v>0.3392</v>
      </c>
      <c r="AJ11">
        <v>0.35870000000000002</v>
      </c>
      <c r="AK11">
        <v>0.38119999999999998</v>
      </c>
      <c r="AL11">
        <v>0.40699999999999997</v>
      </c>
      <c r="AM11">
        <v>0.43619999999999998</v>
      </c>
      <c r="AN11">
        <v>0.46879999999999999</v>
      </c>
      <c r="AO11">
        <v>0.50470000000000004</v>
      </c>
      <c r="AP11">
        <v>0.54349999999999998</v>
      </c>
      <c r="AQ11">
        <v>0.5847</v>
      </c>
      <c r="AR11">
        <v>0.62760000000000005</v>
      </c>
      <c r="AS11">
        <v>0.67100000000000004</v>
      </c>
      <c r="AT11">
        <v>0.71379999999999999</v>
      </c>
      <c r="AU11">
        <v>0.75460000000000005</v>
      </c>
      <c r="AV11">
        <v>0.79179999999999995</v>
      </c>
      <c r="AW11">
        <v>0.82399999999999995</v>
      </c>
      <c r="AX11">
        <v>0.8498</v>
      </c>
      <c r="AY11">
        <v>0.86809999999999998</v>
      </c>
      <c r="AZ11">
        <v>0.878</v>
      </c>
      <c r="BA11">
        <v>0.87890000000000001</v>
      </c>
      <c r="BB11">
        <v>0.87090000000000001</v>
      </c>
      <c r="BC11">
        <v>0.85419999999999996</v>
      </c>
      <c r="BD11">
        <v>0.82969999999999999</v>
      </c>
      <c r="BE11">
        <v>0.79830000000000001</v>
      </c>
      <c r="BF11">
        <v>0.76149999999999995</v>
      </c>
      <c r="BG11">
        <v>0.72070000000000001</v>
      </c>
      <c r="BH11">
        <v>0.6774</v>
      </c>
      <c r="BI11">
        <v>0.63300000000000001</v>
      </c>
      <c r="BJ11">
        <v>0.58889999999999998</v>
      </c>
      <c r="BK11">
        <v>0.54620000000000002</v>
      </c>
      <c r="BL11">
        <v>0.50570000000000004</v>
      </c>
      <c r="BM11">
        <v>0.46810000000000002</v>
      </c>
      <c r="BN11">
        <v>0.43380000000000002</v>
      </c>
      <c r="BO11">
        <v>0.40300000000000002</v>
      </c>
      <c r="BP11">
        <v>0.37580000000000002</v>
      </c>
      <c r="BQ11">
        <v>0.35210000000000002</v>
      </c>
      <c r="BR11">
        <v>0.33160000000000001</v>
      </c>
      <c r="BS11">
        <v>0.31419999999999998</v>
      </c>
      <c r="BT11">
        <v>0.29949999999999999</v>
      </c>
      <c r="BU11">
        <v>0.28720000000000001</v>
      </c>
      <c r="BV11">
        <v>0.27700000000000002</v>
      </c>
      <c r="BW11">
        <v>0.26840000000000003</v>
      </c>
      <c r="BX11">
        <v>0.26119999999999999</v>
      </c>
      <c r="BY11">
        <v>0.25509999999999999</v>
      </c>
      <c r="BZ11">
        <v>0.24990000000000001</v>
      </c>
      <c r="CA11">
        <v>0.24540000000000001</v>
      </c>
      <c r="CB11">
        <v>0.24149999999999999</v>
      </c>
      <c r="CC11">
        <v>0.2382</v>
      </c>
      <c r="CD11">
        <v>0.23530000000000001</v>
      </c>
      <c r="CE11">
        <v>0.2329</v>
      </c>
      <c r="CF11">
        <v>0.23089999999999999</v>
      </c>
      <c r="CG11">
        <v>0.22939999999999999</v>
      </c>
      <c r="CH11">
        <v>0.22839999999999999</v>
      </c>
      <c r="CI11">
        <v>0.22770000000000001</v>
      </c>
      <c r="CJ11">
        <v>0.2273</v>
      </c>
      <c r="CK11">
        <v>0.2271</v>
      </c>
      <c r="CL11">
        <v>0.22720000000000001</v>
      </c>
      <c r="CM11">
        <v>0.22739999999999999</v>
      </c>
      <c r="CN11">
        <v>0.2278</v>
      </c>
      <c r="CO11">
        <v>0.2283</v>
      </c>
      <c r="CP11">
        <v>0.2288</v>
      </c>
      <c r="CQ11">
        <v>0.22939999999999999</v>
      </c>
      <c r="CR11">
        <v>0.23</v>
      </c>
      <c r="CS11">
        <v>0.2306</v>
      </c>
      <c r="CT11">
        <v>0.2311</v>
      </c>
      <c r="CU11">
        <v>0.2316</v>
      </c>
      <c r="CV11">
        <v>0.2319</v>
      </c>
      <c r="CW11">
        <v>0.23219999999999999</v>
      </c>
      <c r="CX11">
        <v>0.2324</v>
      </c>
      <c r="CY11">
        <v>0.2324</v>
      </c>
      <c r="CZ11">
        <v>0.2324</v>
      </c>
      <c r="DD11" t="s">
        <v>132</v>
      </c>
      <c r="DE11">
        <v>2241</v>
      </c>
      <c r="DF11">
        <v>1669</v>
      </c>
      <c r="DG11" s="1">
        <f t="shared" si="2"/>
        <v>572</v>
      </c>
      <c r="DH11" s="14">
        <f t="shared" si="0"/>
        <v>0.25524319500223114</v>
      </c>
      <c r="DI11" t="s">
        <v>37</v>
      </c>
      <c r="DK11" t="s">
        <v>57</v>
      </c>
    </row>
    <row r="12" spans="1:115" x14ac:dyDescent="0.2">
      <c r="A12" s="11" t="s">
        <v>20</v>
      </c>
      <c r="B12" s="5">
        <v>0</v>
      </c>
      <c r="C12" s="5">
        <v>10</v>
      </c>
      <c r="D12">
        <v>0.1532</v>
      </c>
      <c r="E12">
        <v>0.15279999999999999</v>
      </c>
      <c r="F12">
        <v>0.15229999999999999</v>
      </c>
      <c r="G12">
        <v>0.15190000000000001</v>
      </c>
      <c r="H12">
        <v>0.15140000000000001</v>
      </c>
      <c r="I12">
        <v>0.15090000000000001</v>
      </c>
      <c r="J12">
        <v>0.15040000000000001</v>
      </c>
      <c r="K12">
        <v>0.14979999999999999</v>
      </c>
      <c r="L12">
        <v>0.1492</v>
      </c>
      <c r="M12">
        <v>0.14860000000000001</v>
      </c>
      <c r="N12">
        <v>0.14799999999999999</v>
      </c>
      <c r="O12">
        <v>0.1474</v>
      </c>
      <c r="P12">
        <v>0.14710000000000001</v>
      </c>
      <c r="Q12">
        <v>0.14699999999999999</v>
      </c>
      <c r="R12">
        <v>0.1472</v>
      </c>
      <c r="S12">
        <v>0.14760000000000001</v>
      </c>
      <c r="T12">
        <v>0.1482</v>
      </c>
      <c r="U12">
        <v>0.1492</v>
      </c>
      <c r="V12">
        <v>0.15079999999999999</v>
      </c>
      <c r="W12">
        <v>0.1532</v>
      </c>
      <c r="X12">
        <v>0.15620000000000001</v>
      </c>
      <c r="Y12">
        <v>0.15959999999999999</v>
      </c>
      <c r="Z12">
        <v>0.16300000000000001</v>
      </c>
      <c r="AA12">
        <v>0.16600000000000001</v>
      </c>
      <c r="AB12">
        <v>0.16819999999999999</v>
      </c>
      <c r="AC12">
        <v>0.1694</v>
      </c>
      <c r="AD12">
        <v>0.1696</v>
      </c>
      <c r="AE12">
        <v>0.16900000000000001</v>
      </c>
      <c r="AF12">
        <v>0.16789999999999999</v>
      </c>
      <c r="AG12">
        <v>0.1666</v>
      </c>
      <c r="AH12">
        <v>0.16539999999999999</v>
      </c>
      <c r="AI12">
        <v>0.1643</v>
      </c>
      <c r="AJ12">
        <v>0.1636</v>
      </c>
      <c r="AK12">
        <v>0.16320000000000001</v>
      </c>
      <c r="AL12">
        <v>0.16339999999999999</v>
      </c>
      <c r="AM12">
        <v>0.1643</v>
      </c>
      <c r="AN12">
        <v>0.16589999999999999</v>
      </c>
      <c r="AO12">
        <v>0.16830000000000001</v>
      </c>
      <c r="AP12">
        <v>0.1714</v>
      </c>
      <c r="AQ12">
        <v>0.17510000000000001</v>
      </c>
      <c r="AR12">
        <v>0.1792</v>
      </c>
      <c r="AS12">
        <v>0.18360000000000001</v>
      </c>
      <c r="AT12">
        <v>0.188</v>
      </c>
      <c r="AU12">
        <v>0.192</v>
      </c>
      <c r="AV12">
        <v>0.1956</v>
      </c>
      <c r="AW12">
        <v>0.1986</v>
      </c>
      <c r="AX12">
        <v>0.20100000000000001</v>
      </c>
      <c r="AY12">
        <v>0.20269999999999999</v>
      </c>
      <c r="AZ12">
        <v>0.2036</v>
      </c>
      <c r="BA12">
        <v>0.20369999999999999</v>
      </c>
      <c r="BB12">
        <v>0.2031</v>
      </c>
      <c r="BC12">
        <v>0.20169999999999999</v>
      </c>
      <c r="BD12">
        <v>0.19950000000000001</v>
      </c>
      <c r="BE12">
        <v>0.19670000000000001</v>
      </c>
      <c r="BF12">
        <v>0.19320000000000001</v>
      </c>
      <c r="BG12">
        <v>0.18940000000000001</v>
      </c>
      <c r="BH12">
        <v>0.1852</v>
      </c>
      <c r="BI12">
        <v>0.18099999999999999</v>
      </c>
      <c r="BJ12">
        <v>0.17699999999999999</v>
      </c>
      <c r="BK12">
        <v>0.17330000000000001</v>
      </c>
      <c r="BL12">
        <v>0.17019999999999999</v>
      </c>
      <c r="BM12">
        <v>0.16769999999999999</v>
      </c>
      <c r="BN12">
        <v>0.16589999999999999</v>
      </c>
      <c r="BO12">
        <v>0.1648</v>
      </c>
      <c r="BP12">
        <v>0.16439999999999999</v>
      </c>
      <c r="BQ12">
        <v>0.16470000000000001</v>
      </c>
      <c r="BR12">
        <v>0.16539999999999999</v>
      </c>
      <c r="BS12">
        <v>0.1666</v>
      </c>
      <c r="BT12">
        <v>0.16800000000000001</v>
      </c>
      <c r="BU12">
        <v>0.1696</v>
      </c>
      <c r="BV12">
        <v>0.1711</v>
      </c>
      <c r="BW12">
        <v>0.1724</v>
      </c>
      <c r="BX12">
        <v>0.17319999999999999</v>
      </c>
      <c r="BY12">
        <v>0.17319999999999999</v>
      </c>
      <c r="BZ12">
        <v>0.1724</v>
      </c>
      <c r="CA12">
        <v>0.1706</v>
      </c>
      <c r="CB12">
        <v>0.16800000000000001</v>
      </c>
      <c r="CC12">
        <v>0.16489999999999999</v>
      </c>
      <c r="CD12">
        <v>0.16159999999999999</v>
      </c>
      <c r="CE12">
        <v>0.1585</v>
      </c>
      <c r="CF12">
        <v>0.15590000000000001</v>
      </c>
      <c r="CG12">
        <v>0.15390000000000001</v>
      </c>
      <c r="CH12">
        <v>0.15240000000000001</v>
      </c>
      <c r="CI12">
        <v>0.1515</v>
      </c>
      <c r="CJ12">
        <v>0.15090000000000001</v>
      </c>
      <c r="CK12">
        <v>0.15060000000000001</v>
      </c>
      <c r="CL12">
        <v>0.15029999999999999</v>
      </c>
      <c r="CM12">
        <v>0.15010000000000001</v>
      </c>
      <c r="CN12">
        <v>0.15</v>
      </c>
      <c r="CO12">
        <v>0.15</v>
      </c>
      <c r="CP12">
        <v>0.1502</v>
      </c>
      <c r="CQ12">
        <v>0.15049999999999999</v>
      </c>
      <c r="CR12">
        <v>0.15090000000000001</v>
      </c>
      <c r="CS12">
        <v>0.15140000000000001</v>
      </c>
      <c r="CT12">
        <v>0.15190000000000001</v>
      </c>
      <c r="CU12">
        <v>0.15229999999999999</v>
      </c>
      <c r="CV12">
        <v>0.1527</v>
      </c>
      <c r="CW12">
        <v>0.15290000000000001</v>
      </c>
      <c r="CX12">
        <v>0.15310000000000001</v>
      </c>
      <c r="CY12">
        <v>0.15310000000000001</v>
      </c>
      <c r="CZ12">
        <v>0.15310000000000001</v>
      </c>
      <c r="DG12" s="1"/>
      <c r="DH12" s="14"/>
    </row>
    <row r="13" spans="1:115" x14ac:dyDescent="0.2">
      <c r="DD13" s="15" t="s">
        <v>46</v>
      </c>
      <c r="DE13" s="3">
        <f>SUM(DE4:DE11)</f>
        <v>16336</v>
      </c>
      <c r="DF13" s="3">
        <f>SUM(DF4:DF11)</f>
        <v>12794</v>
      </c>
      <c r="DG13" s="16">
        <f t="shared" ref="DG13" si="3">DE13-DF13</f>
        <v>3542</v>
      </c>
      <c r="DH13" s="17">
        <f>(DE13-DF13)/DE13</f>
        <v>0.21682174338883448</v>
      </c>
    </row>
    <row r="14" spans="1:115" x14ac:dyDescent="0.2">
      <c r="A14" s="4" t="s">
        <v>9</v>
      </c>
      <c r="B14" s="5">
        <v>0</v>
      </c>
      <c r="C14" s="5">
        <v>10</v>
      </c>
      <c r="D14">
        <v>0.88749999999999996</v>
      </c>
      <c r="E14">
        <v>0.87980000000000003</v>
      </c>
      <c r="F14">
        <v>0.8659</v>
      </c>
      <c r="G14">
        <v>0.84670000000000001</v>
      </c>
      <c r="H14">
        <v>0.82289999999999996</v>
      </c>
      <c r="I14">
        <v>0.79559999999999997</v>
      </c>
      <c r="J14">
        <v>0.7661</v>
      </c>
      <c r="K14">
        <v>0.73540000000000005</v>
      </c>
      <c r="L14">
        <v>0.70450000000000002</v>
      </c>
      <c r="M14">
        <v>0.67430000000000001</v>
      </c>
      <c r="N14">
        <v>0.64549999999999996</v>
      </c>
      <c r="O14">
        <v>0.61860000000000004</v>
      </c>
      <c r="P14">
        <v>0.59399999999999997</v>
      </c>
      <c r="Q14">
        <v>0.57189999999999996</v>
      </c>
      <c r="R14">
        <v>0.5524</v>
      </c>
      <c r="S14">
        <v>0.53539999999999999</v>
      </c>
      <c r="T14">
        <v>0.52070000000000005</v>
      </c>
      <c r="U14">
        <v>0.50819999999999999</v>
      </c>
      <c r="V14">
        <v>0.49759999999999999</v>
      </c>
      <c r="W14">
        <v>0.48859999999999998</v>
      </c>
      <c r="X14">
        <v>0.48099999999999998</v>
      </c>
      <c r="Y14">
        <v>0.47449999999999998</v>
      </c>
      <c r="Z14">
        <v>0.46879999999999999</v>
      </c>
      <c r="AA14">
        <v>0.4637</v>
      </c>
      <c r="AB14">
        <v>0.45889999999999997</v>
      </c>
      <c r="AC14">
        <v>0.45440000000000003</v>
      </c>
      <c r="AD14">
        <v>0.44979999999999998</v>
      </c>
      <c r="AE14">
        <v>0.44500000000000001</v>
      </c>
      <c r="AF14">
        <v>0.44</v>
      </c>
      <c r="AG14">
        <v>0.43469999999999998</v>
      </c>
      <c r="AH14">
        <v>0.4289</v>
      </c>
      <c r="AI14">
        <v>0.42259999999999998</v>
      </c>
      <c r="AJ14">
        <v>0.41589999999999999</v>
      </c>
      <c r="AK14">
        <v>0.40870000000000001</v>
      </c>
      <c r="AL14">
        <v>0.40100000000000002</v>
      </c>
      <c r="AM14">
        <v>0.39290000000000003</v>
      </c>
      <c r="AN14">
        <v>0.3846</v>
      </c>
      <c r="AO14">
        <v>0.376</v>
      </c>
      <c r="AP14">
        <v>0.36730000000000002</v>
      </c>
      <c r="AQ14">
        <v>0.35859999999999997</v>
      </c>
      <c r="AR14">
        <v>0.35020000000000001</v>
      </c>
      <c r="AS14">
        <v>0.34210000000000002</v>
      </c>
      <c r="AT14">
        <v>0.33450000000000002</v>
      </c>
      <c r="AU14">
        <v>0.32750000000000001</v>
      </c>
      <c r="AV14">
        <v>0.32140000000000002</v>
      </c>
      <c r="AW14">
        <v>0.31609999999999999</v>
      </c>
      <c r="AX14">
        <v>0.31190000000000001</v>
      </c>
      <c r="AY14">
        <v>0.30869999999999997</v>
      </c>
      <c r="AZ14">
        <v>0.30659999999999998</v>
      </c>
      <c r="BA14">
        <v>0.30570000000000003</v>
      </c>
      <c r="BB14">
        <v>0.30599999999999999</v>
      </c>
      <c r="BC14">
        <v>0.30740000000000001</v>
      </c>
      <c r="BD14">
        <v>0.31</v>
      </c>
      <c r="BE14">
        <v>0.31380000000000002</v>
      </c>
      <c r="BF14">
        <v>0.31859999999999999</v>
      </c>
      <c r="BG14">
        <v>0.32440000000000002</v>
      </c>
      <c r="BH14">
        <v>0.33119999999999999</v>
      </c>
      <c r="BI14">
        <v>0.3387</v>
      </c>
      <c r="BJ14">
        <v>0.3468</v>
      </c>
      <c r="BK14">
        <v>0.35549999999999998</v>
      </c>
      <c r="BL14">
        <v>0.36449999999999999</v>
      </c>
      <c r="BM14">
        <v>0.37369999999999998</v>
      </c>
      <c r="BN14">
        <v>0.38290000000000002</v>
      </c>
      <c r="BO14">
        <v>0.39200000000000002</v>
      </c>
      <c r="BP14">
        <v>0.40089999999999998</v>
      </c>
      <c r="BQ14">
        <v>0.40949999999999998</v>
      </c>
      <c r="BR14">
        <v>0.41770000000000002</v>
      </c>
      <c r="BS14">
        <v>0.4254</v>
      </c>
      <c r="BT14">
        <v>0.43259999999999998</v>
      </c>
      <c r="BU14">
        <v>0.43930000000000002</v>
      </c>
      <c r="BV14">
        <v>0.44550000000000001</v>
      </c>
      <c r="BW14">
        <v>0.45129999999999998</v>
      </c>
      <c r="BX14">
        <v>0.45679999999999998</v>
      </c>
      <c r="BY14">
        <v>0.46200000000000002</v>
      </c>
      <c r="BZ14">
        <v>0.4672</v>
      </c>
      <c r="CA14">
        <v>0.4723</v>
      </c>
      <c r="CB14">
        <v>0.47770000000000001</v>
      </c>
      <c r="CC14">
        <v>0.4834</v>
      </c>
      <c r="CD14">
        <v>0.48980000000000001</v>
      </c>
      <c r="CE14">
        <v>0.497</v>
      </c>
      <c r="CF14">
        <v>0.50519999999999998</v>
      </c>
      <c r="CG14">
        <v>0.51480000000000004</v>
      </c>
      <c r="CH14">
        <v>0.52590000000000003</v>
      </c>
      <c r="CI14">
        <v>0.53890000000000005</v>
      </c>
      <c r="CJ14">
        <v>0.55400000000000005</v>
      </c>
      <c r="CK14">
        <v>0.57130000000000003</v>
      </c>
      <c r="CL14">
        <v>0.59109999999999996</v>
      </c>
      <c r="CM14">
        <v>0.61319999999999997</v>
      </c>
      <c r="CN14">
        <v>0.63770000000000004</v>
      </c>
      <c r="CO14">
        <v>0.66439999999999999</v>
      </c>
      <c r="CP14">
        <v>0.69279999999999997</v>
      </c>
      <c r="CQ14">
        <v>0.72240000000000004</v>
      </c>
      <c r="CR14">
        <v>0.75239999999999996</v>
      </c>
      <c r="CS14">
        <v>0.78190000000000004</v>
      </c>
      <c r="CT14">
        <v>0.81</v>
      </c>
      <c r="CU14">
        <v>0.83550000000000002</v>
      </c>
      <c r="CV14">
        <v>0.85729999999999995</v>
      </c>
      <c r="CW14">
        <v>0.87429999999999997</v>
      </c>
      <c r="CX14">
        <v>0.88560000000000005</v>
      </c>
      <c r="CY14">
        <v>0.89070000000000005</v>
      </c>
      <c r="CZ14">
        <v>0.88919999999999999</v>
      </c>
    </row>
    <row r="15" spans="1:115" x14ac:dyDescent="0.2">
      <c r="A15" s="4" t="s">
        <v>21</v>
      </c>
      <c r="B15" s="5">
        <v>0</v>
      </c>
      <c r="C15" s="5">
        <v>10</v>
      </c>
      <c r="D15">
        <v>0.1114</v>
      </c>
      <c r="E15">
        <v>0.1116</v>
      </c>
      <c r="F15">
        <v>0.11260000000000001</v>
      </c>
      <c r="G15">
        <v>0.11409999999999999</v>
      </c>
      <c r="H15">
        <v>0.11600000000000001</v>
      </c>
      <c r="I15">
        <v>0.1179</v>
      </c>
      <c r="J15">
        <v>0.1197</v>
      </c>
      <c r="K15">
        <v>0.1211</v>
      </c>
      <c r="L15">
        <v>0.12189999999999999</v>
      </c>
      <c r="M15">
        <v>0.12230000000000001</v>
      </c>
      <c r="N15">
        <v>0.1222</v>
      </c>
      <c r="O15">
        <v>0.1217</v>
      </c>
      <c r="P15">
        <v>0.1211</v>
      </c>
      <c r="Q15">
        <v>0.12039999999999999</v>
      </c>
      <c r="R15">
        <v>0.1198</v>
      </c>
      <c r="S15">
        <v>0.1193</v>
      </c>
      <c r="T15">
        <v>0.11890000000000001</v>
      </c>
      <c r="U15">
        <v>0.1187</v>
      </c>
      <c r="V15">
        <v>0.1187</v>
      </c>
      <c r="W15">
        <v>0.11890000000000001</v>
      </c>
      <c r="X15">
        <v>0.1192</v>
      </c>
      <c r="Y15">
        <v>0.1196</v>
      </c>
      <c r="Z15">
        <v>0.12</v>
      </c>
      <c r="AA15">
        <v>0.1203</v>
      </c>
      <c r="AB15">
        <v>0.1206</v>
      </c>
      <c r="AC15">
        <v>0.1207</v>
      </c>
      <c r="AD15">
        <v>0.1207</v>
      </c>
      <c r="AE15">
        <v>0.1206</v>
      </c>
      <c r="AF15">
        <v>0.1203</v>
      </c>
      <c r="AG15">
        <v>0.11990000000000001</v>
      </c>
      <c r="AH15">
        <v>0.11940000000000001</v>
      </c>
      <c r="AI15">
        <v>0.11890000000000001</v>
      </c>
      <c r="AJ15">
        <v>0.11849999999999999</v>
      </c>
      <c r="AK15">
        <v>0.1182</v>
      </c>
      <c r="AL15">
        <v>0.11799999999999999</v>
      </c>
      <c r="AM15">
        <v>0.11799999999999999</v>
      </c>
      <c r="AN15">
        <v>0.11799999999999999</v>
      </c>
      <c r="AO15">
        <v>0.1182</v>
      </c>
      <c r="AP15">
        <v>0.11849999999999999</v>
      </c>
      <c r="AQ15">
        <v>0.11890000000000001</v>
      </c>
      <c r="AR15">
        <v>0.1195</v>
      </c>
      <c r="AS15">
        <v>0.1202</v>
      </c>
      <c r="AT15">
        <v>0.1211</v>
      </c>
      <c r="AU15">
        <v>0.1222</v>
      </c>
      <c r="AV15">
        <v>0.1235</v>
      </c>
      <c r="AW15">
        <v>0.1249</v>
      </c>
      <c r="AX15">
        <v>0.12640000000000001</v>
      </c>
      <c r="AY15">
        <v>0.12759999999999999</v>
      </c>
      <c r="AZ15">
        <v>0.12859999999999999</v>
      </c>
      <c r="BA15">
        <v>0.12920000000000001</v>
      </c>
      <c r="BB15">
        <v>0.1293</v>
      </c>
      <c r="BC15">
        <v>0.12909999999999999</v>
      </c>
      <c r="BD15">
        <v>0.12859999999999999</v>
      </c>
      <c r="BE15">
        <v>0.1278</v>
      </c>
      <c r="BF15">
        <v>0.12690000000000001</v>
      </c>
      <c r="BG15">
        <v>0.126</v>
      </c>
      <c r="BH15">
        <v>0.12520000000000001</v>
      </c>
      <c r="BI15">
        <v>0.12429999999999999</v>
      </c>
      <c r="BJ15">
        <v>0.1235</v>
      </c>
      <c r="BK15">
        <v>0.1227</v>
      </c>
      <c r="BL15">
        <v>0.122</v>
      </c>
      <c r="BM15">
        <v>0.1215</v>
      </c>
      <c r="BN15">
        <v>0.1211</v>
      </c>
      <c r="BO15">
        <v>0.12089999999999999</v>
      </c>
      <c r="BP15">
        <v>0.12089999999999999</v>
      </c>
      <c r="BQ15">
        <v>0.121</v>
      </c>
      <c r="BR15">
        <v>0.1212</v>
      </c>
      <c r="BS15">
        <v>0.1215</v>
      </c>
      <c r="BT15">
        <v>0.12189999999999999</v>
      </c>
      <c r="BU15">
        <v>0.12239999999999999</v>
      </c>
      <c r="BV15">
        <v>0.1227</v>
      </c>
      <c r="BW15">
        <v>0.123</v>
      </c>
      <c r="BX15">
        <v>0.1232</v>
      </c>
      <c r="BY15">
        <v>0.1232</v>
      </c>
      <c r="BZ15">
        <v>0.123</v>
      </c>
      <c r="CA15">
        <v>0.1226</v>
      </c>
      <c r="CB15">
        <v>0.1221</v>
      </c>
      <c r="CC15">
        <v>0.12139999999999999</v>
      </c>
      <c r="CD15">
        <v>0.1207</v>
      </c>
      <c r="CE15">
        <v>0.11990000000000001</v>
      </c>
      <c r="CF15">
        <v>0.1192</v>
      </c>
      <c r="CG15">
        <v>0.1186</v>
      </c>
      <c r="CH15">
        <v>0.1181</v>
      </c>
      <c r="CI15">
        <v>0.1178</v>
      </c>
      <c r="CJ15">
        <v>0.1179</v>
      </c>
      <c r="CK15">
        <v>0.1181</v>
      </c>
      <c r="CL15">
        <v>0.1187</v>
      </c>
      <c r="CM15">
        <v>0.11940000000000001</v>
      </c>
      <c r="CN15">
        <v>0.1202</v>
      </c>
      <c r="CO15">
        <v>0.12089999999999999</v>
      </c>
      <c r="CP15">
        <v>0.12130000000000001</v>
      </c>
      <c r="CQ15">
        <v>0.1212</v>
      </c>
      <c r="CR15">
        <v>0.1207</v>
      </c>
      <c r="CS15">
        <v>0.1196</v>
      </c>
      <c r="CT15">
        <v>0.1179</v>
      </c>
      <c r="CU15">
        <v>0.1159</v>
      </c>
      <c r="CV15">
        <v>0.1138</v>
      </c>
      <c r="CW15">
        <v>0.1119</v>
      </c>
      <c r="CX15">
        <v>0.1104</v>
      </c>
      <c r="CY15">
        <v>0.1094</v>
      </c>
      <c r="CZ15">
        <v>0.10920000000000001</v>
      </c>
    </row>
    <row r="17" spans="1:104" x14ac:dyDescent="0.2">
      <c r="A17" s="3" t="s">
        <v>10</v>
      </c>
      <c r="B17" s="5">
        <v>0</v>
      </c>
      <c r="C17" s="5">
        <v>10</v>
      </c>
      <c r="D17">
        <v>0.2016</v>
      </c>
      <c r="E17">
        <v>0.20269999999999999</v>
      </c>
      <c r="F17">
        <v>0.20480000000000001</v>
      </c>
      <c r="G17">
        <v>0.20799999999999999</v>
      </c>
      <c r="H17">
        <v>0.2122</v>
      </c>
      <c r="I17">
        <v>0.21759999999999999</v>
      </c>
      <c r="J17">
        <v>0.2243</v>
      </c>
      <c r="K17">
        <v>0.2324</v>
      </c>
      <c r="L17">
        <v>0.2419</v>
      </c>
      <c r="M17">
        <v>0.25290000000000001</v>
      </c>
      <c r="N17">
        <v>0.26550000000000001</v>
      </c>
      <c r="O17">
        <v>0.2797</v>
      </c>
      <c r="P17">
        <v>0.29530000000000001</v>
      </c>
      <c r="Q17">
        <v>0.31230000000000002</v>
      </c>
      <c r="R17">
        <v>0.33050000000000002</v>
      </c>
      <c r="S17">
        <v>0.34970000000000001</v>
      </c>
      <c r="T17">
        <v>0.36959999999999998</v>
      </c>
      <c r="U17">
        <v>0.3901</v>
      </c>
      <c r="V17">
        <v>0.41070000000000001</v>
      </c>
      <c r="W17">
        <v>0.43120000000000003</v>
      </c>
      <c r="X17">
        <v>0.45100000000000001</v>
      </c>
      <c r="Y17">
        <v>0.47010000000000002</v>
      </c>
      <c r="Z17">
        <v>0.48799999999999999</v>
      </c>
      <c r="AA17">
        <v>0.50460000000000005</v>
      </c>
      <c r="AB17">
        <v>0.51959999999999995</v>
      </c>
      <c r="AC17">
        <v>0.53300000000000003</v>
      </c>
      <c r="AD17">
        <v>0.54479999999999995</v>
      </c>
      <c r="AE17">
        <v>0.55520000000000003</v>
      </c>
      <c r="AF17">
        <v>0.56430000000000002</v>
      </c>
      <c r="AG17">
        <v>0.5726</v>
      </c>
      <c r="AH17">
        <v>0.58040000000000003</v>
      </c>
      <c r="AI17">
        <v>0.58789999999999998</v>
      </c>
      <c r="AJ17">
        <v>0.5958</v>
      </c>
      <c r="AK17">
        <v>0.60429999999999995</v>
      </c>
      <c r="AL17">
        <v>0.61380000000000001</v>
      </c>
      <c r="AM17">
        <v>0.62470000000000003</v>
      </c>
      <c r="AN17">
        <v>0.63729999999999998</v>
      </c>
      <c r="AO17">
        <v>0.65200000000000002</v>
      </c>
      <c r="AP17">
        <v>0.66879999999999995</v>
      </c>
      <c r="AQ17">
        <v>0.68789999999999996</v>
      </c>
      <c r="AR17">
        <v>0.70909999999999995</v>
      </c>
      <c r="AS17">
        <v>0.73209999999999997</v>
      </c>
      <c r="AT17">
        <v>0.75670000000000004</v>
      </c>
      <c r="AU17">
        <v>0.78190000000000004</v>
      </c>
      <c r="AV17">
        <v>0.80700000000000005</v>
      </c>
      <c r="AW17">
        <v>0.83099999999999996</v>
      </c>
      <c r="AX17">
        <v>0.85289999999999999</v>
      </c>
      <c r="AY17">
        <v>0.87139999999999995</v>
      </c>
      <c r="AZ17">
        <v>0.88560000000000005</v>
      </c>
      <c r="BA17">
        <v>0.89459999999999995</v>
      </c>
      <c r="BB17">
        <v>0.89790000000000003</v>
      </c>
      <c r="BC17">
        <v>0.8952</v>
      </c>
      <c r="BD17">
        <v>0.88660000000000005</v>
      </c>
      <c r="BE17">
        <v>0.87250000000000005</v>
      </c>
      <c r="BF17">
        <v>0.85370000000000001</v>
      </c>
      <c r="BG17">
        <v>0.83120000000000005</v>
      </c>
      <c r="BH17">
        <v>0.80589999999999995</v>
      </c>
      <c r="BI17">
        <v>0.7792</v>
      </c>
      <c r="BJ17">
        <v>0.75209999999999999</v>
      </c>
      <c r="BK17">
        <v>0.72540000000000004</v>
      </c>
      <c r="BL17">
        <v>0.70009999999999994</v>
      </c>
      <c r="BM17">
        <v>0.67669999999999997</v>
      </c>
      <c r="BN17">
        <v>0.65539999999999998</v>
      </c>
      <c r="BO17">
        <v>0.63660000000000005</v>
      </c>
      <c r="BP17">
        <v>0.62029999999999996</v>
      </c>
      <c r="BQ17">
        <v>0.60619999999999996</v>
      </c>
      <c r="BR17">
        <v>0.59409999999999996</v>
      </c>
      <c r="BS17">
        <v>0.5837</v>
      </c>
      <c r="BT17">
        <v>0.5746</v>
      </c>
      <c r="BU17">
        <v>0.56640000000000001</v>
      </c>
      <c r="BV17">
        <v>0.55869999999999997</v>
      </c>
      <c r="BW17">
        <v>0.55100000000000005</v>
      </c>
      <c r="BX17">
        <v>0.54290000000000005</v>
      </c>
      <c r="BY17">
        <v>0.53400000000000003</v>
      </c>
      <c r="BZ17">
        <v>0.52410000000000001</v>
      </c>
      <c r="CA17">
        <v>0.51280000000000003</v>
      </c>
      <c r="CB17">
        <v>0.5</v>
      </c>
      <c r="CC17">
        <v>0.48570000000000002</v>
      </c>
      <c r="CD17">
        <v>0.46989999999999998</v>
      </c>
      <c r="CE17">
        <v>0.45279999999999998</v>
      </c>
      <c r="CF17">
        <v>0.43459999999999999</v>
      </c>
      <c r="CG17">
        <v>0.41549999999999998</v>
      </c>
      <c r="CH17">
        <v>0.39579999999999999</v>
      </c>
      <c r="CI17">
        <v>0.37590000000000001</v>
      </c>
      <c r="CJ17">
        <v>0.35610000000000003</v>
      </c>
      <c r="CK17">
        <v>0.33660000000000001</v>
      </c>
      <c r="CL17">
        <v>0.31790000000000002</v>
      </c>
      <c r="CM17">
        <v>0.30020000000000002</v>
      </c>
      <c r="CN17">
        <v>0.2838</v>
      </c>
      <c r="CO17">
        <v>0.26869999999999999</v>
      </c>
      <c r="CP17">
        <v>0.25519999999999998</v>
      </c>
      <c r="CQ17">
        <v>0.24329999999999999</v>
      </c>
      <c r="CR17">
        <v>0.2331</v>
      </c>
      <c r="CS17">
        <v>0.22450000000000001</v>
      </c>
      <c r="CT17">
        <v>0.2175</v>
      </c>
      <c r="CU17">
        <v>0.21190000000000001</v>
      </c>
      <c r="CV17">
        <v>0.20760000000000001</v>
      </c>
      <c r="CW17">
        <v>0.2046</v>
      </c>
      <c r="CX17">
        <v>0.20269999999999999</v>
      </c>
      <c r="CY17">
        <v>0.20180000000000001</v>
      </c>
      <c r="CZ17">
        <v>0.2019</v>
      </c>
    </row>
    <row r="18" spans="1:104" x14ac:dyDescent="0.2">
      <c r="A18" s="3" t="s">
        <v>22</v>
      </c>
      <c r="B18" s="5">
        <v>0</v>
      </c>
      <c r="C18" s="5">
        <v>10</v>
      </c>
      <c r="D18">
        <v>0.14649999999999999</v>
      </c>
      <c r="E18">
        <v>0.14630000000000001</v>
      </c>
      <c r="F18">
        <v>0.14610000000000001</v>
      </c>
      <c r="G18">
        <v>0.1459</v>
      </c>
      <c r="H18">
        <v>0.1459</v>
      </c>
      <c r="I18">
        <v>0.14599999999999999</v>
      </c>
      <c r="J18">
        <v>0.1462</v>
      </c>
      <c r="K18">
        <v>0.14660000000000001</v>
      </c>
      <c r="L18">
        <v>0.14710000000000001</v>
      </c>
      <c r="M18">
        <v>0.1477</v>
      </c>
      <c r="N18">
        <v>0.14829999999999999</v>
      </c>
      <c r="O18">
        <v>0.1489</v>
      </c>
      <c r="P18">
        <v>0.14929999999999999</v>
      </c>
      <c r="Q18">
        <v>0.14949999999999999</v>
      </c>
      <c r="R18">
        <v>0.14940000000000001</v>
      </c>
      <c r="S18">
        <v>0.14899999999999999</v>
      </c>
      <c r="T18">
        <v>0.14829999999999999</v>
      </c>
      <c r="U18">
        <v>0.14749999999999999</v>
      </c>
      <c r="V18">
        <v>0.14680000000000001</v>
      </c>
      <c r="W18">
        <v>0.14599999999999999</v>
      </c>
      <c r="X18">
        <v>0.1454</v>
      </c>
      <c r="Y18">
        <v>0.1449</v>
      </c>
      <c r="Z18">
        <v>0.1444</v>
      </c>
      <c r="AA18">
        <v>0.14380000000000001</v>
      </c>
      <c r="AB18">
        <v>0.14299999999999999</v>
      </c>
      <c r="AC18">
        <v>0.14169999999999999</v>
      </c>
      <c r="AD18">
        <v>0.1401</v>
      </c>
      <c r="AE18">
        <v>0.13830000000000001</v>
      </c>
      <c r="AF18">
        <v>0.1363</v>
      </c>
      <c r="AG18">
        <v>0.1346</v>
      </c>
      <c r="AH18">
        <v>0.13320000000000001</v>
      </c>
      <c r="AI18">
        <v>0.1321</v>
      </c>
      <c r="AJ18">
        <v>0.13150000000000001</v>
      </c>
      <c r="AK18">
        <v>0.13120000000000001</v>
      </c>
      <c r="AL18">
        <v>0.1313</v>
      </c>
      <c r="AM18">
        <v>0.13189999999999999</v>
      </c>
      <c r="AN18">
        <v>0.1328</v>
      </c>
      <c r="AO18">
        <v>0.1343</v>
      </c>
      <c r="AP18">
        <v>0.13619999999999999</v>
      </c>
      <c r="AQ18">
        <v>0.1384</v>
      </c>
      <c r="AR18">
        <v>0.1409</v>
      </c>
      <c r="AS18">
        <v>0.14360000000000001</v>
      </c>
      <c r="AT18">
        <v>0.1464</v>
      </c>
      <c r="AU18">
        <v>0.1492</v>
      </c>
      <c r="AV18">
        <v>0.15190000000000001</v>
      </c>
      <c r="AW18">
        <v>0.15440000000000001</v>
      </c>
      <c r="AX18">
        <v>0.15679999999999999</v>
      </c>
      <c r="AY18">
        <v>0.15890000000000001</v>
      </c>
      <c r="AZ18">
        <v>0.16070000000000001</v>
      </c>
      <c r="BA18">
        <v>0.16189999999999999</v>
      </c>
      <c r="BB18">
        <v>0.16250000000000001</v>
      </c>
      <c r="BC18">
        <v>0.1623</v>
      </c>
      <c r="BD18">
        <v>0.1613</v>
      </c>
      <c r="BE18">
        <v>0.15939999999999999</v>
      </c>
      <c r="BF18">
        <v>0.15659999999999999</v>
      </c>
      <c r="BG18">
        <v>0.1532</v>
      </c>
      <c r="BH18">
        <v>0.14929999999999999</v>
      </c>
      <c r="BI18">
        <v>0.1452</v>
      </c>
      <c r="BJ18">
        <v>0.14119999999999999</v>
      </c>
      <c r="BK18">
        <v>0.13750000000000001</v>
      </c>
      <c r="BL18">
        <v>0.13439999999999999</v>
      </c>
      <c r="BM18">
        <v>0.13189999999999999</v>
      </c>
      <c r="BN18">
        <v>0.13009999999999999</v>
      </c>
      <c r="BO18">
        <v>0.129</v>
      </c>
      <c r="BP18">
        <v>0.12859999999999999</v>
      </c>
      <c r="BQ18">
        <v>0.12859999999999999</v>
      </c>
      <c r="BR18">
        <v>0.129</v>
      </c>
      <c r="BS18">
        <v>0.12959999999999999</v>
      </c>
      <c r="BT18">
        <v>0.1305</v>
      </c>
      <c r="BU18">
        <v>0.13150000000000001</v>
      </c>
      <c r="BV18">
        <v>0.13270000000000001</v>
      </c>
      <c r="BW18">
        <v>0.1341</v>
      </c>
      <c r="BX18">
        <v>0.13550000000000001</v>
      </c>
      <c r="BY18">
        <v>0.13689999999999999</v>
      </c>
      <c r="BZ18">
        <v>0.13800000000000001</v>
      </c>
      <c r="CA18">
        <v>0.13880000000000001</v>
      </c>
      <c r="CB18">
        <v>0.1391</v>
      </c>
      <c r="CC18">
        <v>0.1391</v>
      </c>
      <c r="CD18">
        <v>0.1389</v>
      </c>
      <c r="CE18">
        <v>0.13869999999999999</v>
      </c>
      <c r="CF18">
        <v>0.13869999999999999</v>
      </c>
      <c r="CG18">
        <v>0.13900000000000001</v>
      </c>
      <c r="CH18">
        <v>0.13930000000000001</v>
      </c>
      <c r="CI18">
        <v>0.13980000000000001</v>
      </c>
      <c r="CJ18">
        <v>0.1404</v>
      </c>
      <c r="CK18">
        <v>0.14099999999999999</v>
      </c>
      <c r="CL18">
        <v>0.1414</v>
      </c>
      <c r="CM18">
        <v>0.14180000000000001</v>
      </c>
      <c r="CN18">
        <v>0.14199999999999999</v>
      </c>
      <c r="CO18">
        <v>0.14219999999999999</v>
      </c>
      <c r="CP18">
        <v>0.1424</v>
      </c>
      <c r="CQ18">
        <v>0.14249999999999999</v>
      </c>
      <c r="CR18">
        <v>0.14280000000000001</v>
      </c>
      <c r="CS18">
        <v>0.14319999999999999</v>
      </c>
      <c r="CT18">
        <v>0.14360000000000001</v>
      </c>
      <c r="CU18">
        <v>0.14399999999999999</v>
      </c>
      <c r="CV18">
        <v>0.14449999999999999</v>
      </c>
      <c r="CW18">
        <v>0.14480000000000001</v>
      </c>
      <c r="CX18">
        <v>0.14510000000000001</v>
      </c>
      <c r="CY18">
        <v>0.1452</v>
      </c>
      <c r="CZ18">
        <v>0.1452</v>
      </c>
    </row>
    <row r="20" spans="1:104" x14ac:dyDescent="0.2">
      <c r="A20" s="6" t="s">
        <v>11</v>
      </c>
      <c r="B20" s="5">
        <v>0</v>
      </c>
      <c r="C20" s="5">
        <v>10</v>
      </c>
      <c r="D20">
        <v>0.89300000000000002</v>
      </c>
      <c r="E20">
        <v>0.88390000000000002</v>
      </c>
      <c r="F20">
        <v>0.85870000000000002</v>
      </c>
      <c r="G20">
        <v>0.81910000000000005</v>
      </c>
      <c r="H20">
        <v>0.7681</v>
      </c>
      <c r="I20">
        <v>0.70909999999999995</v>
      </c>
      <c r="J20">
        <v>0.64570000000000005</v>
      </c>
      <c r="K20">
        <v>0.58120000000000005</v>
      </c>
      <c r="L20">
        <v>0.51839999999999997</v>
      </c>
      <c r="M20">
        <v>0.45950000000000002</v>
      </c>
      <c r="N20">
        <v>0.40600000000000003</v>
      </c>
      <c r="O20">
        <v>0.35870000000000002</v>
      </c>
      <c r="P20">
        <v>0.31790000000000002</v>
      </c>
      <c r="Q20">
        <v>0.28339999999999999</v>
      </c>
      <c r="R20">
        <v>0.25490000000000002</v>
      </c>
      <c r="S20">
        <v>0.23169999999999999</v>
      </c>
      <c r="T20">
        <v>0.2132</v>
      </c>
      <c r="U20">
        <v>0.1988</v>
      </c>
      <c r="V20">
        <v>0.18779999999999999</v>
      </c>
      <c r="W20">
        <v>0.17949999999999999</v>
      </c>
      <c r="X20">
        <v>0.1736</v>
      </c>
      <c r="Y20">
        <v>0.16950000000000001</v>
      </c>
      <c r="Z20">
        <v>0.1668</v>
      </c>
      <c r="AA20">
        <v>0.16520000000000001</v>
      </c>
      <c r="AB20">
        <v>0.16439999999999999</v>
      </c>
      <c r="AC20">
        <v>0.16420000000000001</v>
      </c>
      <c r="AD20">
        <v>0.16439999999999999</v>
      </c>
      <c r="AE20">
        <v>0.16489999999999999</v>
      </c>
      <c r="AF20">
        <v>0.16550000000000001</v>
      </c>
      <c r="AG20">
        <v>0.16619999999999999</v>
      </c>
      <c r="AH20">
        <v>0.16700000000000001</v>
      </c>
      <c r="AI20">
        <v>0.1678</v>
      </c>
      <c r="AJ20">
        <v>0.16869999999999999</v>
      </c>
      <c r="AK20">
        <v>0.16969999999999999</v>
      </c>
      <c r="AL20">
        <v>0.17069999999999999</v>
      </c>
      <c r="AM20">
        <v>0.1719</v>
      </c>
      <c r="AN20">
        <v>0.17319999999999999</v>
      </c>
      <c r="AO20">
        <v>0.17460000000000001</v>
      </c>
      <c r="AP20">
        <v>0.1762</v>
      </c>
      <c r="AQ20">
        <v>0.1779</v>
      </c>
      <c r="AR20">
        <v>0.1797</v>
      </c>
      <c r="AS20">
        <v>0.1817</v>
      </c>
      <c r="AT20">
        <v>0.18379999999999999</v>
      </c>
      <c r="AU20">
        <v>0.18590000000000001</v>
      </c>
      <c r="AV20">
        <v>0.18809999999999999</v>
      </c>
      <c r="AW20">
        <v>0.19020000000000001</v>
      </c>
      <c r="AX20">
        <v>0.19209999999999999</v>
      </c>
      <c r="AY20">
        <v>0.1938</v>
      </c>
      <c r="AZ20">
        <v>0.1951</v>
      </c>
      <c r="BA20">
        <v>0.1958</v>
      </c>
      <c r="BB20">
        <v>0.19600000000000001</v>
      </c>
      <c r="BC20">
        <v>0.1956</v>
      </c>
      <c r="BD20">
        <v>0.1946</v>
      </c>
      <c r="BE20">
        <v>0.19309999999999999</v>
      </c>
      <c r="BF20">
        <v>0.19120000000000001</v>
      </c>
      <c r="BG20">
        <v>0.18909999999999999</v>
      </c>
      <c r="BH20">
        <v>0.18690000000000001</v>
      </c>
      <c r="BI20">
        <v>0.18459999999999999</v>
      </c>
      <c r="BJ20">
        <v>0.18240000000000001</v>
      </c>
      <c r="BK20">
        <v>0.1802</v>
      </c>
      <c r="BL20">
        <v>0.1782</v>
      </c>
      <c r="BM20">
        <v>0.1764</v>
      </c>
      <c r="BN20">
        <v>0.17480000000000001</v>
      </c>
      <c r="BO20">
        <v>0.17349999999999999</v>
      </c>
      <c r="BP20">
        <v>0.1724</v>
      </c>
      <c r="BQ20">
        <v>0.17150000000000001</v>
      </c>
      <c r="BR20">
        <v>0.1709</v>
      </c>
      <c r="BS20">
        <v>0.17050000000000001</v>
      </c>
      <c r="BT20">
        <v>0.1704</v>
      </c>
      <c r="BU20">
        <v>0.17050000000000001</v>
      </c>
      <c r="BV20">
        <v>0.1709</v>
      </c>
      <c r="BW20">
        <v>0.1716</v>
      </c>
      <c r="BX20">
        <v>0.17269999999999999</v>
      </c>
      <c r="BY20">
        <v>0.1741</v>
      </c>
      <c r="BZ20">
        <v>0.17580000000000001</v>
      </c>
      <c r="CA20">
        <v>0.17810000000000001</v>
      </c>
      <c r="CB20">
        <v>0.18099999999999999</v>
      </c>
      <c r="CC20">
        <v>0.1847</v>
      </c>
      <c r="CD20">
        <v>0.1893</v>
      </c>
      <c r="CE20">
        <v>0.19500000000000001</v>
      </c>
      <c r="CF20">
        <v>0.2021</v>
      </c>
      <c r="CG20">
        <v>0.2109</v>
      </c>
      <c r="CH20">
        <v>0.22170000000000001</v>
      </c>
      <c r="CI20">
        <v>0.23499999999999999</v>
      </c>
      <c r="CJ20">
        <v>0.25109999999999999</v>
      </c>
      <c r="CK20">
        <v>0.2707</v>
      </c>
      <c r="CL20">
        <v>0.29409999999999997</v>
      </c>
      <c r="CM20">
        <v>0.32190000000000002</v>
      </c>
      <c r="CN20">
        <v>0.35460000000000003</v>
      </c>
      <c r="CO20">
        <v>0.3926</v>
      </c>
      <c r="CP20">
        <v>0.43590000000000001</v>
      </c>
      <c r="CQ20">
        <v>0.4844</v>
      </c>
      <c r="CR20">
        <v>0.53749999999999998</v>
      </c>
      <c r="CS20">
        <v>0.59399999999999997</v>
      </c>
      <c r="CT20">
        <v>0.65200000000000002</v>
      </c>
      <c r="CU20">
        <v>0.70920000000000005</v>
      </c>
      <c r="CV20">
        <v>0.76270000000000004</v>
      </c>
      <c r="CW20">
        <v>0.80910000000000004</v>
      </c>
      <c r="CX20">
        <v>0.84530000000000005</v>
      </c>
      <c r="CY20">
        <v>0.86809999999999998</v>
      </c>
      <c r="CZ20">
        <v>0.87570000000000003</v>
      </c>
    </row>
    <row r="21" spans="1:104" x14ac:dyDescent="0.2">
      <c r="A21" s="6" t="s">
        <v>23</v>
      </c>
      <c r="B21" s="5">
        <v>0</v>
      </c>
      <c r="C21" s="5">
        <v>10</v>
      </c>
      <c r="D21">
        <v>0.1232</v>
      </c>
      <c r="E21">
        <v>0.1217</v>
      </c>
      <c r="F21">
        <v>0.1181</v>
      </c>
      <c r="G21">
        <v>0.1139</v>
      </c>
      <c r="H21">
        <v>0.1109</v>
      </c>
      <c r="I21">
        <v>0.11</v>
      </c>
      <c r="J21">
        <v>0.1109</v>
      </c>
      <c r="K21">
        <v>0.1129</v>
      </c>
      <c r="L21">
        <v>0.1149</v>
      </c>
      <c r="M21">
        <v>0.1162</v>
      </c>
      <c r="N21">
        <v>0.1164</v>
      </c>
      <c r="O21">
        <v>0.11550000000000001</v>
      </c>
      <c r="P21">
        <v>0.1134</v>
      </c>
      <c r="Q21">
        <v>0.1104</v>
      </c>
      <c r="R21">
        <v>0.1069</v>
      </c>
      <c r="S21">
        <v>0.10340000000000001</v>
      </c>
      <c r="T21">
        <v>0.1</v>
      </c>
      <c r="U21">
        <v>9.7100000000000006E-2</v>
      </c>
      <c r="V21">
        <v>9.4899999999999998E-2</v>
      </c>
      <c r="W21">
        <v>9.3299999999999994E-2</v>
      </c>
      <c r="X21">
        <v>9.2399999999999996E-2</v>
      </c>
      <c r="Y21">
        <v>9.1999999999999998E-2</v>
      </c>
      <c r="Z21">
        <v>9.2100000000000001E-2</v>
      </c>
      <c r="AA21">
        <v>9.2600000000000002E-2</v>
      </c>
      <c r="AB21">
        <v>9.3200000000000005E-2</v>
      </c>
      <c r="AC21">
        <v>9.3799999999999994E-2</v>
      </c>
      <c r="AD21">
        <v>9.4500000000000001E-2</v>
      </c>
      <c r="AE21">
        <v>9.5200000000000007E-2</v>
      </c>
      <c r="AF21">
        <v>9.5699999999999993E-2</v>
      </c>
      <c r="AG21">
        <v>9.5899999999999999E-2</v>
      </c>
      <c r="AH21">
        <v>9.5899999999999999E-2</v>
      </c>
      <c r="AI21">
        <v>9.6000000000000002E-2</v>
      </c>
      <c r="AJ21">
        <v>9.6100000000000005E-2</v>
      </c>
      <c r="AK21">
        <v>9.6299999999999997E-2</v>
      </c>
      <c r="AL21">
        <v>9.6600000000000005E-2</v>
      </c>
      <c r="AM21">
        <v>9.69E-2</v>
      </c>
      <c r="AN21">
        <v>9.7299999999999998E-2</v>
      </c>
      <c r="AO21">
        <v>9.7799999999999998E-2</v>
      </c>
      <c r="AP21">
        <v>9.8400000000000001E-2</v>
      </c>
      <c r="AQ21">
        <v>9.9000000000000005E-2</v>
      </c>
      <c r="AR21">
        <v>9.98E-2</v>
      </c>
      <c r="AS21">
        <v>0.1007</v>
      </c>
      <c r="AT21">
        <v>0.1019</v>
      </c>
      <c r="AU21">
        <v>0.1033</v>
      </c>
      <c r="AV21">
        <v>0.105</v>
      </c>
      <c r="AW21">
        <v>0.107</v>
      </c>
      <c r="AX21">
        <v>0.10929999999999999</v>
      </c>
      <c r="AY21">
        <v>0.1116</v>
      </c>
      <c r="AZ21">
        <v>0.11360000000000001</v>
      </c>
      <c r="BA21">
        <v>0.1149</v>
      </c>
      <c r="BB21">
        <v>0.1152</v>
      </c>
      <c r="BC21">
        <v>0.1143</v>
      </c>
      <c r="BD21">
        <v>0.1125</v>
      </c>
      <c r="BE21">
        <v>0.1103</v>
      </c>
      <c r="BF21">
        <v>0.1081</v>
      </c>
      <c r="BG21">
        <v>0.1062</v>
      </c>
      <c r="BH21">
        <v>0.1047</v>
      </c>
      <c r="BI21">
        <v>0.10349999999999999</v>
      </c>
      <c r="BJ21">
        <v>0.10249999999999999</v>
      </c>
      <c r="BK21">
        <v>0.1017</v>
      </c>
      <c r="BL21">
        <v>0.10100000000000001</v>
      </c>
      <c r="BM21">
        <v>0.10050000000000001</v>
      </c>
      <c r="BN21">
        <v>0.10009999999999999</v>
      </c>
      <c r="BO21">
        <v>9.98E-2</v>
      </c>
      <c r="BP21">
        <v>9.9500000000000005E-2</v>
      </c>
      <c r="BQ21">
        <v>9.9099999999999994E-2</v>
      </c>
      <c r="BR21">
        <v>9.8699999999999996E-2</v>
      </c>
      <c r="BS21">
        <v>9.8299999999999998E-2</v>
      </c>
      <c r="BT21">
        <v>9.7699999999999995E-2</v>
      </c>
      <c r="BU21">
        <v>9.7100000000000006E-2</v>
      </c>
      <c r="BV21">
        <v>9.64E-2</v>
      </c>
      <c r="BW21">
        <v>9.5699999999999993E-2</v>
      </c>
      <c r="BX21">
        <v>9.5000000000000001E-2</v>
      </c>
      <c r="BY21">
        <v>9.4200000000000006E-2</v>
      </c>
      <c r="BZ21">
        <v>9.3399999999999997E-2</v>
      </c>
      <c r="CA21">
        <v>9.2600000000000002E-2</v>
      </c>
      <c r="CB21">
        <v>9.1899999999999996E-2</v>
      </c>
      <c r="CC21">
        <v>9.1200000000000003E-2</v>
      </c>
      <c r="CD21">
        <v>9.0800000000000006E-2</v>
      </c>
      <c r="CE21">
        <v>9.06E-2</v>
      </c>
      <c r="CF21">
        <v>9.0899999999999995E-2</v>
      </c>
      <c r="CG21">
        <v>9.1600000000000001E-2</v>
      </c>
      <c r="CH21">
        <v>9.2799999999999994E-2</v>
      </c>
      <c r="CI21">
        <v>9.4600000000000004E-2</v>
      </c>
      <c r="CJ21">
        <v>9.69E-2</v>
      </c>
      <c r="CK21">
        <v>9.9599999999999994E-2</v>
      </c>
      <c r="CL21">
        <v>0.10249999999999999</v>
      </c>
      <c r="CM21">
        <v>0.1055</v>
      </c>
      <c r="CN21">
        <v>0.1082</v>
      </c>
      <c r="CO21">
        <v>0.1104</v>
      </c>
      <c r="CP21">
        <v>0.1119</v>
      </c>
      <c r="CQ21">
        <v>0.11260000000000001</v>
      </c>
      <c r="CR21">
        <v>0.1125</v>
      </c>
      <c r="CS21">
        <v>0.11210000000000001</v>
      </c>
      <c r="CT21">
        <v>0.1119</v>
      </c>
      <c r="CU21">
        <v>0.11260000000000001</v>
      </c>
      <c r="CV21">
        <v>0.11459999999999999</v>
      </c>
      <c r="CW21">
        <v>0.1181</v>
      </c>
      <c r="CX21">
        <v>0.12239999999999999</v>
      </c>
      <c r="CY21">
        <v>0.126</v>
      </c>
      <c r="CZ21">
        <v>0.12770000000000001</v>
      </c>
    </row>
    <row r="28" spans="1:104" x14ac:dyDescent="0.2">
      <c r="E28" s="1"/>
      <c r="F28" s="1"/>
      <c r="G28" s="1"/>
      <c r="H28" s="1"/>
    </row>
    <row r="29" spans="1:104" x14ac:dyDescent="0.2">
      <c r="E29" s="1"/>
      <c r="F29" s="1"/>
      <c r="G29" s="1"/>
      <c r="H29" s="1"/>
    </row>
    <row r="30" spans="1:104" x14ac:dyDescent="0.2">
      <c r="E30" s="1"/>
      <c r="F30" s="1"/>
      <c r="G30" s="1"/>
      <c r="H30" s="1"/>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Z57"/>
  <sheetViews>
    <sheetView zoomScale="120" zoomScaleNormal="120" workbookViewId="0">
      <selection activeCell="A6" sqref="A6"/>
    </sheetView>
  </sheetViews>
  <sheetFormatPr baseColWidth="10" defaultColWidth="8.83203125" defaultRowHeight="15" x14ac:dyDescent="0.2"/>
  <cols>
    <col min="1" max="1" width="14.33203125" customWidth="1"/>
  </cols>
  <sheetData>
    <row r="1" spans="1:104" x14ac:dyDescent="0.2">
      <c r="A1" t="s">
        <v>0</v>
      </c>
      <c r="F1" s="1" t="s">
        <v>4</v>
      </c>
      <c r="H1" s="1" t="s">
        <v>5</v>
      </c>
      <c r="I1" s="1"/>
      <c r="J1" s="1" t="s">
        <v>13</v>
      </c>
      <c r="K1" s="8"/>
    </row>
    <row r="2" spans="1:104" x14ac:dyDescent="0.2">
      <c r="A2" t="s">
        <v>49</v>
      </c>
      <c r="H2" s="1" t="s">
        <v>7</v>
      </c>
      <c r="I2" s="1"/>
      <c r="J2" s="1" t="s">
        <v>18</v>
      </c>
      <c r="K2" s="8"/>
    </row>
    <row r="3" spans="1:104" x14ac:dyDescent="0.2">
      <c r="A3" t="s">
        <v>16</v>
      </c>
      <c r="H3" s="1" t="s">
        <v>8</v>
      </c>
      <c r="I3" s="1"/>
      <c r="J3" s="1" t="s">
        <v>19</v>
      </c>
      <c r="K3" s="8"/>
    </row>
    <row r="4" spans="1:104" x14ac:dyDescent="0.2">
      <c r="H4" s="1" t="s">
        <v>83</v>
      </c>
      <c r="I4" s="1"/>
      <c r="J4" s="1"/>
      <c r="K4" s="1" t="s">
        <v>84</v>
      </c>
      <c r="O4" s="1"/>
    </row>
    <row r="5" spans="1:104" x14ac:dyDescent="0.2">
      <c r="B5" s="2" t="s">
        <v>1</v>
      </c>
      <c r="H5" s="1"/>
      <c r="I5" s="1"/>
      <c r="J5" s="1"/>
      <c r="K5" s="1" t="s">
        <v>81</v>
      </c>
    </row>
    <row r="6" spans="1:104" x14ac:dyDescent="0.2">
      <c r="B6" t="s">
        <v>2</v>
      </c>
      <c r="C6" t="s">
        <v>3</v>
      </c>
      <c r="H6" s="1"/>
      <c r="I6" s="1"/>
      <c r="J6" s="1"/>
      <c r="K6" s="1" t="s">
        <v>82</v>
      </c>
    </row>
    <row r="7" spans="1:104" x14ac:dyDescent="0.2">
      <c r="A7" t="s">
        <v>14</v>
      </c>
      <c r="B7" s="9">
        <v>1.8</v>
      </c>
      <c r="C7" s="9">
        <v>2.2000000000000002</v>
      </c>
      <c r="D7" s="2">
        <v>9580</v>
      </c>
      <c r="K7" s="1" t="s">
        <v>83</v>
      </c>
      <c r="L7" s="1"/>
      <c r="M7" s="1"/>
      <c r="N7" s="1" t="s">
        <v>87</v>
      </c>
    </row>
    <row r="8" spans="1:104" x14ac:dyDescent="0.2">
      <c r="A8" t="s">
        <v>14</v>
      </c>
      <c r="B8" s="9">
        <v>2.2000000000000002</v>
      </c>
      <c r="C8" s="9">
        <v>2.4</v>
      </c>
      <c r="D8" s="2">
        <v>394</v>
      </c>
      <c r="K8" s="1"/>
      <c r="L8" s="1"/>
      <c r="M8" s="1"/>
      <c r="N8" s="1" t="s">
        <v>81</v>
      </c>
    </row>
    <row r="9" spans="1:104" x14ac:dyDescent="0.2">
      <c r="A9" t="s">
        <v>14</v>
      </c>
      <c r="B9" s="9">
        <v>2.4</v>
      </c>
      <c r="C9" s="9">
        <v>2.6</v>
      </c>
      <c r="D9" s="2">
        <v>120</v>
      </c>
      <c r="K9" s="1"/>
      <c r="L9" s="1"/>
      <c r="M9" s="1"/>
      <c r="N9" s="1" t="s">
        <v>82</v>
      </c>
    </row>
    <row r="10" spans="1:104" x14ac:dyDescent="0.2">
      <c r="A10" t="s">
        <v>14</v>
      </c>
      <c r="B10" s="9">
        <v>2.6</v>
      </c>
      <c r="C10" s="9">
        <v>3</v>
      </c>
      <c r="D10" s="2">
        <v>148</v>
      </c>
    </row>
    <row r="11" spans="1:104" x14ac:dyDescent="0.2">
      <c r="A11" t="s">
        <v>14</v>
      </c>
      <c r="B11" s="9">
        <v>3</v>
      </c>
      <c r="C11" s="9">
        <v>3.4</v>
      </c>
      <c r="D11" s="2">
        <v>158</v>
      </c>
    </row>
    <row r="12" spans="1:104" x14ac:dyDescent="0.2">
      <c r="D12" s="2"/>
    </row>
    <row r="13" spans="1:104" x14ac:dyDescent="0.2">
      <c r="D13" s="2" t="s">
        <v>17</v>
      </c>
    </row>
    <row r="14" spans="1:104" x14ac:dyDescent="0.2">
      <c r="D14" s="9">
        <v>0</v>
      </c>
      <c r="E14" s="9">
        <v>0.01</v>
      </c>
      <c r="F14" s="9">
        <v>0.02</v>
      </c>
      <c r="G14" s="9">
        <v>0.03</v>
      </c>
      <c r="H14" s="9">
        <v>0.04</v>
      </c>
      <c r="I14" s="9">
        <v>0.05</v>
      </c>
      <c r="J14" s="9">
        <v>0.06</v>
      </c>
      <c r="K14" s="9">
        <v>7.0000000000000007E-2</v>
      </c>
      <c r="L14" s="9">
        <v>0.08</v>
      </c>
      <c r="M14" s="9">
        <v>0.09</v>
      </c>
      <c r="N14" s="9">
        <v>0.1</v>
      </c>
      <c r="O14" s="9">
        <v>0.11</v>
      </c>
      <c r="P14" s="9">
        <v>0.12</v>
      </c>
      <c r="Q14" s="9">
        <v>0.13</v>
      </c>
      <c r="R14" s="9">
        <v>0.14000000000000001</v>
      </c>
      <c r="S14" s="9">
        <v>0.15</v>
      </c>
      <c r="T14" s="9">
        <v>0.16</v>
      </c>
      <c r="U14" s="9">
        <v>0.17</v>
      </c>
      <c r="V14" s="9">
        <v>0.18</v>
      </c>
      <c r="W14" s="9">
        <v>0.19</v>
      </c>
      <c r="X14" s="9">
        <v>0.2</v>
      </c>
      <c r="Y14" s="9">
        <v>0.21</v>
      </c>
      <c r="Z14" s="9">
        <v>0.22</v>
      </c>
      <c r="AA14" s="9">
        <v>0.23</v>
      </c>
      <c r="AB14" s="9">
        <v>0.24</v>
      </c>
      <c r="AC14" s="9">
        <v>0.25</v>
      </c>
      <c r="AD14" s="9">
        <v>0.26</v>
      </c>
      <c r="AE14" s="9">
        <v>0.27</v>
      </c>
      <c r="AF14" s="9">
        <v>0.28000000000000003</v>
      </c>
      <c r="AG14" s="9">
        <v>0.28999999999999998</v>
      </c>
      <c r="AH14" s="9">
        <v>0.3</v>
      </c>
      <c r="AI14" s="9">
        <v>0.31</v>
      </c>
      <c r="AJ14" s="9">
        <v>0.32</v>
      </c>
      <c r="AK14" s="9">
        <v>0.33</v>
      </c>
      <c r="AL14" s="9">
        <v>0.34</v>
      </c>
      <c r="AM14" s="9">
        <v>0.35</v>
      </c>
      <c r="AN14" s="9">
        <v>0.36</v>
      </c>
      <c r="AO14" s="9">
        <v>0.37</v>
      </c>
      <c r="AP14" s="9">
        <v>0.38</v>
      </c>
      <c r="AQ14" s="9">
        <v>0.39</v>
      </c>
      <c r="AR14" s="9">
        <v>0.4</v>
      </c>
      <c r="AS14" s="9">
        <v>0.41</v>
      </c>
      <c r="AT14" s="9">
        <v>0.42</v>
      </c>
      <c r="AU14" s="9">
        <v>0.43</v>
      </c>
      <c r="AV14" s="9">
        <v>0.44</v>
      </c>
      <c r="AW14" s="9">
        <v>0.45</v>
      </c>
      <c r="AX14" s="9">
        <v>0.46</v>
      </c>
      <c r="AY14" s="9">
        <v>0.47</v>
      </c>
      <c r="AZ14" s="9">
        <v>0.48</v>
      </c>
      <c r="BA14" s="9">
        <v>0.49</v>
      </c>
      <c r="BB14" s="9">
        <v>0.5</v>
      </c>
      <c r="BC14" s="9">
        <v>0.51</v>
      </c>
      <c r="BD14" s="9">
        <v>0.52</v>
      </c>
      <c r="BE14" s="9">
        <v>0.53</v>
      </c>
      <c r="BF14" s="9">
        <v>0.54</v>
      </c>
      <c r="BG14" s="9">
        <v>0.55000000000000004</v>
      </c>
      <c r="BH14" s="9">
        <v>0.56000000000000005</v>
      </c>
      <c r="BI14" s="9">
        <v>0.56999999999999995</v>
      </c>
      <c r="BJ14" s="9">
        <v>0.57999999999999996</v>
      </c>
      <c r="BK14" s="9">
        <v>0.59</v>
      </c>
      <c r="BL14" s="9">
        <v>0.6</v>
      </c>
      <c r="BM14" s="9">
        <v>0.61</v>
      </c>
      <c r="BN14" s="9">
        <v>0.62</v>
      </c>
      <c r="BO14" s="9">
        <v>0.63</v>
      </c>
      <c r="BP14" s="9">
        <v>0.64</v>
      </c>
      <c r="BQ14" s="9">
        <v>0.65</v>
      </c>
      <c r="BR14" s="9">
        <v>0.66</v>
      </c>
      <c r="BS14" s="9">
        <v>0.67</v>
      </c>
      <c r="BT14" s="9">
        <v>0.68</v>
      </c>
      <c r="BU14" s="9">
        <v>0.69</v>
      </c>
      <c r="BV14" s="9">
        <v>0.7</v>
      </c>
      <c r="BW14" s="9">
        <v>0.71</v>
      </c>
      <c r="BX14" s="9">
        <v>0.72</v>
      </c>
      <c r="BY14" s="9">
        <v>0.73</v>
      </c>
      <c r="BZ14" s="9">
        <v>0.74</v>
      </c>
      <c r="CA14" s="9">
        <v>0.75</v>
      </c>
      <c r="CB14" s="9">
        <v>0.76</v>
      </c>
      <c r="CC14" s="9">
        <v>0.77</v>
      </c>
      <c r="CD14" s="9">
        <v>0.78</v>
      </c>
      <c r="CE14" s="9">
        <v>0.79</v>
      </c>
      <c r="CF14" s="9">
        <v>0.8</v>
      </c>
      <c r="CG14" s="9">
        <v>0.81</v>
      </c>
      <c r="CH14" s="9">
        <v>0.82</v>
      </c>
      <c r="CI14" s="9">
        <v>0.83</v>
      </c>
      <c r="CJ14" s="9">
        <v>0.84</v>
      </c>
      <c r="CK14" s="9">
        <v>0.85</v>
      </c>
      <c r="CL14" s="9">
        <v>0.86</v>
      </c>
      <c r="CM14" s="9">
        <v>0.87</v>
      </c>
      <c r="CN14" s="9">
        <v>0.88</v>
      </c>
      <c r="CO14" s="9">
        <v>0.89</v>
      </c>
      <c r="CP14" s="9">
        <v>0.9</v>
      </c>
      <c r="CQ14" s="9">
        <v>0.91</v>
      </c>
      <c r="CR14" s="9">
        <v>0.92</v>
      </c>
      <c r="CS14" s="9">
        <v>0.93</v>
      </c>
      <c r="CT14" s="9">
        <v>0.94</v>
      </c>
      <c r="CU14" s="9">
        <v>0.95</v>
      </c>
      <c r="CV14" s="9">
        <v>0.96</v>
      </c>
      <c r="CW14" s="9">
        <v>0.97</v>
      </c>
      <c r="CX14" s="9">
        <v>0.98</v>
      </c>
      <c r="CY14" s="9">
        <v>0.99</v>
      </c>
      <c r="CZ14" s="9">
        <v>1</v>
      </c>
    </row>
    <row r="15" spans="1:104" x14ac:dyDescent="0.2">
      <c r="A15" s="7" t="s">
        <v>12</v>
      </c>
      <c r="B15" s="5">
        <v>1.8</v>
      </c>
      <c r="C15" s="5">
        <v>2.2000000000000002</v>
      </c>
      <c r="D15">
        <v>0.2273</v>
      </c>
      <c r="E15">
        <v>0.2276</v>
      </c>
      <c r="F15">
        <v>0.2278</v>
      </c>
      <c r="G15">
        <v>0.2278</v>
      </c>
      <c r="H15">
        <v>0.2278</v>
      </c>
      <c r="I15">
        <v>0.22770000000000001</v>
      </c>
      <c r="J15">
        <v>0.22750000000000001</v>
      </c>
      <c r="K15">
        <v>0.2273</v>
      </c>
      <c r="L15">
        <v>0.22700000000000001</v>
      </c>
      <c r="M15">
        <v>0.22670000000000001</v>
      </c>
      <c r="N15">
        <v>0.22650000000000001</v>
      </c>
      <c r="O15">
        <v>0.22620000000000001</v>
      </c>
      <c r="P15">
        <v>0.22600000000000001</v>
      </c>
      <c r="Q15">
        <v>0.22589999999999999</v>
      </c>
      <c r="R15">
        <v>0.2258</v>
      </c>
      <c r="S15">
        <v>0.22589999999999999</v>
      </c>
      <c r="T15">
        <v>0.2261</v>
      </c>
      <c r="U15">
        <v>0.22650000000000001</v>
      </c>
      <c r="V15">
        <v>0.22720000000000001</v>
      </c>
      <c r="W15">
        <v>0.22819999999999999</v>
      </c>
      <c r="X15">
        <v>0.22969999999999999</v>
      </c>
      <c r="Y15">
        <v>0.23169999999999999</v>
      </c>
      <c r="Z15">
        <v>0.2344</v>
      </c>
      <c r="AA15">
        <v>0.2379</v>
      </c>
      <c r="AB15">
        <v>0.24249999999999999</v>
      </c>
      <c r="AC15">
        <v>0.24840000000000001</v>
      </c>
      <c r="AD15">
        <v>0.25590000000000002</v>
      </c>
      <c r="AE15">
        <v>0.2651</v>
      </c>
      <c r="AF15">
        <v>0.27650000000000002</v>
      </c>
      <c r="AG15">
        <v>0.29039999999999999</v>
      </c>
      <c r="AH15">
        <v>0.30719999999999997</v>
      </c>
      <c r="AI15">
        <v>0.32719999999999999</v>
      </c>
      <c r="AJ15">
        <v>0.35070000000000001</v>
      </c>
      <c r="AK15">
        <v>0.37809999999999999</v>
      </c>
      <c r="AL15">
        <v>0.40949999999999998</v>
      </c>
      <c r="AM15">
        <v>0.44500000000000001</v>
      </c>
      <c r="AN15">
        <v>0.48470000000000002</v>
      </c>
      <c r="AO15">
        <v>0.5282</v>
      </c>
      <c r="AP15">
        <v>0.57489999999999997</v>
      </c>
      <c r="AQ15">
        <v>0.62419999999999998</v>
      </c>
      <c r="AR15">
        <v>0.67479999999999996</v>
      </c>
      <c r="AS15">
        <v>0.72540000000000004</v>
      </c>
      <c r="AT15">
        <v>0.77429999999999999</v>
      </c>
      <c r="AU15">
        <v>0.81969999999999998</v>
      </c>
      <c r="AV15">
        <v>0.85980000000000001</v>
      </c>
      <c r="AW15">
        <v>0.89270000000000005</v>
      </c>
      <c r="AX15">
        <v>0.91679999999999995</v>
      </c>
      <c r="AY15">
        <v>0.93100000000000005</v>
      </c>
      <c r="AZ15">
        <v>0.93420000000000003</v>
      </c>
      <c r="BA15">
        <v>0.92649999999999999</v>
      </c>
      <c r="BB15">
        <v>0.90790000000000004</v>
      </c>
      <c r="BC15">
        <v>0.87960000000000005</v>
      </c>
      <c r="BD15">
        <v>0.8427</v>
      </c>
      <c r="BE15">
        <v>0.79900000000000004</v>
      </c>
      <c r="BF15">
        <v>0.75019999999999998</v>
      </c>
      <c r="BG15">
        <v>0.69850000000000001</v>
      </c>
      <c r="BH15">
        <v>0.64559999999999995</v>
      </c>
      <c r="BI15">
        <v>0.59330000000000005</v>
      </c>
      <c r="BJ15">
        <v>0.54290000000000005</v>
      </c>
      <c r="BK15">
        <v>0.4955</v>
      </c>
      <c r="BL15">
        <v>0.45190000000000002</v>
      </c>
      <c r="BM15">
        <v>0.41249999999999998</v>
      </c>
      <c r="BN15">
        <v>0.37759999999999999</v>
      </c>
      <c r="BO15">
        <v>0.34710000000000002</v>
      </c>
      <c r="BP15">
        <v>0.32090000000000002</v>
      </c>
      <c r="BQ15">
        <v>0.29870000000000002</v>
      </c>
      <c r="BR15">
        <v>0.28010000000000002</v>
      </c>
      <c r="BS15">
        <v>0.26469999999999999</v>
      </c>
      <c r="BT15">
        <v>0.25219999999999998</v>
      </c>
      <c r="BU15">
        <v>0.24210000000000001</v>
      </c>
      <c r="BV15">
        <v>0.2341</v>
      </c>
      <c r="BW15">
        <v>0.2278</v>
      </c>
      <c r="BX15">
        <v>0.22289999999999999</v>
      </c>
      <c r="BY15">
        <v>0.21929999999999999</v>
      </c>
      <c r="BZ15">
        <v>0.21659999999999999</v>
      </c>
      <c r="CA15">
        <v>0.2147</v>
      </c>
      <c r="CB15">
        <v>0.2135</v>
      </c>
      <c r="CC15">
        <v>0.21279999999999999</v>
      </c>
      <c r="CD15">
        <v>0.21240000000000001</v>
      </c>
      <c r="CE15">
        <v>0.21240000000000001</v>
      </c>
      <c r="CF15">
        <v>0.21260000000000001</v>
      </c>
      <c r="CG15">
        <v>0.21299999999999999</v>
      </c>
      <c r="CH15">
        <v>0.21360000000000001</v>
      </c>
      <c r="CI15">
        <v>0.2142</v>
      </c>
      <c r="CJ15">
        <v>0.21490000000000001</v>
      </c>
      <c r="CK15">
        <v>0.2157</v>
      </c>
      <c r="CL15">
        <v>0.2165</v>
      </c>
      <c r="CM15">
        <v>0.21740000000000001</v>
      </c>
      <c r="CN15">
        <v>0.21829999999999999</v>
      </c>
      <c r="CO15">
        <v>0.21909999999999999</v>
      </c>
      <c r="CP15">
        <v>0.22</v>
      </c>
      <c r="CQ15">
        <v>0.22090000000000001</v>
      </c>
      <c r="CR15">
        <v>0.2218</v>
      </c>
      <c r="CS15">
        <v>0.22259999999999999</v>
      </c>
      <c r="CT15">
        <v>0.2235</v>
      </c>
      <c r="CU15">
        <v>0.2243</v>
      </c>
      <c r="CV15">
        <v>0.22500000000000001</v>
      </c>
      <c r="CW15">
        <v>0.2258</v>
      </c>
      <c r="CX15">
        <v>0.22650000000000001</v>
      </c>
      <c r="CY15">
        <v>0.2271</v>
      </c>
      <c r="CZ15">
        <v>0.2276</v>
      </c>
    </row>
    <row r="16" spans="1:104" x14ac:dyDescent="0.2">
      <c r="A16" s="7" t="s">
        <v>20</v>
      </c>
      <c r="B16" s="5">
        <v>1.8</v>
      </c>
      <c r="C16" s="5">
        <v>2.2000000000000002</v>
      </c>
      <c r="D16">
        <v>0.15529999999999999</v>
      </c>
      <c r="E16">
        <v>0.15540000000000001</v>
      </c>
      <c r="F16">
        <v>0.15529999999999999</v>
      </c>
      <c r="G16">
        <v>0.15509999999999999</v>
      </c>
      <c r="H16">
        <v>0.15479999999999999</v>
      </c>
      <c r="I16">
        <v>0.15440000000000001</v>
      </c>
      <c r="J16">
        <v>0.15409999999999999</v>
      </c>
      <c r="K16">
        <v>0.1537</v>
      </c>
      <c r="L16">
        <v>0.15340000000000001</v>
      </c>
      <c r="M16">
        <v>0.1532</v>
      </c>
      <c r="N16">
        <v>0.153</v>
      </c>
      <c r="O16">
        <v>0.15290000000000001</v>
      </c>
      <c r="P16">
        <v>0.15290000000000001</v>
      </c>
      <c r="Q16">
        <v>0.153</v>
      </c>
      <c r="R16">
        <v>0.15310000000000001</v>
      </c>
      <c r="S16">
        <v>0.15329999999999999</v>
      </c>
      <c r="T16">
        <v>0.15329999999999999</v>
      </c>
      <c r="U16">
        <v>0.15329999999999999</v>
      </c>
      <c r="V16">
        <v>0.1532</v>
      </c>
      <c r="W16">
        <v>0.15290000000000001</v>
      </c>
      <c r="X16">
        <v>0.15240000000000001</v>
      </c>
      <c r="Y16">
        <v>0.1517</v>
      </c>
      <c r="Z16">
        <v>0.15090000000000001</v>
      </c>
      <c r="AA16">
        <v>0.14990000000000001</v>
      </c>
      <c r="AB16">
        <v>0.14879999999999999</v>
      </c>
      <c r="AC16">
        <v>0.14779999999999999</v>
      </c>
      <c r="AD16">
        <v>0.14680000000000001</v>
      </c>
      <c r="AE16">
        <v>0.14599999999999999</v>
      </c>
      <c r="AF16">
        <v>0.14530000000000001</v>
      </c>
      <c r="AG16">
        <v>0.1449</v>
      </c>
      <c r="AH16">
        <v>0.14480000000000001</v>
      </c>
      <c r="AI16">
        <v>0.1449</v>
      </c>
      <c r="AJ16">
        <v>0.14510000000000001</v>
      </c>
      <c r="AK16">
        <v>0.14560000000000001</v>
      </c>
      <c r="AL16">
        <v>0.14599999999999999</v>
      </c>
      <c r="AM16">
        <v>0.1464</v>
      </c>
      <c r="AN16">
        <v>0.14660000000000001</v>
      </c>
      <c r="AO16">
        <v>0.1464</v>
      </c>
      <c r="AP16">
        <v>0.1457</v>
      </c>
      <c r="AQ16">
        <v>0.14460000000000001</v>
      </c>
      <c r="AR16">
        <v>0.1431</v>
      </c>
      <c r="AS16">
        <v>0.1414</v>
      </c>
      <c r="AT16">
        <v>0.13980000000000001</v>
      </c>
      <c r="AU16">
        <v>0.13869999999999999</v>
      </c>
      <c r="AV16">
        <v>0.13830000000000001</v>
      </c>
      <c r="AW16">
        <v>0.13900000000000001</v>
      </c>
      <c r="AX16">
        <v>0.14050000000000001</v>
      </c>
      <c r="AY16">
        <v>0.14280000000000001</v>
      </c>
      <c r="AZ16">
        <v>0.1452</v>
      </c>
      <c r="BA16">
        <v>0.1474</v>
      </c>
      <c r="BB16">
        <v>0.14879999999999999</v>
      </c>
      <c r="BC16">
        <v>0.14910000000000001</v>
      </c>
      <c r="BD16">
        <v>0.14810000000000001</v>
      </c>
      <c r="BE16">
        <v>0.14599999999999999</v>
      </c>
      <c r="BF16">
        <v>0.14299999999999999</v>
      </c>
      <c r="BG16">
        <v>0.13930000000000001</v>
      </c>
      <c r="BH16">
        <v>0.1353</v>
      </c>
      <c r="BI16">
        <v>0.13139999999999999</v>
      </c>
      <c r="BJ16">
        <v>0.1278</v>
      </c>
      <c r="BK16">
        <v>0.12479999999999999</v>
      </c>
      <c r="BL16">
        <v>0.1225</v>
      </c>
      <c r="BM16">
        <v>0.1208</v>
      </c>
      <c r="BN16">
        <v>0.1198</v>
      </c>
      <c r="BO16">
        <v>0.1193</v>
      </c>
      <c r="BP16">
        <v>0.1192</v>
      </c>
      <c r="BQ16">
        <v>0.1195</v>
      </c>
      <c r="BR16">
        <v>0.12</v>
      </c>
      <c r="BS16">
        <v>0.1207</v>
      </c>
      <c r="BT16">
        <v>0.1215</v>
      </c>
      <c r="BU16">
        <v>0.12230000000000001</v>
      </c>
      <c r="BV16">
        <v>0.1232</v>
      </c>
      <c r="BW16">
        <v>0.1242</v>
      </c>
      <c r="BX16">
        <v>0.12509999999999999</v>
      </c>
      <c r="BY16">
        <v>0.12609999999999999</v>
      </c>
      <c r="BZ16">
        <v>0.127</v>
      </c>
      <c r="CA16">
        <v>0.128</v>
      </c>
      <c r="CB16">
        <v>0.12889999999999999</v>
      </c>
      <c r="CC16">
        <v>0.1298</v>
      </c>
      <c r="CD16">
        <v>0.13070000000000001</v>
      </c>
      <c r="CE16">
        <v>0.13159999999999999</v>
      </c>
      <c r="CF16">
        <v>0.13250000000000001</v>
      </c>
      <c r="CG16">
        <v>0.1333</v>
      </c>
      <c r="CH16">
        <v>0.1341</v>
      </c>
      <c r="CI16">
        <v>0.13489999999999999</v>
      </c>
      <c r="CJ16">
        <v>0.1356</v>
      </c>
      <c r="CK16">
        <v>0.13639999999999999</v>
      </c>
      <c r="CL16">
        <v>0.1371</v>
      </c>
      <c r="CM16">
        <v>0.13780000000000001</v>
      </c>
      <c r="CN16">
        <v>0.13850000000000001</v>
      </c>
      <c r="CO16">
        <v>0.13919999999999999</v>
      </c>
      <c r="CP16">
        <v>0.14000000000000001</v>
      </c>
      <c r="CQ16">
        <v>0.14069999999999999</v>
      </c>
      <c r="CR16">
        <v>0.14149999999999999</v>
      </c>
      <c r="CS16">
        <v>0.14230000000000001</v>
      </c>
      <c r="CT16">
        <v>0.1431</v>
      </c>
      <c r="CU16">
        <v>0.1439</v>
      </c>
      <c r="CV16">
        <v>0.14480000000000001</v>
      </c>
      <c r="CW16">
        <v>0.14560000000000001</v>
      </c>
      <c r="CX16">
        <v>0.14649999999999999</v>
      </c>
      <c r="CY16">
        <v>0.14729999999999999</v>
      </c>
      <c r="CZ16">
        <v>0.1482</v>
      </c>
    </row>
    <row r="17" spans="1:104" x14ac:dyDescent="0.2">
      <c r="A17" s="7" t="s">
        <v>12</v>
      </c>
      <c r="B17" s="5">
        <v>2.2000000000000002</v>
      </c>
      <c r="C17" s="5">
        <v>2.4</v>
      </c>
      <c r="D17">
        <v>0.21290000000000001</v>
      </c>
      <c r="E17">
        <v>0.2137</v>
      </c>
      <c r="F17">
        <v>0.2145</v>
      </c>
      <c r="G17">
        <v>0.2152</v>
      </c>
      <c r="H17">
        <v>0.216</v>
      </c>
      <c r="I17">
        <v>0.21679999999999999</v>
      </c>
      <c r="J17">
        <v>0.2177</v>
      </c>
      <c r="K17">
        <v>0.21879999999999999</v>
      </c>
      <c r="L17">
        <v>0.22009999999999999</v>
      </c>
      <c r="M17">
        <v>0.22170000000000001</v>
      </c>
      <c r="N17">
        <v>0.22370000000000001</v>
      </c>
      <c r="O17">
        <v>0.2263</v>
      </c>
      <c r="P17">
        <v>0.22950000000000001</v>
      </c>
      <c r="Q17">
        <v>0.23350000000000001</v>
      </c>
      <c r="R17">
        <v>0.2384</v>
      </c>
      <c r="S17">
        <v>0.24429999999999999</v>
      </c>
      <c r="T17">
        <v>0.25130000000000002</v>
      </c>
      <c r="U17">
        <v>0.2596</v>
      </c>
      <c r="V17">
        <v>0.26889999999999997</v>
      </c>
      <c r="W17">
        <v>0.27939999999999998</v>
      </c>
      <c r="X17">
        <v>0.2913</v>
      </c>
      <c r="Y17">
        <v>0.30449999999999999</v>
      </c>
      <c r="Z17">
        <v>0.31869999999999998</v>
      </c>
      <c r="AA17">
        <v>0.33410000000000001</v>
      </c>
      <c r="AB17">
        <v>0.35060000000000002</v>
      </c>
      <c r="AC17">
        <v>0.36799999999999999</v>
      </c>
      <c r="AD17">
        <v>0.38619999999999999</v>
      </c>
      <c r="AE17">
        <v>0.40500000000000003</v>
      </c>
      <c r="AF17">
        <v>0.42430000000000001</v>
      </c>
      <c r="AG17">
        <v>0.44400000000000001</v>
      </c>
      <c r="AH17">
        <v>0.46389999999999998</v>
      </c>
      <c r="AI17">
        <v>0.48399999999999999</v>
      </c>
      <c r="AJ17">
        <v>0.50380000000000003</v>
      </c>
      <c r="AK17">
        <v>0.52329999999999999</v>
      </c>
      <c r="AL17">
        <v>0.54249999999999998</v>
      </c>
      <c r="AM17">
        <v>0.56089999999999995</v>
      </c>
      <c r="AN17">
        <v>0.5786</v>
      </c>
      <c r="AO17">
        <v>0.59530000000000005</v>
      </c>
      <c r="AP17">
        <v>0.61080000000000001</v>
      </c>
      <c r="AQ17">
        <v>0.62490000000000001</v>
      </c>
      <c r="AR17">
        <v>0.63729999999999998</v>
      </c>
      <c r="AS17">
        <v>0.64780000000000004</v>
      </c>
      <c r="AT17">
        <v>0.65620000000000001</v>
      </c>
      <c r="AU17">
        <v>0.66210000000000002</v>
      </c>
      <c r="AV17">
        <v>0.66510000000000002</v>
      </c>
      <c r="AW17">
        <v>0.66500000000000004</v>
      </c>
      <c r="AX17">
        <v>0.66169999999999995</v>
      </c>
      <c r="AY17">
        <v>0.65490000000000004</v>
      </c>
      <c r="AZ17">
        <v>0.64490000000000003</v>
      </c>
      <c r="BA17">
        <v>0.63180000000000003</v>
      </c>
      <c r="BB17">
        <v>0.61580000000000001</v>
      </c>
      <c r="BC17">
        <v>0.59760000000000002</v>
      </c>
      <c r="BD17">
        <v>0.57779999999999998</v>
      </c>
      <c r="BE17">
        <v>0.55700000000000005</v>
      </c>
      <c r="BF17">
        <v>0.53600000000000003</v>
      </c>
      <c r="BG17">
        <v>0.51529999999999998</v>
      </c>
      <c r="BH17">
        <v>0.49540000000000001</v>
      </c>
      <c r="BI17">
        <v>0.47670000000000001</v>
      </c>
      <c r="BJ17">
        <v>0.45960000000000001</v>
      </c>
      <c r="BK17">
        <v>0.44440000000000002</v>
      </c>
      <c r="BL17">
        <v>0.43090000000000001</v>
      </c>
      <c r="BM17">
        <v>0.41920000000000002</v>
      </c>
      <c r="BN17">
        <v>0.40910000000000002</v>
      </c>
      <c r="BO17">
        <v>0.40039999999999998</v>
      </c>
      <c r="BP17">
        <v>0.39290000000000003</v>
      </c>
      <c r="BQ17">
        <v>0.38640000000000002</v>
      </c>
      <c r="BR17">
        <v>0.3805</v>
      </c>
      <c r="BS17">
        <v>0.37480000000000002</v>
      </c>
      <c r="BT17">
        <v>0.36919999999999997</v>
      </c>
      <c r="BU17">
        <v>0.36330000000000001</v>
      </c>
      <c r="BV17">
        <v>0.35699999999999998</v>
      </c>
      <c r="BW17">
        <v>0.35</v>
      </c>
      <c r="BX17">
        <v>0.34239999999999998</v>
      </c>
      <c r="BY17">
        <v>0.33400000000000002</v>
      </c>
      <c r="BZ17">
        <v>0.3251</v>
      </c>
      <c r="CA17">
        <v>0.3155</v>
      </c>
      <c r="CB17">
        <v>0.30570000000000003</v>
      </c>
      <c r="CC17">
        <v>0.29570000000000002</v>
      </c>
      <c r="CD17">
        <v>0.2858</v>
      </c>
      <c r="CE17">
        <v>0.27610000000000001</v>
      </c>
      <c r="CF17">
        <v>0.26690000000000003</v>
      </c>
      <c r="CG17">
        <v>0.25850000000000001</v>
      </c>
      <c r="CH17">
        <v>0.25080000000000002</v>
      </c>
      <c r="CI17">
        <v>0.24390000000000001</v>
      </c>
      <c r="CJ17">
        <v>0.23799999999999999</v>
      </c>
      <c r="CK17">
        <v>0.2331</v>
      </c>
      <c r="CL17">
        <v>0.22889999999999999</v>
      </c>
      <c r="CM17">
        <v>0.22570000000000001</v>
      </c>
      <c r="CN17">
        <v>0.2233</v>
      </c>
      <c r="CO17">
        <v>0.22170000000000001</v>
      </c>
      <c r="CP17">
        <v>0.2205</v>
      </c>
      <c r="CQ17">
        <v>0.22</v>
      </c>
      <c r="CR17">
        <v>0.21990000000000001</v>
      </c>
      <c r="CS17">
        <v>0.22009999999999999</v>
      </c>
      <c r="CT17">
        <v>0.22040000000000001</v>
      </c>
      <c r="CU17">
        <v>0.221</v>
      </c>
      <c r="CV17">
        <v>0.22170000000000001</v>
      </c>
      <c r="CW17">
        <v>0.2225</v>
      </c>
      <c r="CX17">
        <v>0.2233</v>
      </c>
      <c r="CY17">
        <v>0.2243</v>
      </c>
      <c r="CZ17">
        <v>0.2253</v>
      </c>
    </row>
    <row r="18" spans="1:104" x14ac:dyDescent="0.2">
      <c r="A18" s="7" t="s">
        <v>20</v>
      </c>
      <c r="B18" s="5">
        <v>2.2000000000000002</v>
      </c>
      <c r="C18" s="5">
        <v>2.4</v>
      </c>
      <c r="D18">
        <v>0.12529999999999999</v>
      </c>
      <c r="E18">
        <v>0.12570000000000001</v>
      </c>
      <c r="F18">
        <v>0.12620000000000001</v>
      </c>
      <c r="G18">
        <v>0.1268</v>
      </c>
      <c r="H18">
        <v>0.12770000000000001</v>
      </c>
      <c r="I18">
        <v>0.1285</v>
      </c>
      <c r="J18">
        <v>0.12920000000000001</v>
      </c>
      <c r="K18">
        <v>0.1298</v>
      </c>
      <c r="L18">
        <v>0.1303</v>
      </c>
      <c r="M18">
        <v>0.1305</v>
      </c>
      <c r="N18">
        <v>0.13089999999999999</v>
      </c>
      <c r="O18">
        <v>0.1313</v>
      </c>
      <c r="P18">
        <v>0.1321</v>
      </c>
      <c r="Q18">
        <v>0.13320000000000001</v>
      </c>
      <c r="R18">
        <v>0.1348</v>
      </c>
      <c r="S18">
        <v>0.1371</v>
      </c>
      <c r="T18">
        <v>0.13980000000000001</v>
      </c>
      <c r="U18">
        <v>0.14319999999999999</v>
      </c>
      <c r="V18">
        <v>0.1472</v>
      </c>
      <c r="W18">
        <v>0.15190000000000001</v>
      </c>
      <c r="X18">
        <v>0.15720000000000001</v>
      </c>
      <c r="Y18">
        <v>0.16309999999999999</v>
      </c>
      <c r="Z18">
        <v>0.1694</v>
      </c>
      <c r="AA18">
        <v>0.1759</v>
      </c>
      <c r="AB18">
        <v>0.18229999999999999</v>
      </c>
      <c r="AC18">
        <v>0.1885</v>
      </c>
      <c r="AD18">
        <v>0.19409999999999999</v>
      </c>
      <c r="AE18">
        <v>0.19900000000000001</v>
      </c>
      <c r="AF18">
        <v>0.20330000000000001</v>
      </c>
      <c r="AG18">
        <v>0.20680000000000001</v>
      </c>
      <c r="AH18">
        <v>0.20960000000000001</v>
      </c>
      <c r="AI18">
        <v>0.21199999999999999</v>
      </c>
      <c r="AJ18">
        <v>0.21379999999999999</v>
      </c>
      <c r="AK18">
        <v>0.2152</v>
      </c>
      <c r="AL18">
        <v>0.21629999999999999</v>
      </c>
      <c r="AM18">
        <v>0.21709999999999999</v>
      </c>
      <c r="AN18">
        <v>0.21729999999999999</v>
      </c>
      <c r="AO18">
        <v>0.217</v>
      </c>
      <c r="AP18">
        <v>0.21640000000000001</v>
      </c>
      <c r="AQ18">
        <v>0.2157</v>
      </c>
      <c r="AR18">
        <v>0.21529999999999999</v>
      </c>
      <c r="AS18">
        <v>0.21540000000000001</v>
      </c>
      <c r="AT18">
        <v>0.21609999999999999</v>
      </c>
      <c r="AU18">
        <v>0.21759999999999999</v>
      </c>
      <c r="AV18">
        <v>0.21959999999999999</v>
      </c>
      <c r="AW18">
        <v>0.22159999999999999</v>
      </c>
      <c r="AX18">
        <v>0.22309999999999999</v>
      </c>
      <c r="AY18">
        <v>0.2235</v>
      </c>
      <c r="AZ18">
        <v>0.22239999999999999</v>
      </c>
      <c r="BA18">
        <v>0.21970000000000001</v>
      </c>
      <c r="BB18">
        <v>0.2152</v>
      </c>
      <c r="BC18">
        <v>0.20930000000000001</v>
      </c>
      <c r="BD18">
        <v>0.2024</v>
      </c>
      <c r="BE18">
        <v>0.19520000000000001</v>
      </c>
      <c r="BF18">
        <v>0.18820000000000001</v>
      </c>
      <c r="BG18">
        <v>0.18210000000000001</v>
      </c>
      <c r="BH18">
        <v>0.17730000000000001</v>
      </c>
      <c r="BI18">
        <v>0.17369999999999999</v>
      </c>
      <c r="BJ18">
        <v>0.1714</v>
      </c>
      <c r="BK18">
        <v>0.17</v>
      </c>
      <c r="BL18">
        <v>0.1694</v>
      </c>
      <c r="BM18">
        <v>0.16900000000000001</v>
      </c>
      <c r="BN18">
        <v>0.16839999999999999</v>
      </c>
      <c r="BO18">
        <v>0.16769999999999999</v>
      </c>
      <c r="BP18">
        <v>0.1668</v>
      </c>
      <c r="BQ18">
        <v>0.16550000000000001</v>
      </c>
      <c r="BR18">
        <v>0.16400000000000001</v>
      </c>
      <c r="BS18">
        <v>0.16239999999999999</v>
      </c>
      <c r="BT18">
        <v>0.16059999999999999</v>
      </c>
      <c r="BU18">
        <v>0.1588</v>
      </c>
      <c r="BV18">
        <v>0.157</v>
      </c>
      <c r="BW18">
        <v>0.15509999999999999</v>
      </c>
      <c r="BX18">
        <v>0.1532</v>
      </c>
      <c r="BY18">
        <v>0.15140000000000001</v>
      </c>
      <c r="BZ18">
        <v>0.14929999999999999</v>
      </c>
      <c r="CA18">
        <v>0.14680000000000001</v>
      </c>
      <c r="CB18">
        <v>0.14419999999999999</v>
      </c>
      <c r="CC18">
        <v>0.14149999999999999</v>
      </c>
      <c r="CD18">
        <v>0.13850000000000001</v>
      </c>
      <c r="CE18">
        <v>0.13539999999999999</v>
      </c>
      <c r="CF18">
        <v>0.1326</v>
      </c>
      <c r="CG18">
        <v>0.13</v>
      </c>
      <c r="CH18">
        <v>0.1278</v>
      </c>
      <c r="CI18">
        <v>0.126</v>
      </c>
      <c r="CJ18">
        <v>0.12479999999999999</v>
      </c>
      <c r="CK18">
        <v>0.1241</v>
      </c>
      <c r="CL18">
        <v>0.124</v>
      </c>
      <c r="CM18">
        <v>0.1242</v>
      </c>
      <c r="CN18">
        <v>0.12479999999999999</v>
      </c>
      <c r="CO18">
        <v>0.1258</v>
      </c>
      <c r="CP18">
        <v>0.12690000000000001</v>
      </c>
      <c r="CQ18">
        <v>0.128</v>
      </c>
      <c r="CR18">
        <v>0.12920000000000001</v>
      </c>
      <c r="CS18">
        <v>0.13039999999999999</v>
      </c>
      <c r="CT18">
        <v>0.13120000000000001</v>
      </c>
      <c r="CU18">
        <v>0.13189999999999999</v>
      </c>
      <c r="CV18">
        <v>0.13239999999999999</v>
      </c>
      <c r="CW18">
        <v>0.13250000000000001</v>
      </c>
      <c r="CX18">
        <v>0.1323</v>
      </c>
      <c r="CY18">
        <v>0.1318</v>
      </c>
      <c r="CZ18">
        <v>0.1313</v>
      </c>
    </row>
    <row r="19" spans="1:104" x14ac:dyDescent="0.2">
      <c r="A19" s="7" t="s">
        <v>12</v>
      </c>
      <c r="B19" s="5">
        <v>2.4</v>
      </c>
      <c r="C19" s="5">
        <v>2.6</v>
      </c>
      <c r="D19">
        <v>0.21959999999999999</v>
      </c>
      <c r="E19">
        <v>0.21820000000000001</v>
      </c>
      <c r="F19">
        <v>0.217</v>
      </c>
      <c r="G19">
        <v>0.21579999999999999</v>
      </c>
      <c r="H19">
        <v>0.2147</v>
      </c>
      <c r="I19">
        <v>0.21379999999999999</v>
      </c>
      <c r="J19">
        <v>0.21299999999999999</v>
      </c>
      <c r="K19">
        <v>0.21249999999999999</v>
      </c>
      <c r="L19">
        <v>0.21190000000000001</v>
      </c>
      <c r="M19">
        <v>0.21199999999999999</v>
      </c>
      <c r="N19">
        <v>0.21279999999999999</v>
      </c>
      <c r="O19">
        <v>0.21460000000000001</v>
      </c>
      <c r="P19">
        <v>0.2172</v>
      </c>
      <c r="Q19">
        <v>0.221</v>
      </c>
      <c r="R19">
        <v>0.22650000000000001</v>
      </c>
      <c r="S19">
        <v>0.2336</v>
      </c>
      <c r="T19">
        <v>0.2427</v>
      </c>
      <c r="U19">
        <v>0.25369999999999998</v>
      </c>
      <c r="V19">
        <v>0.26679999999999998</v>
      </c>
      <c r="W19">
        <v>0.28260000000000002</v>
      </c>
      <c r="X19">
        <v>0.30070000000000002</v>
      </c>
      <c r="Y19">
        <v>0.3211</v>
      </c>
      <c r="Z19">
        <v>0.34420000000000001</v>
      </c>
      <c r="AA19">
        <v>0.36930000000000002</v>
      </c>
      <c r="AB19">
        <v>0.39629999999999999</v>
      </c>
      <c r="AC19">
        <v>0.42509999999999998</v>
      </c>
      <c r="AD19">
        <v>0.4551</v>
      </c>
      <c r="AE19">
        <v>0.48570000000000002</v>
      </c>
      <c r="AF19">
        <v>0.51619999999999999</v>
      </c>
      <c r="AG19">
        <v>0.54610000000000003</v>
      </c>
      <c r="AH19">
        <v>0.57440000000000002</v>
      </c>
      <c r="AI19">
        <v>0.60029999999999994</v>
      </c>
      <c r="AJ19">
        <v>0.62309999999999999</v>
      </c>
      <c r="AK19">
        <v>0.64190000000000003</v>
      </c>
      <c r="AL19">
        <v>0.65610000000000002</v>
      </c>
      <c r="AM19">
        <v>0.6653</v>
      </c>
      <c r="AN19">
        <v>0.66869999999999996</v>
      </c>
      <c r="AO19">
        <v>0.66669999999999996</v>
      </c>
      <c r="AP19">
        <v>0.6593</v>
      </c>
      <c r="AQ19">
        <v>0.64680000000000004</v>
      </c>
      <c r="AR19">
        <v>0.62960000000000005</v>
      </c>
      <c r="AS19">
        <v>0.60850000000000004</v>
      </c>
      <c r="AT19">
        <v>0.58460000000000001</v>
      </c>
      <c r="AU19">
        <v>0.55910000000000004</v>
      </c>
      <c r="AV19">
        <v>0.53269999999999995</v>
      </c>
      <c r="AW19">
        <v>0.50680000000000003</v>
      </c>
      <c r="AX19">
        <v>0.4824</v>
      </c>
      <c r="AY19">
        <v>0.46010000000000001</v>
      </c>
      <c r="AZ19">
        <v>0.44090000000000001</v>
      </c>
      <c r="BA19">
        <v>0.42499999999999999</v>
      </c>
      <c r="BB19">
        <v>0.41289999999999999</v>
      </c>
      <c r="BC19">
        <v>0.40429999999999999</v>
      </c>
      <c r="BD19">
        <v>0.39950000000000002</v>
      </c>
      <c r="BE19">
        <v>0.39800000000000002</v>
      </c>
      <c r="BF19">
        <v>0.39950000000000002</v>
      </c>
      <c r="BG19">
        <v>0.40379999999999999</v>
      </c>
      <c r="BH19">
        <v>0.41</v>
      </c>
      <c r="BI19">
        <v>0.4173</v>
      </c>
      <c r="BJ19">
        <v>0.42520000000000002</v>
      </c>
      <c r="BK19">
        <v>0.433</v>
      </c>
      <c r="BL19">
        <v>0.44009999999999999</v>
      </c>
      <c r="BM19">
        <v>0.44569999999999999</v>
      </c>
      <c r="BN19">
        <v>0.44929999999999998</v>
      </c>
      <c r="BO19">
        <v>0.45069999999999999</v>
      </c>
      <c r="BP19">
        <v>0.44979999999999998</v>
      </c>
      <c r="BQ19">
        <v>0.44669999999999999</v>
      </c>
      <c r="BR19">
        <v>0.44159999999999999</v>
      </c>
      <c r="BS19">
        <v>0.43459999999999999</v>
      </c>
      <c r="BT19">
        <v>0.42609999999999998</v>
      </c>
      <c r="BU19">
        <v>0.41639999999999999</v>
      </c>
      <c r="BV19">
        <v>0.40560000000000002</v>
      </c>
      <c r="BW19">
        <v>0.39410000000000001</v>
      </c>
      <c r="BX19">
        <v>0.38219999999999998</v>
      </c>
      <c r="BY19">
        <v>0.36990000000000001</v>
      </c>
      <c r="BZ19">
        <v>0.35759999999999997</v>
      </c>
      <c r="CA19">
        <v>0.34510000000000002</v>
      </c>
      <c r="CB19">
        <v>0.33279999999999998</v>
      </c>
      <c r="CC19">
        <v>0.32040000000000002</v>
      </c>
      <c r="CD19">
        <v>0.30830000000000002</v>
      </c>
      <c r="CE19">
        <v>0.2969</v>
      </c>
      <c r="CF19">
        <v>0.28599999999999998</v>
      </c>
      <c r="CG19">
        <v>0.27589999999999998</v>
      </c>
      <c r="CH19">
        <v>0.26640000000000003</v>
      </c>
      <c r="CI19">
        <v>0.25790000000000002</v>
      </c>
      <c r="CJ19">
        <v>0.25009999999999999</v>
      </c>
      <c r="CK19">
        <v>0.24310000000000001</v>
      </c>
      <c r="CL19">
        <v>0.23710000000000001</v>
      </c>
      <c r="CM19">
        <v>0.23219999999999999</v>
      </c>
      <c r="CN19">
        <v>0.22800000000000001</v>
      </c>
      <c r="CO19">
        <v>0.22470000000000001</v>
      </c>
      <c r="CP19">
        <v>0.22220000000000001</v>
      </c>
      <c r="CQ19">
        <v>0.22040000000000001</v>
      </c>
      <c r="CR19">
        <v>0.21970000000000001</v>
      </c>
      <c r="CS19">
        <v>0.21959999999999999</v>
      </c>
      <c r="CT19">
        <v>0.22</v>
      </c>
      <c r="CU19">
        <v>0.221</v>
      </c>
      <c r="CV19">
        <v>0.22289999999999999</v>
      </c>
      <c r="CW19">
        <v>0.22539999999999999</v>
      </c>
      <c r="CX19">
        <v>0.22889999999999999</v>
      </c>
      <c r="CY19">
        <v>0.2329</v>
      </c>
      <c r="CZ19">
        <v>0.23760000000000001</v>
      </c>
    </row>
    <row r="20" spans="1:104" x14ac:dyDescent="0.2">
      <c r="A20" s="7" t="s">
        <v>20</v>
      </c>
      <c r="B20" s="5">
        <v>2.4</v>
      </c>
      <c r="C20" s="5">
        <v>2.6</v>
      </c>
      <c r="D20">
        <v>0.1278</v>
      </c>
      <c r="E20">
        <v>0.1265</v>
      </c>
      <c r="F20">
        <v>0.12640000000000001</v>
      </c>
      <c r="G20">
        <v>0.12690000000000001</v>
      </c>
      <c r="H20">
        <v>0.1278</v>
      </c>
      <c r="I20">
        <v>0.12909999999999999</v>
      </c>
      <c r="J20">
        <v>0.1305</v>
      </c>
      <c r="K20">
        <v>0.13170000000000001</v>
      </c>
      <c r="L20">
        <v>0.13289999999999999</v>
      </c>
      <c r="M20">
        <v>0.1343</v>
      </c>
      <c r="N20">
        <v>0.13589999999999999</v>
      </c>
      <c r="O20">
        <v>0.13800000000000001</v>
      </c>
      <c r="P20">
        <v>0.1406</v>
      </c>
      <c r="Q20">
        <v>0.14399999999999999</v>
      </c>
      <c r="R20">
        <v>0.14779999999999999</v>
      </c>
      <c r="S20">
        <v>0.15190000000000001</v>
      </c>
      <c r="T20">
        <v>0.156</v>
      </c>
      <c r="U20">
        <v>0.16020000000000001</v>
      </c>
      <c r="V20">
        <v>0.1641</v>
      </c>
      <c r="W20">
        <v>0.1676</v>
      </c>
      <c r="X20">
        <v>0.17100000000000001</v>
      </c>
      <c r="Y20">
        <v>0.1741</v>
      </c>
      <c r="Z20">
        <v>0.17749999999999999</v>
      </c>
      <c r="AA20">
        <v>0.18129999999999999</v>
      </c>
      <c r="AB20">
        <v>0.1855</v>
      </c>
      <c r="AC20">
        <v>0.19009999999999999</v>
      </c>
      <c r="AD20">
        <v>0.1953</v>
      </c>
      <c r="AE20">
        <v>0.20069999999999999</v>
      </c>
      <c r="AF20">
        <v>0.2064</v>
      </c>
      <c r="AG20">
        <v>0.21229999999999999</v>
      </c>
      <c r="AH20">
        <v>0.21809999999999999</v>
      </c>
      <c r="AI20">
        <v>0.22409999999999999</v>
      </c>
      <c r="AJ20">
        <v>0.2298</v>
      </c>
      <c r="AK20">
        <v>0.2356</v>
      </c>
      <c r="AL20">
        <v>0.2414</v>
      </c>
      <c r="AM20">
        <v>0.24779999999999999</v>
      </c>
      <c r="AN20">
        <v>0.25430000000000003</v>
      </c>
      <c r="AO20">
        <v>0.26050000000000001</v>
      </c>
      <c r="AP20">
        <v>0.2666</v>
      </c>
      <c r="AQ20">
        <v>0.27129999999999999</v>
      </c>
      <c r="AR20">
        <v>0.27360000000000001</v>
      </c>
      <c r="AS20">
        <v>0.27289999999999998</v>
      </c>
      <c r="AT20">
        <v>0.26900000000000002</v>
      </c>
      <c r="AU20">
        <v>0.26190000000000002</v>
      </c>
      <c r="AV20">
        <v>0.25190000000000001</v>
      </c>
      <c r="AW20">
        <v>0.2402</v>
      </c>
      <c r="AX20">
        <v>0.22739999999999999</v>
      </c>
      <c r="AY20">
        <v>0.2147</v>
      </c>
      <c r="AZ20">
        <v>0.2031</v>
      </c>
      <c r="BA20">
        <v>0.19289999999999999</v>
      </c>
      <c r="BB20">
        <v>0.18490000000000001</v>
      </c>
      <c r="BC20">
        <v>0.1792</v>
      </c>
      <c r="BD20">
        <v>0.1762</v>
      </c>
      <c r="BE20">
        <v>0.1762</v>
      </c>
      <c r="BF20">
        <v>0.1787</v>
      </c>
      <c r="BG20">
        <v>0.18329999999999999</v>
      </c>
      <c r="BH20">
        <v>0.18940000000000001</v>
      </c>
      <c r="BI20">
        <v>0.19600000000000001</v>
      </c>
      <c r="BJ20">
        <v>0.2021</v>
      </c>
      <c r="BK20">
        <v>0.20730000000000001</v>
      </c>
      <c r="BL20">
        <v>0.21029999999999999</v>
      </c>
      <c r="BM20">
        <v>0.21079999999999999</v>
      </c>
      <c r="BN20">
        <v>0.20849999999999999</v>
      </c>
      <c r="BO20">
        <v>0.20330000000000001</v>
      </c>
      <c r="BP20">
        <v>0.1956</v>
      </c>
      <c r="BQ20">
        <v>0.18590000000000001</v>
      </c>
      <c r="BR20">
        <v>0.17530000000000001</v>
      </c>
      <c r="BS20">
        <v>0.16520000000000001</v>
      </c>
      <c r="BT20">
        <v>0.15640000000000001</v>
      </c>
      <c r="BU20">
        <v>0.1497</v>
      </c>
      <c r="BV20">
        <v>0.1457</v>
      </c>
      <c r="BW20">
        <v>0.1439</v>
      </c>
      <c r="BX20">
        <v>0.14399999999999999</v>
      </c>
      <c r="BY20">
        <v>0.1454</v>
      </c>
      <c r="BZ20">
        <v>0.14680000000000001</v>
      </c>
      <c r="CA20">
        <v>0.14799999999999999</v>
      </c>
      <c r="CB20">
        <v>0.1489</v>
      </c>
      <c r="CC20">
        <v>0.1489</v>
      </c>
      <c r="CD20">
        <v>0.14810000000000001</v>
      </c>
      <c r="CE20">
        <v>0.14680000000000001</v>
      </c>
      <c r="CF20">
        <v>0.14499999999999999</v>
      </c>
      <c r="CG20">
        <v>0.14299999999999999</v>
      </c>
      <c r="CH20">
        <v>0.1409</v>
      </c>
      <c r="CI20">
        <v>0.13900000000000001</v>
      </c>
      <c r="CJ20">
        <v>0.13719999999999999</v>
      </c>
      <c r="CK20">
        <v>0.13589999999999999</v>
      </c>
      <c r="CL20">
        <v>0.1351</v>
      </c>
      <c r="CM20">
        <v>0.13469999999999999</v>
      </c>
      <c r="CN20">
        <v>0.1348</v>
      </c>
      <c r="CO20">
        <v>0.13500000000000001</v>
      </c>
      <c r="CP20">
        <v>0.13519999999999999</v>
      </c>
      <c r="CQ20">
        <v>0.13489999999999999</v>
      </c>
      <c r="CR20">
        <v>0.13469999999999999</v>
      </c>
      <c r="CS20">
        <v>0.13450000000000001</v>
      </c>
      <c r="CT20">
        <v>0.1341</v>
      </c>
      <c r="CU20">
        <v>0.13339999999999999</v>
      </c>
      <c r="CV20">
        <v>0.1328</v>
      </c>
      <c r="CW20">
        <v>0.13239999999999999</v>
      </c>
      <c r="CX20">
        <v>0.1323</v>
      </c>
      <c r="CY20">
        <v>0.13270000000000001</v>
      </c>
      <c r="CZ20">
        <v>0.1338</v>
      </c>
    </row>
    <row r="21" spans="1:104" x14ac:dyDescent="0.2">
      <c r="A21" s="7" t="s">
        <v>12</v>
      </c>
      <c r="B21" s="5">
        <v>2.6</v>
      </c>
      <c r="C21" s="5">
        <v>3</v>
      </c>
      <c r="D21">
        <v>0.29709999999999998</v>
      </c>
      <c r="E21">
        <v>0.29409999999999997</v>
      </c>
      <c r="F21">
        <v>0.29089999999999999</v>
      </c>
      <c r="G21">
        <v>0.28760000000000002</v>
      </c>
      <c r="H21">
        <v>0.28420000000000001</v>
      </c>
      <c r="I21">
        <v>0.28050000000000003</v>
      </c>
      <c r="J21">
        <v>0.27689999999999998</v>
      </c>
      <c r="K21">
        <v>0.27300000000000002</v>
      </c>
      <c r="L21">
        <v>0.26960000000000001</v>
      </c>
      <c r="M21">
        <v>0.26640000000000003</v>
      </c>
      <c r="N21">
        <v>0.26379999999999998</v>
      </c>
      <c r="O21">
        <v>0.26219999999999999</v>
      </c>
      <c r="P21">
        <v>0.26169999999999999</v>
      </c>
      <c r="Q21">
        <v>0.26269999999999999</v>
      </c>
      <c r="R21">
        <v>0.26600000000000001</v>
      </c>
      <c r="S21">
        <v>0.27179999999999999</v>
      </c>
      <c r="T21">
        <v>0.28039999999999998</v>
      </c>
      <c r="U21">
        <v>0.2923</v>
      </c>
      <c r="V21">
        <v>0.30819999999999997</v>
      </c>
      <c r="W21">
        <v>0.32819999999999999</v>
      </c>
      <c r="X21">
        <v>0.35249999999999998</v>
      </c>
      <c r="Y21">
        <v>0.38129999999999997</v>
      </c>
      <c r="Z21">
        <v>0.4148</v>
      </c>
      <c r="AA21">
        <v>0.4526</v>
      </c>
      <c r="AB21">
        <v>0.49390000000000001</v>
      </c>
      <c r="AC21">
        <v>0.53800000000000003</v>
      </c>
      <c r="AD21">
        <v>0.58330000000000004</v>
      </c>
      <c r="AE21">
        <v>0.62809999999999999</v>
      </c>
      <c r="AF21">
        <v>0.67059999999999997</v>
      </c>
      <c r="AG21">
        <v>0.70879999999999999</v>
      </c>
      <c r="AH21">
        <v>0.74</v>
      </c>
      <c r="AI21">
        <v>0.76280000000000003</v>
      </c>
      <c r="AJ21">
        <v>0.77590000000000003</v>
      </c>
      <c r="AK21">
        <v>0.77839999999999998</v>
      </c>
      <c r="AL21">
        <v>0.76980000000000004</v>
      </c>
      <c r="AM21">
        <v>0.75129999999999997</v>
      </c>
      <c r="AN21">
        <v>0.72409999999999997</v>
      </c>
      <c r="AO21">
        <v>0.68979999999999997</v>
      </c>
      <c r="AP21">
        <v>0.65059999999999996</v>
      </c>
      <c r="AQ21">
        <v>0.60880000000000001</v>
      </c>
      <c r="AR21">
        <v>0.56620000000000004</v>
      </c>
      <c r="AS21">
        <v>0.52449999999999997</v>
      </c>
      <c r="AT21">
        <v>0.48480000000000001</v>
      </c>
      <c r="AU21">
        <v>0.44829999999999998</v>
      </c>
      <c r="AV21">
        <v>0.41539999999999999</v>
      </c>
      <c r="AW21">
        <v>0.38669999999999999</v>
      </c>
      <c r="AX21">
        <v>0.36230000000000001</v>
      </c>
      <c r="AY21">
        <v>0.34210000000000002</v>
      </c>
      <c r="AZ21">
        <v>0.32629999999999998</v>
      </c>
      <c r="BA21">
        <v>0.31490000000000001</v>
      </c>
      <c r="BB21">
        <v>0.30780000000000002</v>
      </c>
      <c r="BC21">
        <v>0.3049</v>
      </c>
      <c r="BD21">
        <v>0.30599999999999999</v>
      </c>
      <c r="BE21">
        <v>0.311</v>
      </c>
      <c r="BF21">
        <v>0.32019999999999998</v>
      </c>
      <c r="BG21">
        <v>0.33279999999999998</v>
      </c>
      <c r="BH21">
        <v>0.3488</v>
      </c>
      <c r="BI21">
        <v>0.36759999999999998</v>
      </c>
      <c r="BJ21">
        <v>0.38850000000000001</v>
      </c>
      <c r="BK21">
        <v>0.41089999999999999</v>
      </c>
      <c r="BL21">
        <v>0.43380000000000002</v>
      </c>
      <c r="BM21">
        <v>0.45650000000000002</v>
      </c>
      <c r="BN21">
        <v>0.47749999999999998</v>
      </c>
      <c r="BO21">
        <v>0.49580000000000002</v>
      </c>
      <c r="BP21">
        <v>0.51070000000000004</v>
      </c>
      <c r="BQ21">
        <v>0.52159999999999995</v>
      </c>
      <c r="BR21">
        <v>0.52769999999999995</v>
      </c>
      <c r="BS21">
        <v>0.52880000000000005</v>
      </c>
      <c r="BT21">
        <v>0.52539999999999998</v>
      </c>
      <c r="BU21">
        <v>0.51780000000000004</v>
      </c>
      <c r="BV21">
        <v>0.5071</v>
      </c>
      <c r="BW21">
        <v>0.49340000000000001</v>
      </c>
      <c r="BX21">
        <v>0.4783</v>
      </c>
      <c r="BY21">
        <v>0.46189999999999998</v>
      </c>
      <c r="BZ21">
        <v>0.44500000000000001</v>
      </c>
      <c r="CA21">
        <v>0.42759999999999998</v>
      </c>
      <c r="CB21">
        <v>0.41020000000000001</v>
      </c>
      <c r="CC21">
        <v>0.39279999999999998</v>
      </c>
      <c r="CD21">
        <v>0.3755</v>
      </c>
      <c r="CE21">
        <v>0.35830000000000001</v>
      </c>
      <c r="CF21">
        <v>0.34189999999999998</v>
      </c>
      <c r="CG21">
        <v>0.3266</v>
      </c>
      <c r="CH21">
        <v>0.31309999999999999</v>
      </c>
      <c r="CI21">
        <v>0.3014</v>
      </c>
      <c r="CJ21">
        <v>0.29249999999999998</v>
      </c>
      <c r="CK21">
        <v>0.28639999999999999</v>
      </c>
      <c r="CL21">
        <v>0.28339999999999999</v>
      </c>
      <c r="CM21">
        <v>0.2833</v>
      </c>
      <c r="CN21">
        <v>0.28599999999999998</v>
      </c>
      <c r="CO21">
        <v>0.2913</v>
      </c>
      <c r="CP21">
        <v>0.2989</v>
      </c>
      <c r="CQ21">
        <v>0.30809999999999998</v>
      </c>
      <c r="CR21">
        <v>0.31840000000000002</v>
      </c>
      <c r="CS21">
        <v>0.32940000000000003</v>
      </c>
      <c r="CT21">
        <v>0.33979999999999999</v>
      </c>
      <c r="CU21">
        <v>0.34970000000000001</v>
      </c>
      <c r="CV21">
        <v>0.35880000000000001</v>
      </c>
      <c r="CW21">
        <v>0.36649999999999999</v>
      </c>
      <c r="CX21">
        <v>0.37259999999999999</v>
      </c>
      <c r="CY21">
        <v>0.37740000000000001</v>
      </c>
      <c r="CZ21">
        <v>0.3805</v>
      </c>
    </row>
    <row r="22" spans="1:104" x14ac:dyDescent="0.2">
      <c r="A22" s="7" t="s">
        <v>20</v>
      </c>
      <c r="B22" s="5">
        <v>2.6</v>
      </c>
      <c r="C22" s="5">
        <v>3</v>
      </c>
      <c r="D22">
        <v>0.17810000000000001</v>
      </c>
      <c r="E22">
        <v>0.1749</v>
      </c>
      <c r="F22">
        <v>0.17219999999999999</v>
      </c>
      <c r="G22">
        <v>0.1701</v>
      </c>
      <c r="H22">
        <v>0.16830000000000001</v>
      </c>
      <c r="I22">
        <v>0.16639999999999999</v>
      </c>
      <c r="J22">
        <v>0.16450000000000001</v>
      </c>
      <c r="K22">
        <v>0.16220000000000001</v>
      </c>
      <c r="L22">
        <v>0.15970000000000001</v>
      </c>
      <c r="M22">
        <v>0.15679999999999999</v>
      </c>
      <c r="N22">
        <v>0.15379999999999999</v>
      </c>
      <c r="O22">
        <v>0.1515</v>
      </c>
      <c r="P22">
        <v>0.14979999999999999</v>
      </c>
      <c r="Q22">
        <v>0.14960000000000001</v>
      </c>
      <c r="R22">
        <v>0.15110000000000001</v>
      </c>
      <c r="S22">
        <v>0.15429999999999999</v>
      </c>
      <c r="T22">
        <v>0.159</v>
      </c>
      <c r="U22">
        <v>0.16520000000000001</v>
      </c>
      <c r="V22">
        <v>0.1724</v>
      </c>
      <c r="W22">
        <v>0.1802</v>
      </c>
      <c r="X22">
        <v>0.18890000000000001</v>
      </c>
      <c r="Y22">
        <v>0.19819999999999999</v>
      </c>
      <c r="Z22">
        <v>0.2072</v>
      </c>
      <c r="AA22">
        <v>0.21659999999999999</v>
      </c>
      <c r="AB22">
        <v>0.22509999999999999</v>
      </c>
      <c r="AC22">
        <v>0.2324</v>
      </c>
      <c r="AD22">
        <v>0.23810000000000001</v>
      </c>
      <c r="AE22">
        <v>0.24199999999999999</v>
      </c>
      <c r="AF22">
        <v>0.24410000000000001</v>
      </c>
      <c r="AG22">
        <v>0.24540000000000001</v>
      </c>
      <c r="AH22">
        <v>0.24640000000000001</v>
      </c>
      <c r="AI22">
        <v>0.24729999999999999</v>
      </c>
      <c r="AJ22">
        <v>0.2485</v>
      </c>
      <c r="AK22">
        <v>0.25030000000000002</v>
      </c>
      <c r="AL22">
        <v>0.25219999999999998</v>
      </c>
      <c r="AM22">
        <v>0.25459999999999999</v>
      </c>
      <c r="AN22">
        <v>0.2571</v>
      </c>
      <c r="AO22">
        <v>0.25929999999999997</v>
      </c>
      <c r="AP22">
        <v>0.26040000000000002</v>
      </c>
      <c r="AQ22">
        <v>0.25950000000000001</v>
      </c>
      <c r="AR22">
        <v>0.25640000000000002</v>
      </c>
      <c r="AS22">
        <v>0.25080000000000002</v>
      </c>
      <c r="AT22">
        <v>0.2432</v>
      </c>
      <c r="AU22">
        <v>0.2339</v>
      </c>
      <c r="AV22">
        <v>0.2235</v>
      </c>
      <c r="AW22">
        <v>0.21229999999999999</v>
      </c>
      <c r="AX22">
        <v>0.20119999999999999</v>
      </c>
      <c r="AY22">
        <v>0.19070000000000001</v>
      </c>
      <c r="AZ22">
        <v>0.18140000000000001</v>
      </c>
      <c r="BA22">
        <v>0.1734</v>
      </c>
      <c r="BB22">
        <v>0.1676</v>
      </c>
      <c r="BC22">
        <v>0.16389999999999999</v>
      </c>
      <c r="BD22">
        <v>0.16250000000000001</v>
      </c>
      <c r="BE22">
        <v>0.16339999999999999</v>
      </c>
      <c r="BF22">
        <v>0.16719999999999999</v>
      </c>
      <c r="BG22">
        <v>0.1736</v>
      </c>
      <c r="BH22">
        <v>0.18210000000000001</v>
      </c>
      <c r="BI22">
        <v>0.19189999999999999</v>
      </c>
      <c r="BJ22">
        <v>0.2024</v>
      </c>
      <c r="BK22">
        <v>0.21249999999999999</v>
      </c>
      <c r="BL22">
        <v>0.2218</v>
      </c>
      <c r="BM22">
        <v>0.2296</v>
      </c>
      <c r="BN22">
        <v>0.2356</v>
      </c>
      <c r="BO22">
        <v>0.2394</v>
      </c>
      <c r="BP22">
        <v>0.24099999999999999</v>
      </c>
      <c r="BQ22">
        <v>0.24079999999999999</v>
      </c>
      <c r="BR22">
        <v>0.23830000000000001</v>
      </c>
      <c r="BS22">
        <v>0.2329</v>
      </c>
      <c r="BT22">
        <v>0.22470000000000001</v>
      </c>
      <c r="BU22">
        <v>0.2142</v>
      </c>
      <c r="BV22">
        <v>0.2024</v>
      </c>
      <c r="BW22">
        <v>0.1908</v>
      </c>
      <c r="BX22">
        <v>0.18110000000000001</v>
      </c>
      <c r="BY22">
        <v>0.1744</v>
      </c>
      <c r="BZ22">
        <v>0.17130000000000001</v>
      </c>
      <c r="CA22">
        <v>0.17100000000000001</v>
      </c>
      <c r="CB22">
        <v>0.1716</v>
      </c>
      <c r="CC22">
        <v>0.1716</v>
      </c>
      <c r="CD22">
        <v>0.1699</v>
      </c>
      <c r="CE22">
        <v>0.16589999999999999</v>
      </c>
      <c r="CF22">
        <v>0.15970000000000001</v>
      </c>
      <c r="CG22">
        <v>0.1522</v>
      </c>
      <c r="CH22">
        <v>0.14449999999999999</v>
      </c>
      <c r="CI22">
        <v>0.1381</v>
      </c>
      <c r="CJ22">
        <v>0.1338</v>
      </c>
      <c r="CK22">
        <v>0.13239999999999999</v>
      </c>
      <c r="CL22">
        <v>0.1343</v>
      </c>
      <c r="CM22">
        <v>0.13919999999999999</v>
      </c>
      <c r="CN22">
        <v>0.1464</v>
      </c>
      <c r="CO22">
        <v>0.15529999999999999</v>
      </c>
      <c r="CP22">
        <v>0.1651</v>
      </c>
      <c r="CQ22">
        <v>0.17469999999999999</v>
      </c>
      <c r="CR22">
        <v>0.18360000000000001</v>
      </c>
      <c r="CS22">
        <v>0.19120000000000001</v>
      </c>
      <c r="CT22">
        <v>0.19719999999999999</v>
      </c>
      <c r="CU22">
        <v>0.20119999999999999</v>
      </c>
      <c r="CV22">
        <v>0.2031</v>
      </c>
      <c r="CW22">
        <v>0.2034</v>
      </c>
      <c r="CX22">
        <v>0.20269999999999999</v>
      </c>
      <c r="CY22">
        <v>0.20130000000000001</v>
      </c>
      <c r="CZ22">
        <v>0.19969999999999999</v>
      </c>
    </row>
    <row r="23" spans="1:104" x14ac:dyDescent="0.2">
      <c r="A23" s="7" t="s">
        <v>12</v>
      </c>
      <c r="B23" s="5">
        <v>3</v>
      </c>
      <c r="C23" s="5">
        <v>3.4</v>
      </c>
      <c r="D23">
        <v>0.31440000000000001</v>
      </c>
      <c r="E23">
        <v>0.31979999999999997</v>
      </c>
      <c r="F23">
        <v>0.32329999999999998</v>
      </c>
      <c r="G23">
        <v>0.32450000000000001</v>
      </c>
      <c r="H23">
        <v>0.32350000000000001</v>
      </c>
      <c r="I23">
        <v>0.3206</v>
      </c>
      <c r="J23">
        <v>0.31619999999999998</v>
      </c>
      <c r="K23">
        <v>0.31059999999999999</v>
      </c>
      <c r="L23">
        <v>0.30420000000000003</v>
      </c>
      <c r="M23">
        <v>0.29780000000000001</v>
      </c>
      <c r="N23">
        <v>0.29220000000000002</v>
      </c>
      <c r="O23">
        <v>0.28789999999999999</v>
      </c>
      <c r="P23">
        <v>0.28610000000000002</v>
      </c>
      <c r="Q23">
        <v>0.28789999999999999</v>
      </c>
      <c r="R23">
        <v>0.29459999999999997</v>
      </c>
      <c r="S23">
        <v>0.30769999999999997</v>
      </c>
      <c r="T23">
        <v>0.32879999999999998</v>
      </c>
      <c r="U23">
        <v>0.35870000000000002</v>
      </c>
      <c r="V23">
        <v>0.39810000000000001</v>
      </c>
      <c r="W23">
        <v>0.44729999999999998</v>
      </c>
      <c r="X23">
        <v>0.50509999999999999</v>
      </c>
      <c r="Y23">
        <v>0.56950000000000001</v>
      </c>
      <c r="Z23">
        <v>0.63749999999999996</v>
      </c>
      <c r="AA23">
        <v>0.70489999999999997</v>
      </c>
      <c r="AB23">
        <v>0.76739999999999997</v>
      </c>
      <c r="AC23">
        <v>0.82</v>
      </c>
      <c r="AD23">
        <v>0.85919999999999996</v>
      </c>
      <c r="AE23">
        <v>0.88170000000000004</v>
      </c>
      <c r="AF23">
        <v>0.88549999999999995</v>
      </c>
      <c r="AG23">
        <v>0.87070000000000003</v>
      </c>
      <c r="AH23">
        <v>0.83860000000000001</v>
      </c>
      <c r="AI23">
        <v>0.79139999999999999</v>
      </c>
      <c r="AJ23">
        <v>0.73299999999999998</v>
      </c>
      <c r="AK23">
        <v>0.66749999999999998</v>
      </c>
      <c r="AL23">
        <v>0.59930000000000005</v>
      </c>
      <c r="AM23">
        <v>0.5323</v>
      </c>
      <c r="AN23">
        <v>0.46920000000000001</v>
      </c>
      <c r="AO23">
        <v>0.41299999999999998</v>
      </c>
      <c r="AP23">
        <v>0.36470000000000002</v>
      </c>
      <c r="AQ23">
        <v>0.32450000000000001</v>
      </c>
      <c r="AR23">
        <v>0.29239999999999999</v>
      </c>
      <c r="AS23">
        <v>0.26769999999999999</v>
      </c>
      <c r="AT23">
        <v>0.2495</v>
      </c>
      <c r="AU23">
        <v>0.23680000000000001</v>
      </c>
      <c r="AV23">
        <v>0.22839999999999999</v>
      </c>
      <c r="AW23">
        <v>0.22339999999999999</v>
      </c>
      <c r="AX23">
        <v>0.221</v>
      </c>
      <c r="AY23">
        <v>0.22009999999999999</v>
      </c>
      <c r="AZ23">
        <v>0.22070000000000001</v>
      </c>
      <c r="BA23">
        <v>0.222</v>
      </c>
      <c r="BB23">
        <v>0.22370000000000001</v>
      </c>
      <c r="BC23">
        <v>0.2263</v>
      </c>
      <c r="BD23">
        <v>0.2293</v>
      </c>
      <c r="BE23">
        <v>0.23300000000000001</v>
      </c>
      <c r="BF23">
        <v>0.2379</v>
      </c>
      <c r="BG23">
        <v>0.24399999999999999</v>
      </c>
      <c r="BH23">
        <v>0.25130000000000002</v>
      </c>
      <c r="BI23">
        <v>0.26100000000000001</v>
      </c>
      <c r="BJ23">
        <v>0.2732</v>
      </c>
      <c r="BK23">
        <v>0.28839999999999999</v>
      </c>
      <c r="BL23">
        <v>0.30690000000000001</v>
      </c>
      <c r="BM23">
        <v>0.32879999999999998</v>
      </c>
      <c r="BN23">
        <v>0.35449999999999998</v>
      </c>
      <c r="BO23">
        <v>0.38329999999999997</v>
      </c>
      <c r="BP23">
        <v>0.41520000000000001</v>
      </c>
      <c r="BQ23">
        <v>0.44919999999999999</v>
      </c>
      <c r="BR23">
        <v>0.48459999999999998</v>
      </c>
      <c r="BS23">
        <v>0.5202</v>
      </c>
      <c r="BT23">
        <v>0.55510000000000004</v>
      </c>
      <c r="BU23">
        <v>0.58819999999999995</v>
      </c>
      <c r="BV23">
        <v>0.61799999999999999</v>
      </c>
      <c r="BW23">
        <v>0.64259999999999995</v>
      </c>
      <c r="BX23">
        <v>0.66080000000000005</v>
      </c>
      <c r="BY23">
        <v>0.6704</v>
      </c>
      <c r="BZ23">
        <v>0.67069999999999996</v>
      </c>
      <c r="CA23">
        <v>0.66100000000000003</v>
      </c>
      <c r="CB23">
        <v>0.6421</v>
      </c>
      <c r="CC23">
        <v>0.61550000000000005</v>
      </c>
      <c r="CD23">
        <v>0.58289999999999997</v>
      </c>
      <c r="CE23">
        <v>0.54769999999999996</v>
      </c>
      <c r="CF23">
        <v>0.51200000000000001</v>
      </c>
      <c r="CG23">
        <v>0.47839999999999999</v>
      </c>
      <c r="CH23">
        <v>0.4486</v>
      </c>
      <c r="CI23">
        <v>0.42349999999999999</v>
      </c>
      <c r="CJ23">
        <v>0.40360000000000001</v>
      </c>
      <c r="CK23">
        <v>0.38850000000000001</v>
      </c>
      <c r="CL23">
        <v>0.37769999999999998</v>
      </c>
      <c r="CM23">
        <v>0.37030000000000002</v>
      </c>
      <c r="CN23">
        <v>0.36530000000000001</v>
      </c>
      <c r="CO23">
        <v>0.36209999999999998</v>
      </c>
      <c r="CP23">
        <v>0.35970000000000002</v>
      </c>
      <c r="CQ23">
        <v>0.35730000000000001</v>
      </c>
      <c r="CR23">
        <v>0.35420000000000001</v>
      </c>
      <c r="CS23">
        <v>0.35010000000000002</v>
      </c>
      <c r="CT23">
        <v>0.34429999999999999</v>
      </c>
      <c r="CU23">
        <v>0.33679999999999999</v>
      </c>
      <c r="CV23">
        <v>0.32779999999999998</v>
      </c>
      <c r="CW23">
        <v>0.31740000000000002</v>
      </c>
      <c r="CX23">
        <v>0.30630000000000002</v>
      </c>
      <c r="CY23">
        <v>0.29530000000000001</v>
      </c>
      <c r="CZ23">
        <v>0.28489999999999999</v>
      </c>
    </row>
    <row r="24" spans="1:104" x14ac:dyDescent="0.2">
      <c r="A24" s="7" t="s">
        <v>20</v>
      </c>
      <c r="B24" s="5">
        <v>3</v>
      </c>
      <c r="C24" s="5">
        <v>3.4</v>
      </c>
      <c r="D24">
        <v>0.2079</v>
      </c>
      <c r="E24">
        <v>0.21249999999999999</v>
      </c>
      <c r="F24">
        <v>0.21529999999999999</v>
      </c>
      <c r="G24">
        <v>0.2162</v>
      </c>
      <c r="H24">
        <v>0.21579999999999999</v>
      </c>
      <c r="I24">
        <v>0.21390000000000001</v>
      </c>
      <c r="J24">
        <v>0.21099999999999999</v>
      </c>
      <c r="K24">
        <v>0.20660000000000001</v>
      </c>
      <c r="L24">
        <v>0.20030000000000001</v>
      </c>
      <c r="M24">
        <v>0.19220000000000001</v>
      </c>
      <c r="N24">
        <v>0.1827</v>
      </c>
      <c r="O24">
        <v>0.17269999999999999</v>
      </c>
      <c r="P24">
        <v>0.1623</v>
      </c>
      <c r="Q24">
        <v>0.1532</v>
      </c>
      <c r="R24">
        <v>0.1464</v>
      </c>
      <c r="S24">
        <v>0.1449</v>
      </c>
      <c r="T24">
        <v>0.15060000000000001</v>
      </c>
      <c r="U24">
        <v>0.16420000000000001</v>
      </c>
      <c r="V24">
        <v>0.1847</v>
      </c>
      <c r="W24">
        <v>0.20860000000000001</v>
      </c>
      <c r="X24">
        <v>0.23200000000000001</v>
      </c>
      <c r="Y24">
        <v>0.25040000000000001</v>
      </c>
      <c r="Z24">
        <v>0.26040000000000002</v>
      </c>
      <c r="AA24">
        <v>0.25979999999999998</v>
      </c>
      <c r="AB24">
        <v>0.2487</v>
      </c>
      <c r="AC24">
        <v>0.23050000000000001</v>
      </c>
      <c r="AD24">
        <v>0.21099999999999999</v>
      </c>
      <c r="AE24">
        <v>0.1988</v>
      </c>
      <c r="AF24">
        <v>0.2009</v>
      </c>
      <c r="AG24">
        <v>0.21629999999999999</v>
      </c>
      <c r="AH24">
        <v>0.2382</v>
      </c>
      <c r="AI24">
        <v>0.25840000000000002</v>
      </c>
      <c r="AJ24">
        <v>0.27139999999999997</v>
      </c>
      <c r="AK24">
        <v>0.2742</v>
      </c>
      <c r="AL24">
        <v>0.2676</v>
      </c>
      <c r="AM24">
        <v>0.25269999999999998</v>
      </c>
      <c r="AN24">
        <v>0.2319</v>
      </c>
      <c r="AO24">
        <v>0.2084</v>
      </c>
      <c r="AP24">
        <v>0.1842</v>
      </c>
      <c r="AQ24">
        <v>0.1615</v>
      </c>
      <c r="AR24">
        <v>0.14219999999999999</v>
      </c>
      <c r="AS24">
        <v>0.12759999999999999</v>
      </c>
      <c r="AT24">
        <v>0.1182</v>
      </c>
      <c r="AU24">
        <v>0.1138</v>
      </c>
      <c r="AV24">
        <v>0.1135</v>
      </c>
      <c r="AW24">
        <v>0.11609999999999999</v>
      </c>
      <c r="AX24">
        <v>0.12</v>
      </c>
      <c r="AY24">
        <v>0.1245</v>
      </c>
      <c r="AZ24">
        <v>0.12870000000000001</v>
      </c>
      <c r="BA24">
        <v>0.13220000000000001</v>
      </c>
      <c r="BB24">
        <v>0.13519999999999999</v>
      </c>
      <c r="BC24">
        <v>0.13750000000000001</v>
      </c>
      <c r="BD24">
        <v>0.1396</v>
      </c>
      <c r="BE24">
        <v>0.14130000000000001</v>
      </c>
      <c r="BF24">
        <v>0.14299999999999999</v>
      </c>
      <c r="BG24">
        <v>0.1444</v>
      </c>
      <c r="BH24">
        <v>0.1462</v>
      </c>
      <c r="BI24">
        <v>0.1487</v>
      </c>
      <c r="BJ24">
        <v>0.1522</v>
      </c>
      <c r="BK24">
        <v>0.15740000000000001</v>
      </c>
      <c r="BL24">
        <v>0.16520000000000001</v>
      </c>
      <c r="BM24">
        <v>0.17560000000000001</v>
      </c>
      <c r="BN24">
        <v>0.18840000000000001</v>
      </c>
      <c r="BO24">
        <v>0.2019</v>
      </c>
      <c r="BP24">
        <v>0.21440000000000001</v>
      </c>
      <c r="BQ24">
        <v>0.22339999999999999</v>
      </c>
      <c r="BR24">
        <v>0.22750000000000001</v>
      </c>
      <c r="BS24">
        <v>0.22600000000000001</v>
      </c>
      <c r="BT24">
        <v>0.21970000000000001</v>
      </c>
      <c r="BU24">
        <v>0.2112</v>
      </c>
      <c r="BV24">
        <v>0.20419999999999999</v>
      </c>
      <c r="BW24">
        <v>0.2021</v>
      </c>
      <c r="BX24">
        <v>0.2059</v>
      </c>
      <c r="BY24">
        <v>0.21440000000000001</v>
      </c>
      <c r="BZ24">
        <v>0.2243</v>
      </c>
      <c r="CA24">
        <v>0.23269999999999999</v>
      </c>
      <c r="CB24">
        <v>0.23730000000000001</v>
      </c>
      <c r="CC24">
        <v>0.2369</v>
      </c>
      <c r="CD24">
        <v>0.23139999999999999</v>
      </c>
      <c r="CE24">
        <v>0.2215</v>
      </c>
      <c r="CF24">
        <v>0.2082</v>
      </c>
      <c r="CG24">
        <v>0.1938</v>
      </c>
      <c r="CH24">
        <v>0.1807</v>
      </c>
      <c r="CI24">
        <v>0.17100000000000001</v>
      </c>
      <c r="CJ24">
        <v>0.16520000000000001</v>
      </c>
      <c r="CK24">
        <v>0.1628</v>
      </c>
      <c r="CL24">
        <v>0.16259999999999999</v>
      </c>
      <c r="CM24">
        <v>0.16370000000000001</v>
      </c>
      <c r="CN24">
        <v>0.1661</v>
      </c>
      <c r="CO24">
        <v>0.1694</v>
      </c>
      <c r="CP24">
        <v>0.17349999999999999</v>
      </c>
      <c r="CQ24">
        <v>0.1792</v>
      </c>
      <c r="CR24">
        <v>0.18540000000000001</v>
      </c>
      <c r="CS24">
        <v>0.19109999999999999</v>
      </c>
      <c r="CT24">
        <v>0.19520000000000001</v>
      </c>
      <c r="CU24">
        <v>0.19639999999999999</v>
      </c>
      <c r="CV24">
        <v>0.1943</v>
      </c>
      <c r="CW24">
        <v>0.18990000000000001</v>
      </c>
      <c r="CX24">
        <v>0.18410000000000001</v>
      </c>
      <c r="CY24">
        <v>0.1782</v>
      </c>
      <c r="CZ24">
        <v>0.1731</v>
      </c>
    </row>
    <row r="26" spans="1:104" x14ac:dyDescent="0.2">
      <c r="A26" s="4" t="s">
        <v>9</v>
      </c>
      <c r="B26" s="5">
        <v>1.8</v>
      </c>
      <c r="C26" s="5">
        <v>2.2000000000000002</v>
      </c>
      <c r="D26">
        <v>0.90100000000000002</v>
      </c>
      <c r="E26">
        <v>0.89</v>
      </c>
      <c r="F26">
        <v>0.87280000000000002</v>
      </c>
      <c r="G26">
        <v>0.85019999999999996</v>
      </c>
      <c r="H26">
        <v>0.82310000000000005</v>
      </c>
      <c r="I26">
        <v>0.79279999999999995</v>
      </c>
      <c r="J26">
        <v>0.76049999999999995</v>
      </c>
      <c r="K26">
        <v>0.72729999999999995</v>
      </c>
      <c r="L26">
        <v>0.69440000000000002</v>
      </c>
      <c r="M26">
        <v>0.66269999999999996</v>
      </c>
      <c r="N26">
        <v>0.63280000000000003</v>
      </c>
      <c r="O26">
        <v>0.60540000000000005</v>
      </c>
      <c r="P26">
        <v>0.58069999999999999</v>
      </c>
      <c r="Q26">
        <v>0.55889999999999995</v>
      </c>
      <c r="R26">
        <v>0.54</v>
      </c>
      <c r="S26">
        <v>0.52390000000000003</v>
      </c>
      <c r="T26">
        <v>0.51039999999999996</v>
      </c>
      <c r="U26">
        <v>0.49909999999999999</v>
      </c>
      <c r="V26">
        <v>0.4899</v>
      </c>
      <c r="W26">
        <v>0.48220000000000002</v>
      </c>
      <c r="X26">
        <v>0.4758</v>
      </c>
      <c r="Y26">
        <v>0.47049999999999997</v>
      </c>
      <c r="Z26">
        <v>0.46579999999999999</v>
      </c>
      <c r="AA26">
        <v>0.46150000000000002</v>
      </c>
      <c r="AB26">
        <v>0.45729999999999998</v>
      </c>
      <c r="AC26">
        <v>0.45300000000000001</v>
      </c>
      <c r="AD26">
        <v>0.44850000000000001</v>
      </c>
      <c r="AE26">
        <v>0.44359999999999999</v>
      </c>
      <c r="AF26">
        <v>0.43819999999999998</v>
      </c>
      <c r="AG26">
        <v>0.43209999999999998</v>
      </c>
      <c r="AH26">
        <v>0.4254</v>
      </c>
      <c r="AI26">
        <v>0.41799999999999998</v>
      </c>
      <c r="AJ26">
        <v>0.41</v>
      </c>
      <c r="AK26">
        <v>0.40129999999999999</v>
      </c>
      <c r="AL26">
        <v>0.3921</v>
      </c>
      <c r="AM26">
        <v>0.38250000000000001</v>
      </c>
      <c r="AN26">
        <v>0.3725</v>
      </c>
      <c r="AO26">
        <v>0.3624</v>
      </c>
      <c r="AP26">
        <v>0.35220000000000001</v>
      </c>
      <c r="AQ26">
        <v>0.34229999999999999</v>
      </c>
      <c r="AR26">
        <v>0.3327</v>
      </c>
      <c r="AS26">
        <v>0.32369999999999999</v>
      </c>
      <c r="AT26">
        <v>0.31540000000000001</v>
      </c>
      <c r="AU26">
        <v>0.308</v>
      </c>
      <c r="AV26">
        <v>0.30159999999999998</v>
      </c>
      <c r="AW26">
        <v>0.29649999999999999</v>
      </c>
      <c r="AX26">
        <v>0.29260000000000003</v>
      </c>
      <c r="AY26">
        <v>0.29010000000000002</v>
      </c>
      <c r="AZ26">
        <v>0.28910000000000002</v>
      </c>
      <c r="BA26">
        <v>0.28939999999999999</v>
      </c>
      <c r="BB26">
        <v>0.2913</v>
      </c>
      <c r="BC26">
        <v>0.29449999999999998</v>
      </c>
      <c r="BD26">
        <v>0.29909999999999998</v>
      </c>
      <c r="BE26">
        <v>0.3049</v>
      </c>
      <c r="BF26">
        <v>0.31190000000000001</v>
      </c>
      <c r="BG26">
        <v>0.31979999999999997</v>
      </c>
      <c r="BH26">
        <v>0.3286</v>
      </c>
      <c r="BI26">
        <v>0.33810000000000001</v>
      </c>
      <c r="BJ26">
        <v>0.34810000000000002</v>
      </c>
      <c r="BK26">
        <v>0.3584</v>
      </c>
      <c r="BL26">
        <v>0.36890000000000001</v>
      </c>
      <c r="BM26">
        <v>0.37930000000000003</v>
      </c>
      <c r="BN26">
        <v>0.38950000000000001</v>
      </c>
      <c r="BO26">
        <v>0.39929999999999999</v>
      </c>
      <c r="BP26">
        <v>0.4088</v>
      </c>
      <c r="BQ26">
        <v>0.41760000000000003</v>
      </c>
      <c r="BR26">
        <v>0.42580000000000001</v>
      </c>
      <c r="BS26">
        <v>0.43340000000000001</v>
      </c>
      <c r="BT26">
        <v>0.44040000000000001</v>
      </c>
      <c r="BU26">
        <v>0.44669999999999999</v>
      </c>
      <c r="BV26">
        <v>0.45240000000000002</v>
      </c>
      <c r="BW26">
        <v>0.45760000000000001</v>
      </c>
      <c r="BX26">
        <v>0.46250000000000002</v>
      </c>
      <c r="BY26">
        <v>0.46700000000000003</v>
      </c>
      <c r="BZ26">
        <v>0.47139999999999999</v>
      </c>
      <c r="CA26">
        <v>0.4758</v>
      </c>
      <c r="CB26">
        <v>0.48049999999999998</v>
      </c>
      <c r="CC26">
        <v>0.48559999999999998</v>
      </c>
      <c r="CD26">
        <v>0.49149999999999999</v>
      </c>
      <c r="CE26">
        <v>0.49840000000000001</v>
      </c>
      <c r="CF26">
        <v>0.50660000000000005</v>
      </c>
      <c r="CG26">
        <v>0.51629999999999998</v>
      </c>
      <c r="CH26">
        <v>0.52800000000000002</v>
      </c>
      <c r="CI26">
        <v>0.54179999999999995</v>
      </c>
      <c r="CJ26">
        <v>0.55800000000000005</v>
      </c>
      <c r="CK26">
        <v>0.57669999999999999</v>
      </c>
      <c r="CL26">
        <v>0.59809999999999997</v>
      </c>
      <c r="CM26">
        <v>0.62209999999999999</v>
      </c>
      <c r="CN26">
        <v>0.64859999999999995</v>
      </c>
      <c r="CO26">
        <v>0.67710000000000004</v>
      </c>
      <c r="CP26">
        <v>0.70709999999999995</v>
      </c>
      <c r="CQ26">
        <v>0.73809999999999998</v>
      </c>
      <c r="CR26">
        <v>0.76890000000000003</v>
      </c>
      <c r="CS26">
        <v>0.79869999999999997</v>
      </c>
      <c r="CT26">
        <v>0.82630000000000003</v>
      </c>
      <c r="CU26">
        <v>0.85050000000000003</v>
      </c>
      <c r="CV26">
        <v>0.87029999999999996</v>
      </c>
      <c r="CW26">
        <v>0.88470000000000004</v>
      </c>
      <c r="CX26">
        <v>0.89300000000000002</v>
      </c>
      <c r="CY26">
        <v>0.89480000000000004</v>
      </c>
      <c r="CZ26">
        <v>0.88990000000000002</v>
      </c>
    </row>
    <row r="27" spans="1:104" x14ac:dyDescent="0.2">
      <c r="A27" s="4" t="s">
        <v>21</v>
      </c>
      <c r="B27" s="5">
        <v>1.8</v>
      </c>
      <c r="C27" s="5">
        <v>2.2000000000000002</v>
      </c>
      <c r="D27">
        <v>0.1014</v>
      </c>
      <c r="E27">
        <v>0.1019</v>
      </c>
      <c r="F27">
        <v>0.1028</v>
      </c>
      <c r="G27">
        <v>0.1041</v>
      </c>
      <c r="H27">
        <v>0.10539999999999999</v>
      </c>
      <c r="I27">
        <v>0.1066</v>
      </c>
      <c r="J27">
        <v>0.1077</v>
      </c>
      <c r="K27">
        <v>0.1085</v>
      </c>
      <c r="L27">
        <v>0.1091</v>
      </c>
      <c r="M27">
        <v>0.1096</v>
      </c>
      <c r="N27">
        <v>0.10979999999999999</v>
      </c>
      <c r="O27">
        <v>0.11</v>
      </c>
      <c r="P27">
        <v>0.11020000000000001</v>
      </c>
      <c r="Q27">
        <v>0.1103</v>
      </c>
      <c r="R27">
        <v>0.1105</v>
      </c>
      <c r="S27">
        <v>0.1108</v>
      </c>
      <c r="T27">
        <v>0.1111</v>
      </c>
      <c r="U27">
        <v>0.1114</v>
      </c>
      <c r="V27">
        <v>0.1118</v>
      </c>
      <c r="W27">
        <v>0.11219999999999999</v>
      </c>
      <c r="X27">
        <v>0.1125</v>
      </c>
      <c r="Y27">
        <v>0.1129</v>
      </c>
      <c r="Z27">
        <v>0.11310000000000001</v>
      </c>
      <c r="AA27">
        <v>0.1133</v>
      </c>
      <c r="AB27">
        <v>0.1135</v>
      </c>
      <c r="AC27">
        <v>0.1135</v>
      </c>
      <c r="AD27">
        <v>0.1134</v>
      </c>
      <c r="AE27">
        <v>0.1133</v>
      </c>
      <c r="AF27">
        <v>0.11310000000000001</v>
      </c>
      <c r="AG27">
        <v>0.1128</v>
      </c>
      <c r="AH27">
        <v>0.1124</v>
      </c>
      <c r="AI27">
        <v>0.112</v>
      </c>
      <c r="AJ27">
        <v>0.1116</v>
      </c>
      <c r="AK27">
        <v>0.11119999999999999</v>
      </c>
      <c r="AL27">
        <v>0.1108</v>
      </c>
      <c r="AM27">
        <v>0.1104</v>
      </c>
      <c r="AN27">
        <v>0.1101</v>
      </c>
      <c r="AO27">
        <v>0.1099</v>
      </c>
      <c r="AP27">
        <v>0.10970000000000001</v>
      </c>
      <c r="AQ27">
        <v>0.10970000000000001</v>
      </c>
      <c r="AR27">
        <v>0.10979999999999999</v>
      </c>
      <c r="AS27">
        <v>0.1099</v>
      </c>
      <c r="AT27">
        <v>0.1101</v>
      </c>
      <c r="AU27">
        <v>0.1105</v>
      </c>
      <c r="AV27">
        <v>0.1109</v>
      </c>
      <c r="AW27">
        <v>0.1114</v>
      </c>
      <c r="AX27">
        <v>0.1118</v>
      </c>
      <c r="AY27">
        <v>0.1123</v>
      </c>
      <c r="AZ27">
        <v>0.1128</v>
      </c>
      <c r="BA27">
        <v>0.1133</v>
      </c>
      <c r="BB27">
        <v>0.1137</v>
      </c>
      <c r="BC27">
        <v>0.11409999999999999</v>
      </c>
      <c r="BD27">
        <v>0.1144</v>
      </c>
      <c r="BE27">
        <v>0.1147</v>
      </c>
      <c r="BF27">
        <v>0.115</v>
      </c>
      <c r="BG27">
        <v>0.1152</v>
      </c>
      <c r="BH27">
        <v>0.1154</v>
      </c>
      <c r="BI27">
        <v>0.1157</v>
      </c>
      <c r="BJ27">
        <v>0.11600000000000001</v>
      </c>
      <c r="BK27">
        <v>0.1163</v>
      </c>
      <c r="BL27">
        <v>0.1167</v>
      </c>
      <c r="BM27">
        <v>0.1172</v>
      </c>
      <c r="BN27">
        <v>0.1177</v>
      </c>
      <c r="BO27">
        <v>0.1182</v>
      </c>
      <c r="BP27">
        <v>0.1187</v>
      </c>
      <c r="BQ27">
        <v>0.1191</v>
      </c>
      <c r="BR27">
        <v>0.1196</v>
      </c>
      <c r="BS27">
        <v>0.12</v>
      </c>
      <c r="BT27">
        <v>0.1203</v>
      </c>
      <c r="BU27">
        <v>0.1205</v>
      </c>
      <c r="BV27">
        <v>0.1207</v>
      </c>
      <c r="BW27">
        <v>0.1207</v>
      </c>
      <c r="BX27">
        <v>0.1206</v>
      </c>
      <c r="BY27">
        <v>0.1203</v>
      </c>
      <c r="BZ27">
        <v>0.1198</v>
      </c>
      <c r="CA27">
        <v>0.1192</v>
      </c>
      <c r="CB27">
        <v>0.11840000000000001</v>
      </c>
      <c r="CC27">
        <v>0.11749999999999999</v>
      </c>
      <c r="CD27">
        <v>0.11650000000000001</v>
      </c>
      <c r="CE27">
        <v>0.11550000000000001</v>
      </c>
      <c r="CF27">
        <v>0.1144</v>
      </c>
      <c r="CG27">
        <v>0.1133</v>
      </c>
      <c r="CH27">
        <v>0.1124</v>
      </c>
      <c r="CI27">
        <v>0.11169999999999999</v>
      </c>
      <c r="CJ27">
        <v>0.1111</v>
      </c>
      <c r="CK27">
        <v>0.1108</v>
      </c>
      <c r="CL27">
        <v>0.11070000000000001</v>
      </c>
      <c r="CM27">
        <v>0.1108</v>
      </c>
      <c r="CN27">
        <v>0.1109</v>
      </c>
      <c r="CO27">
        <v>0.11119999999999999</v>
      </c>
      <c r="CP27">
        <v>0.1114</v>
      </c>
      <c r="CQ27">
        <v>0.1114</v>
      </c>
      <c r="CR27">
        <v>0.11119999999999999</v>
      </c>
      <c r="CS27">
        <v>0.1108</v>
      </c>
      <c r="CT27">
        <v>0.11</v>
      </c>
      <c r="CU27">
        <v>0.1091</v>
      </c>
      <c r="CV27">
        <v>0.1081</v>
      </c>
      <c r="CW27">
        <v>0.1071</v>
      </c>
      <c r="CX27">
        <v>0.1062</v>
      </c>
      <c r="CY27">
        <v>0.1056</v>
      </c>
      <c r="CZ27">
        <v>0.1053</v>
      </c>
    </row>
    <row r="28" spans="1:104" x14ac:dyDescent="0.2">
      <c r="A28" s="4" t="s">
        <v>9</v>
      </c>
      <c r="B28" s="5">
        <v>2.2000000000000002</v>
      </c>
      <c r="C28" s="5">
        <v>2.4</v>
      </c>
      <c r="D28">
        <v>0.89890000000000003</v>
      </c>
      <c r="E28">
        <v>0.89170000000000005</v>
      </c>
      <c r="F28">
        <v>0.87680000000000002</v>
      </c>
      <c r="G28">
        <v>0.85489999999999999</v>
      </c>
      <c r="H28">
        <v>0.82730000000000004</v>
      </c>
      <c r="I28">
        <v>0.79530000000000001</v>
      </c>
      <c r="J28">
        <v>0.76060000000000005</v>
      </c>
      <c r="K28">
        <v>0.72460000000000002</v>
      </c>
      <c r="L28">
        <v>0.68889999999999996</v>
      </c>
      <c r="M28">
        <v>0.65439999999999998</v>
      </c>
      <c r="N28">
        <v>0.62209999999999999</v>
      </c>
      <c r="O28">
        <v>0.59260000000000002</v>
      </c>
      <c r="P28">
        <v>0.56620000000000004</v>
      </c>
      <c r="Q28">
        <v>0.54310000000000003</v>
      </c>
      <c r="R28">
        <v>0.52300000000000002</v>
      </c>
      <c r="S28">
        <v>0.50580000000000003</v>
      </c>
      <c r="T28">
        <v>0.49120000000000003</v>
      </c>
      <c r="U28">
        <v>0.47860000000000003</v>
      </c>
      <c r="V28">
        <v>0.46779999999999999</v>
      </c>
      <c r="W28">
        <v>0.4582</v>
      </c>
      <c r="X28">
        <v>0.4496</v>
      </c>
      <c r="Y28">
        <v>0.44159999999999999</v>
      </c>
      <c r="Z28">
        <v>0.43409999999999999</v>
      </c>
      <c r="AA28">
        <v>0.42670000000000002</v>
      </c>
      <c r="AB28">
        <v>0.41930000000000001</v>
      </c>
      <c r="AC28">
        <v>0.4118</v>
      </c>
      <c r="AD28">
        <v>0.4042</v>
      </c>
      <c r="AE28">
        <v>0.39629999999999999</v>
      </c>
      <c r="AF28">
        <v>0.38840000000000002</v>
      </c>
      <c r="AG28">
        <v>0.38030000000000003</v>
      </c>
      <c r="AH28">
        <v>0.37209999999999999</v>
      </c>
      <c r="AI28">
        <v>0.36380000000000001</v>
      </c>
      <c r="AJ28">
        <v>0.35560000000000003</v>
      </c>
      <c r="AK28">
        <v>0.34760000000000002</v>
      </c>
      <c r="AL28">
        <v>0.33979999999999999</v>
      </c>
      <c r="AM28">
        <v>0.3322</v>
      </c>
      <c r="AN28">
        <v>0.3251</v>
      </c>
      <c r="AO28">
        <v>0.31830000000000003</v>
      </c>
      <c r="AP28">
        <v>0.31209999999999999</v>
      </c>
      <c r="AQ28">
        <v>0.30640000000000001</v>
      </c>
      <c r="AR28">
        <v>0.3014</v>
      </c>
      <c r="AS28">
        <v>0.29699999999999999</v>
      </c>
      <c r="AT28">
        <v>0.29320000000000002</v>
      </c>
      <c r="AU28">
        <v>0.29010000000000002</v>
      </c>
      <c r="AV28">
        <v>0.28770000000000001</v>
      </c>
      <c r="AW28">
        <v>0.28610000000000002</v>
      </c>
      <c r="AX28">
        <v>0.28510000000000002</v>
      </c>
      <c r="AY28">
        <v>0.2848</v>
      </c>
      <c r="AZ28">
        <v>0.2853</v>
      </c>
      <c r="BA28">
        <v>0.2863</v>
      </c>
      <c r="BB28">
        <v>0.28810000000000002</v>
      </c>
      <c r="BC28">
        <v>0.29049999999999998</v>
      </c>
      <c r="BD28">
        <v>0.29339999999999999</v>
      </c>
      <c r="BE28">
        <v>0.2969</v>
      </c>
      <c r="BF28">
        <v>0.30080000000000001</v>
      </c>
      <c r="BG28">
        <v>0.30530000000000002</v>
      </c>
      <c r="BH28">
        <v>0.31009999999999999</v>
      </c>
      <c r="BI28">
        <v>0.31530000000000002</v>
      </c>
      <c r="BJ28">
        <v>0.32100000000000001</v>
      </c>
      <c r="BK28">
        <v>0.32690000000000002</v>
      </c>
      <c r="BL28">
        <v>0.3332</v>
      </c>
      <c r="BM28">
        <v>0.33979999999999999</v>
      </c>
      <c r="BN28">
        <v>0.34660000000000002</v>
      </c>
      <c r="BO28">
        <v>0.35370000000000001</v>
      </c>
      <c r="BP28">
        <v>0.36099999999999999</v>
      </c>
      <c r="BQ28">
        <v>0.36870000000000003</v>
      </c>
      <c r="BR28">
        <v>0.3765</v>
      </c>
      <c r="BS28">
        <v>0.38450000000000001</v>
      </c>
      <c r="BT28">
        <v>0.39269999999999999</v>
      </c>
      <c r="BU28">
        <v>0.40079999999999999</v>
      </c>
      <c r="BV28">
        <v>0.40910000000000002</v>
      </c>
      <c r="BW28">
        <v>0.4173</v>
      </c>
      <c r="BX28">
        <v>0.42549999999999999</v>
      </c>
      <c r="BY28">
        <v>0.4335</v>
      </c>
      <c r="BZ28">
        <v>0.44130000000000003</v>
      </c>
      <c r="CA28">
        <v>0.44879999999999998</v>
      </c>
      <c r="CB28">
        <v>0.45619999999999999</v>
      </c>
      <c r="CC28">
        <v>0.4632</v>
      </c>
      <c r="CD28">
        <v>0.47020000000000001</v>
      </c>
      <c r="CE28">
        <v>0.47710000000000002</v>
      </c>
      <c r="CF28">
        <v>0.48420000000000002</v>
      </c>
      <c r="CG28">
        <v>0.49149999999999999</v>
      </c>
      <c r="CH28">
        <v>0.49959999999999999</v>
      </c>
      <c r="CI28">
        <v>0.50880000000000003</v>
      </c>
      <c r="CJ28">
        <v>0.51929999999999998</v>
      </c>
      <c r="CK28">
        <v>0.53169999999999995</v>
      </c>
      <c r="CL28">
        <v>0.54630000000000001</v>
      </c>
      <c r="CM28">
        <v>0.5635</v>
      </c>
      <c r="CN28">
        <v>0.58340000000000003</v>
      </c>
      <c r="CO28">
        <v>0.60629999999999995</v>
      </c>
      <c r="CP28">
        <v>0.63180000000000003</v>
      </c>
      <c r="CQ28">
        <v>0.65969999999999995</v>
      </c>
      <c r="CR28">
        <v>0.68930000000000002</v>
      </c>
      <c r="CS28">
        <v>0.71989999999999998</v>
      </c>
      <c r="CT28">
        <v>0.75</v>
      </c>
      <c r="CU28">
        <v>0.77839999999999998</v>
      </c>
      <c r="CV28">
        <v>0.80379999999999996</v>
      </c>
      <c r="CW28">
        <v>0.82450000000000001</v>
      </c>
      <c r="CX28">
        <v>0.83950000000000002</v>
      </c>
      <c r="CY28">
        <v>0.8478</v>
      </c>
      <c r="CZ28">
        <v>0.84860000000000002</v>
      </c>
    </row>
    <row r="29" spans="1:104" x14ac:dyDescent="0.2">
      <c r="A29" s="4" t="s">
        <v>21</v>
      </c>
      <c r="B29" s="5">
        <v>2.2000000000000002</v>
      </c>
      <c r="C29" s="5">
        <v>2.4</v>
      </c>
      <c r="D29">
        <v>0.10009999999999999</v>
      </c>
      <c r="E29">
        <v>9.9699999999999997E-2</v>
      </c>
      <c r="F29">
        <v>0.1004</v>
      </c>
      <c r="G29">
        <v>0.1019</v>
      </c>
      <c r="H29">
        <v>0.104</v>
      </c>
      <c r="I29">
        <v>0.1062</v>
      </c>
      <c r="J29">
        <v>0.10829999999999999</v>
      </c>
      <c r="K29">
        <v>0.1101</v>
      </c>
      <c r="L29">
        <v>0.1116</v>
      </c>
      <c r="M29">
        <v>0.11260000000000001</v>
      </c>
      <c r="N29">
        <v>0.1134</v>
      </c>
      <c r="O29">
        <v>0.1139</v>
      </c>
      <c r="P29">
        <v>0.1142</v>
      </c>
      <c r="Q29">
        <v>0.1143</v>
      </c>
      <c r="R29">
        <v>0.1143</v>
      </c>
      <c r="S29">
        <v>0.1142</v>
      </c>
      <c r="T29">
        <v>0.114</v>
      </c>
      <c r="U29">
        <v>0.1138</v>
      </c>
      <c r="V29">
        <v>0.11360000000000001</v>
      </c>
      <c r="W29">
        <v>0.1132</v>
      </c>
      <c r="X29">
        <v>0.11260000000000001</v>
      </c>
      <c r="Y29">
        <v>0.1119</v>
      </c>
      <c r="Z29">
        <v>0.111</v>
      </c>
      <c r="AA29">
        <v>0.11</v>
      </c>
      <c r="AB29">
        <v>0.10879999999999999</v>
      </c>
      <c r="AC29">
        <v>0.1074</v>
      </c>
      <c r="AD29">
        <v>0.106</v>
      </c>
      <c r="AE29">
        <v>0.1046</v>
      </c>
      <c r="AF29">
        <v>0.1032</v>
      </c>
      <c r="AG29">
        <v>0.1018</v>
      </c>
      <c r="AH29">
        <v>0.1004</v>
      </c>
      <c r="AI29">
        <v>9.9099999999999994E-2</v>
      </c>
      <c r="AJ29">
        <v>9.7799999999999998E-2</v>
      </c>
      <c r="AK29">
        <v>9.6600000000000005E-2</v>
      </c>
      <c r="AL29">
        <v>9.5399999999999999E-2</v>
      </c>
      <c r="AM29">
        <v>9.4299999999999995E-2</v>
      </c>
      <c r="AN29">
        <v>9.3299999999999994E-2</v>
      </c>
      <c r="AO29">
        <v>9.2399999999999996E-2</v>
      </c>
      <c r="AP29">
        <v>9.1600000000000001E-2</v>
      </c>
      <c r="AQ29">
        <v>9.0999999999999998E-2</v>
      </c>
      <c r="AR29">
        <v>9.0499999999999997E-2</v>
      </c>
      <c r="AS29">
        <v>9.0300000000000005E-2</v>
      </c>
      <c r="AT29">
        <v>9.0200000000000002E-2</v>
      </c>
      <c r="AU29">
        <v>9.0300000000000005E-2</v>
      </c>
      <c r="AV29">
        <v>9.0499999999999997E-2</v>
      </c>
      <c r="AW29">
        <v>9.0800000000000006E-2</v>
      </c>
      <c r="AX29">
        <v>9.1200000000000003E-2</v>
      </c>
      <c r="AY29">
        <v>9.1700000000000004E-2</v>
      </c>
      <c r="AZ29">
        <v>9.2100000000000001E-2</v>
      </c>
      <c r="BA29">
        <v>9.2499999999999999E-2</v>
      </c>
      <c r="BB29">
        <v>9.2899999999999996E-2</v>
      </c>
      <c r="BC29">
        <v>9.3200000000000005E-2</v>
      </c>
      <c r="BD29">
        <v>9.35E-2</v>
      </c>
      <c r="BE29">
        <v>9.3600000000000003E-2</v>
      </c>
      <c r="BF29">
        <v>9.3799999999999994E-2</v>
      </c>
      <c r="BG29">
        <v>9.3799999999999994E-2</v>
      </c>
      <c r="BH29">
        <v>9.3700000000000006E-2</v>
      </c>
      <c r="BI29">
        <v>9.3700000000000006E-2</v>
      </c>
      <c r="BJ29">
        <v>9.3799999999999994E-2</v>
      </c>
      <c r="BK29">
        <v>9.4E-2</v>
      </c>
      <c r="BL29">
        <v>9.4299999999999995E-2</v>
      </c>
      <c r="BM29">
        <v>9.4799999999999995E-2</v>
      </c>
      <c r="BN29">
        <v>9.5600000000000004E-2</v>
      </c>
      <c r="BO29">
        <v>9.6799999999999997E-2</v>
      </c>
      <c r="BP29">
        <v>9.8400000000000001E-2</v>
      </c>
      <c r="BQ29">
        <v>0.1004</v>
      </c>
      <c r="BR29">
        <v>0.1027</v>
      </c>
      <c r="BS29">
        <v>0.10539999999999999</v>
      </c>
      <c r="BT29">
        <v>0.1084</v>
      </c>
      <c r="BU29">
        <v>0.1114</v>
      </c>
      <c r="BV29">
        <v>0.1145</v>
      </c>
      <c r="BW29">
        <v>0.11749999999999999</v>
      </c>
      <c r="BX29">
        <v>0.1201</v>
      </c>
      <c r="BY29">
        <v>0.1226</v>
      </c>
      <c r="BZ29">
        <v>0.1246</v>
      </c>
      <c r="CA29">
        <v>0.12640000000000001</v>
      </c>
      <c r="CB29">
        <v>0.12770000000000001</v>
      </c>
      <c r="CC29">
        <v>0.1285</v>
      </c>
      <c r="CD29">
        <v>0.12889999999999999</v>
      </c>
      <c r="CE29">
        <v>0.12870000000000001</v>
      </c>
      <c r="CF29">
        <v>0.12820000000000001</v>
      </c>
      <c r="CG29">
        <v>0.12740000000000001</v>
      </c>
      <c r="CH29">
        <v>0.12620000000000001</v>
      </c>
      <c r="CI29">
        <v>0.125</v>
      </c>
      <c r="CJ29">
        <v>0.1239</v>
      </c>
      <c r="CK29">
        <v>0.123</v>
      </c>
      <c r="CL29">
        <v>0.12230000000000001</v>
      </c>
      <c r="CM29">
        <v>0.12189999999999999</v>
      </c>
      <c r="CN29">
        <v>0.12189999999999999</v>
      </c>
      <c r="CO29">
        <v>0.1221</v>
      </c>
      <c r="CP29">
        <v>0.1227</v>
      </c>
      <c r="CQ29">
        <v>0.12330000000000001</v>
      </c>
      <c r="CR29">
        <v>0.1239</v>
      </c>
      <c r="CS29">
        <v>0.1244</v>
      </c>
      <c r="CT29">
        <v>0.1246</v>
      </c>
      <c r="CU29">
        <v>0.1245</v>
      </c>
      <c r="CV29">
        <v>0.1241</v>
      </c>
      <c r="CW29">
        <v>0.1235</v>
      </c>
      <c r="CX29">
        <v>0.1226</v>
      </c>
      <c r="CY29">
        <v>0.1216</v>
      </c>
      <c r="CZ29">
        <v>0.1208</v>
      </c>
    </row>
    <row r="30" spans="1:104" x14ac:dyDescent="0.2">
      <c r="A30" s="4" t="s">
        <v>9</v>
      </c>
      <c r="B30" s="5">
        <v>2.4</v>
      </c>
      <c r="C30" s="5">
        <v>2.6</v>
      </c>
      <c r="D30">
        <v>0.88539999999999996</v>
      </c>
      <c r="E30">
        <v>0.88129999999999997</v>
      </c>
      <c r="F30">
        <v>0.86780000000000002</v>
      </c>
      <c r="G30">
        <v>0.84640000000000004</v>
      </c>
      <c r="H30">
        <v>0.81810000000000005</v>
      </c>
      <c r="I30">
        <v>0.78480000000000005</v>
      </c>
      <c r="J30">
        <v>0.74870000000000003</v>
      </c>
      <c r="K30">
        <v>0.71150000000000002</v>
      </c>
      <c r="L30">
        <v>0.6754</v>
      </c>
      <c r="M30">
        <v>0.64170000000000005</v>
      </c>
      <c r="N30">
        <v>0.61109999999999998</v>
      </c>
      <c r="O30">
        <v>0.58460000000000001</v>
      </c>
      <c r="P30">
        <v>0.56189999999999996</v>
      </c>
      <c r="Q30">
        <v>0.54290000000000005</v>
      </c>
      <c r="R30">
        <v>0.52749999999999997</v>
      </c>
      <c r="S30">
        <v>0.51500000000000001</v>
      </c>
      <c r="T30">
        <v>0.50470000000000004</v>
      </c>
      <c r="U30">
        <v>0.49609999999999999</v>
      </c>
      <c r="V30">
        <v>0.4884</v>
      </c>
      <c r="W30">
        <v>0.48110000000000003</v>
      </c>
      <c r="X30">
        <v>0.4738</v>
      </c>
      <c r="Y30">
        <v>0.46600000000000003</v>
      </c>
      <c r="Z30">
        <v>0.45750000000000002</v>
      </c>
      <c r="AA30">
        <v>0.44829999999999998</v>
      </c>
      <c r="AB30">
        <v>0.43830000000000002</v>
      </c>
      <c r="AC30">
        <v>0.4274</v>
      </c>
      <c r="AD30">
        <v>0.41599999999999998</v>
      </c>
      <c r="AE30">
        <v>0.40439999999999998</v>
      </c>
      <c r="AF30">
        <v>0.39279999999999998</v>
      </c>
      <c r="AG30">
        <v>0.38129999999999997</v>
      </c>
      <c r="AH30">
        <v>0.37019999999999997</v>
      </c>
      <c r="AI30">
        <v>0.3599</v>
      </c>
      <c r="AJ30">
        <v>0.3503</v>
      </c>
      <c r="AK30">
        <v>0.34179999999999999</v>
      </c>
      <c r="AL30">
        <v>0.33460000000000001</v>
      </c>
      <c r="AM30">
        <v>0.32850000000000001</v>
      </c>
      <c r="AN30">
        <v>0.32379999999999998</v>
      </c>
      <c r="AO30">
        <v>0.32029999999999997</v>
      </c>
      <c r="AP30">
        <v>0.318</v>
      </c>
      <c r="AQ30">
        <v>0.31680000000000003</v>
      </c>
      <c r="AR30">
        <v>0.31659999999999999</v>
      </c>
      <c r="AS30">
        <v>0.31730000000000003</v>
      </c>
      <c r="AT30">
        <v>0.31869999999999998</v>
      </c>
      <c r="AU30">
        <v>0.3206</v>
      </c>
      <c r="AV30">
        <v>0.32300000000000001</v>
      </c>
      <c r="AW30">
        <v>0.3256</v>
      </c>
      <c r="AX30">
        <v>0.32819999999999999</v>
      </c>
      <c r="AY30">
        <v>0.33090000000000003</v>
      </c>
      <c r="AZ30">
        <v>0.33350000000000002</v>
      </c>
      <c r="BA30">
        <v>0.33589999999999998</v>
      </c>
      <c r="BB30">
        <v>0.33810000000000001</v>
      </c>
      <c r="BC30">
        <v>0.34029999999999999</v>
      </c>
      <c r="BD30">
        <v>0.34229999999999999</v>
      </c>
      <c r="BE30">
        <v>0.34420000000000001</v>
      </c>
      <c r="BF30">
        <v>0.34599999999999997</v>
      </c>
      <c r="BG30">
        <v>0.34789999999999999</v>
      </c>
      <c r="BH30">
        <v>0.35</v>
      </c>
      <c r="BI30">
        <v>0.3523</v>
      </c>
      <c r="BJ30">
        <v>0.35539999999999999</v>
      </c>
      <c r="BK30">
        <v>0.35899999999999999</v>
      </c>
      <c r="BL30">
        <v>0.36349999999999999</v>
      </c>
      <c r="BM30">
        <v>0.36909999999999998</v>
      </c>
      <c r="BN30">
        <v>0.37559999999999999</v>
      </c>
      <c r="BO30">
        <v>0.38340000000000002</v>
      </c>
      <c r="BP30">
        <v>0.39200000000000002</v>
      </c>
      <c r="BQ30">
        <v>0.40150000000000002</v>
      </c>
      <c r="BR30">
        <v>0.41189999999999999</v>
      </c>
      <c r="BS30">
        <v>0.42280000000000001</v>
      </c>
      <c r="BT30">
        <v>0.43380000000000002</v>
      </c>
      <c r="BU30">
        <v>0.44490000000000002</v>
      </c>
      <c r="BV30">
        <v>0.4556</v>
      </c>
      <c r="BW30">
        <v>0.4657</v>
      </c>
      <c r="BX30">
        <v>0.47510000000000002</v>
      </c>
      <c r="BY30">
        <v>0.4834</v>
      </c>
      <c r="BZ30">
        <v>0.4904</v>
      </c>
      <c r="CA30">
        <v>0.49640000000000001</v>
      </c>
      <c r="CB30">
        <v>0.501</v>
      </c>
      <c r="CC30">
        <v>0.50409999999999999</v>
      </c>
      <c r="CD30">
        <v>0.50639999999999996</v>
      </c>
      <c r="CE30">
        <v>0.50760000000000005</v>
      </c>
      <c r="CF30">
        <v>0.50800000000000001</v>
      </c>
      <c r="CG30">
        <v>0.50800000000000001</v>
      </c>
      <c r="CH30">
        <v>0.5081</v>
      </c>
      <c r="CI30">
        <v>0.50870000000000004</v>
      </c>
      <c r="CJ30">
        <v>0.51029999999999998</v>
      </c>
      <c r="CK30">
        <v>0.51370000000000005</v>
      </c>
      <c r="CL30">
        <v>0.51949999999999996</v>
      </c>
      <c r="CM30">
        <v>0.52829999999999999</v>
      </c>
      <c r="CN30">
        <v>0.54110000000000003</v>
      </c>
      <c r="CO30">
        <v>0.55779999999999996</v>
      </c>
      <c r="CP30">
        <v>0.57869999999999999</v>
      </c>
      <c r="CQ30">
        <v>0.60360000000000003</v>
      </c>
      <c r="CR30">
        <v>0.63239999999999996</v>
      </c>
      <c r="CS30">
        <v>0.66359999999999997</v>
      </c>
      <c r="CT30">
        <v>0.69610000000000005</v>
      </c>
      <c r="CU30">
        <v>0.72850000000000004</v>
      </c>
      <c r="CV30">
        <v>0.75870000000000004</v>
      </c>
      <c r="CW30">
        <v>0.78459999999999996</v>
      </c>
      <c r="CX30">
        <v>0.8044</v>
      </c>
      <c r="CY30">
        <v>0.81659999999999999</v>
      </c>
      <c r="CZ30">
        <v>0.81969999999999998</v>
      </c>
    </row>
    <row r="31" spans="1:104" x14ac:dyDescent="0.2">
      <c r="A31" s="4" t="s">
        <v>21</v>
      </c>
      <c r="B31" s="5">
        <v>2.4</v>
      </c>
      <c r="C31" s="5">
        <v>2.6</v>
      </c>
      <c r="D31">
        <v>0.122</v>
      </c>
      <c r="E31">
        <v>0.1245</v>
      </c>
      <c r="F31">
        <v>0.12740000000000001</v>
      </c>
      <c r="G31">
        <v>0.13</v>
      </c>
      <c r="H31">
        <v>0.13170000000000001</v>
      </c>
      <c r="I31">
        <v>0.13220000000000001</v>
      </c>
      <c r="J31">
        <v>0.13150000000000001</v>
      </c>
      <c r="K31">
        <v>0.13009999999999999</v>
      </c>
      <c r="L31">
        <v>0.12859999999999999</v>
      </c>
      <c r="M31">
        <v>0.1278</v>
      </c>
      <c r="N31">
        <v>0.12759999999999999</v>
      </c>
      <c r="O31">
        <v>0.12809999999999999</v>
      </c>
      <c r="P31">
        <v>0.12970000000000001</v>
      </c>
      <c r="Q31">
        <v>0.13189999999999999</v>
      </c>
      <c r="R31">
        <v>0.1346</v>
      </c>
      <c r="S31">
        <v>0.13739999999999999</v>
      </c>
      <c r="T31">
        <v>0.14019999999999999</v>
      </c>
      <c r="U31">
        <v>0.1431</v>
      </c>
      <c r="V31">
        <v>0.14560000000000001</v>
      </c>
      <c r="W31">
        <v>0.1477</v>
      </c>
      <c r="X31">
        <v>0.1492</v>
      </c>
      <c r="Y31">
        <v>0.14990000000000001</v>
      </c>
      <c r="Z31">
        <v>0.1497</v>
      </c>
      <c r="AA31">
        <v>0.14879999999999999</v>
      </c>
      <c r="AB31">
        <v>0.1472</v>
      </c>
      <c r="AC31">
        <v>0.1449</v>
      </c>
      <c r="AD31">
        <v>0.1421</v>
      </c>
      <c r="AE31">
        <v>0.1386</v>
      </c>
      <c r="AF31">
        <v>0.1348</v>
      </c>
      <c r="AG31">
        <v>0.13070000000000001</v>
      </c>
      <c r="AH31">
        <v>0.12659999999999999</v>
      </c>
      <c r="AI31">
        <v>0.12239999999999999</v>
      </c>
      <c r="AJ31">
        <v>0.11840000000000001</v>
      </c>
      <c r="AK31">
        <v>0.1147</v>
      </c>
      <c r="AL31">
        <v>0.1116</v>
      </c>
      <c r="AM31">
        <v>0.1091</v>
      </c>
      <c r="AN31">
        <v>0.1074</v>
      </c>
      <c r="AO31">
        <v>0.10639999999999999</v>
      </c>
      <c r="AP31">
        <v>0.1062</v>
      </c>
      <c r="AQ31">
        <v>0.1067</v>
      </c>
      <c r="AR31">
        <v>0.1077</v>
      </c>
      <c r="AS31">
        <v>0.1087</v>
      </c>
      <c r="AT31">
        <v>0.1101</v>
      </c>
      <c r="AU31">
        <v>0.1116</v>
      </c>
      <c r="AV31">
        <v>0.11310000000000001</v>
      </c>
      <c r="AW31">
        <v>0.1145</v>
      </c>
      <c r="AX31">
        <v>0.11559999999999999</v>
      </c>
      <c r="AY31">
        <v>0.11650000000000001</v>
      </c>
      <c r="AZ31">
        <v>0.1172</v>
      </c>
      <c r="BA31">
        <v>0.1177</v>
      </c>
      <c r="BB31">
        <v>0.1179</v>
      </c>
      <c r="BC31">
        <v>0.1181</v>
      </c>
      <c r="BD31">
        <v>0.1181</v>
      </c>
      <c r="BE31">
        <v>0.1181</v>
      </c>
      <c r="BF31">
        <v>0.11799999999999999</v>
      </c>
      <c r="BG31">
        <v>0.1177</v>
      </c>
      <c r="BH31">
        <v>0.1174</v>
      </c>
      <c r="BI31">
        <v>0.1174</v>
      </c>
      <c r="BJ31">
        <v>0.1176</v>
      </c>
      <c r="BK31">
        <v>0.1183</v>
      </c>
      <c r="BL31">
        <v>0.1198</v>
      </c>
      <c r="BM31">
        <v>0.12280000000000001</v>
      </c>
      <c r="BN31">
        <v>0.127</v>
      </c>
      <c r="BO31">
        <v>0.1328</v>
      </c>
      <c r="BP31">
        <v>0.14000000000000001</v>
      </c>
      <c r="BQ31">
        <v>0.14799999999999999</v>
      </c>
      <c r="BR31">
        <v>0.15670000000000001</v>
      </c>
      <c r="BS31">
        <v>0.16539999999999999</v>
      </c>
      <c r="BT31">
        <v>0.1734</v>
      </c>
      <c r="BU31">
        <v>0.18029999999999999</v>
      </c>
      <c r="BV31">
        <v>0.1857</v>
      </c>
      <c r="BW31">
        <v>0.1893</v>
      </c>
      <c r="BX31">
        <v>0.1913</v>
      </c>
      <c r="BY31">
        <v>0.19170000000000001</v>
      </c>
      <c r="BZ31">
        <v>0.19089999999999999</v>
      </c>
      <c r="CA31">
        <v>0.189</v>
      </c>
      <c r="CB31">
        <v>0.1865</v>
      </c>
      <c r="CC31">
        <v>0.18329999999999999</v>
      </c>
      <c r="CD31">
        <v>0.17960000000000001</v>
      </c>
      <c r="CE31">
        <v>0.17560000000000001</v>
      </c>
      <c r="CF31">
        <v>0.17119999999999999</v>
      </c>
      <c r="CG31">
        <v>0.16619999999999999</v>
      </c>
      <c r="CH31">
        <v>0.16039999999999999</v>
      </c>
      <c r="CI31">
        <v>0.15440000000000001</v>
      </c>
      <c r="CJ31">
        <v>0.14799999999999999</v>
      </c>
      <c r="CK31">
        <v>0.14169999999999999</v>
      </c>
      <c r="CL31">
        <v>0.1363</v>
      </c>
      <c r="CM31">
        <v>0.13189999999999999</v>
      </c>
      <c r="CN31">
        <v>0.1293</v>
      </c>
      <c r="CO31">
        <v>0.1285</v>
      </c>
      <c r="CP31">
        <v>0.12920000000000001</v>
      </c>
      <c r="CQ31">
        <v>0.13089999999999999</v>
      </c>
      <c r="CR31">
        <v>0.13320000000000001</v>
      </c>
      <c r="CS31">
        <v>0.13519999999999999</v>
      </c>
      <c r="CT31">
        <v>0.13619999999999999</v>
      </c>
      <c r="CU31">
        <v>0.1358</v>
      </c>
      <c r="CV31">
        <v>0.13420000000000001</v>
      </c>
      <c r="CW31">
        <v>0.13139999999999999</v>
      </c>
      <c r="CX31">
        <v>0.12820000000000001</v>
      </c>
      <c r="CY31">
        <v>0.12520000000000001</v>
      </c>
      <c r="CZ31">
        <v>0.1232</v>
      </c>
    </row>
    <row r="32" spans="1:104" x14ac:dyDescent="0.2">
      <c r="A32" s="4" t="s">
        <v>9</v>
      </c>
      <c r="B32" s="5">
        <v>2.6</v>
      </c>
      <c r="C32" s="5">
        <v>3</v>
      </c>
      <c r="D32">
        <v>0.87450000000000006</v>
      </c>
      <c r="E32">
        <v>0.86760000000000004</v>
      </c>
      <c r="F32">
        <v>0.84950000000000003</v>
      </c>
      <c r="G32">
        <v>0.82199999999999995</v>
      </c>
      <c r="H32">
        <v>0.78749999999999998</v>
      </c>
      <c r="I32">
        <v>0.74850000000000005</v>
      </c>
      <c r="J32">
        <v>0.70860000000000001</v>
      </c>
      <c r="K32">
        <v>0.66979999999999995</v>
      </c>
      <c r="L32">
        <v>0.63419999999999999</v>
      </c>
      <c r="M32">
        <v>0.60319999999999996</v>
      </c>
      <c r="N32">
        <v>0.57740000000000002</v>
      </c>
      <c r="O32">
        <v>0.55689999999999995</v>
      </c>
      <c r="P32">
        <v>0.54110000000000003</v>
      </c>
      <c r="Q32">
        <v>0.52929999999999999</v>
      </c>
      <c r="R32">
        <v>0.52129999999999999</v>
      </c>
      <c r="S32">
        <v>0.51600000000000001</v>
      </c>
      <c r="T32">
        <v>0.51219999999999999</v>
      </c>
      <c r="U32">
        <v>0.50939999999999996</v>
      </c>
      <c r="V32">
        <v>0.50719999999999998</v>
      </c>
      <c r="W32">
        <v>0.50480000000000003</v>
      </c>
      <c r="X32">
        <v>0.50180000000000002</v>
      </c>
      <c r="Y32">
        <v>0.49809999999999999</v>
      </c>
      <c r="Z32">
        <v>0.49359999999999998</v>
      </c>
      <c r="AA32">
        <v>0.48809999999999998</v>
      </c>
      <c r="AB32">
        <v>0.48180000000000001</v>
      </c>
      <c r="AC32">
        <v>0.47470000000000001</v>
      </c>
      <c r="AD32">
        <v>0.46689999999999998</v>
      </c>
      <c r="AE32">
        <v>0.45879999999999999</v>
      </c>
      <c r="AF32">
        <v>0.4506</v>
      </c>
      <c r="AG32">
        <v>0.44280000000000003</v>
      </c>
      <c r="AH32">
        <v>0.43540000000000001</v>
      </c>
      <c r="AI32">
        <v>0.42909999999999998</v>
      </c>
      <c r="AJ32">
        <v>0.42380000000000001</v>
      </c>
      <c r="AK32">
        <v>0.41970000000000002</v>
      </c>
      <c r="AL32">
        <v>0.4168</v>
      </c>
      <c r="AM32">
        <v>0.41489999999999999</v>
      </c>
      <c r="AN32">
        <v>0.41420000000000001</v>
      </c>
      <c r="AO32">
        <v>0.41460000000000002</v>
      </c>
      <c r="AP32">
        <v>0.41589999999999999</v>
      </c>
      <c r="AQ32">
        <v>0.41789999999999999</v>
      </c>
      <c r="AR32">
        <v>0.42059999999999997</v>
      </c>
      <c r="AS32">
        <v>0.42370000000000002</v>
      </c>
      <c r="AT32">
        <v>0.42709999999999998</v>
      </c>
      <c r="AU32">
        <v>0.43070000000000003</v>
      </c>
      <c r="AV32">
        <v>0.4345</v>
      </c>
      <c r="AW32">
        <v>0.43830000000000002</v>
      </c>
      <c r="AX32">
        <v>0.44209999999999999</v>
      </c>
      <c r="AY32">
        <v>0.44550000000000001</v>
      </c>
      <c r="AZ32">
        <v>0.44879999999999998</v>
      </c>
      <c r="BA32">
        <v>0.45190000000000002</v>
      </c>
      <c r="BB32">
        <v>0.45479999999999998</v>
      </c>
      <c r="BC32">
        <v>0.45739999999999997</v>
      </c>
      <c r="BD32">
        <v>0.45989999999999998</v>
      </c>
      <c r="BE32">
        <v>0.46260000000000001</v>
      </c>
      <c r="BF32">
        <v>0.46529999999999999</v>
      </c>
      <c r="BG32">
        <v>0.46820000000000001</v>
      </c>
      <c r="BH32">
        <v>0.47160000000000002</v>
      </c>
      <c r="BI32">
        <v>0.47520000000000001</v>
      </c>
      <c r="BJ32">
        <v>0.47949999999999998</v>
      </c>
      <c r="BK32">
        <v>0.48399999999999999</v>
      </c>
      <c r="BL32">
        <v>0.48870000000000002</v>
      </c>
      <c r="BM32">
        <v>0.49359999999999998</v>
      </c>
      <c r="BN32">
        <v>0.49840000000000001</v>
      </c>
      <c r="BO32">
        <v>0.50280000000000002</v>
      </c>
      <c r="BP32">
        <v>0.50690000000000002</v>
      </c>
      <c r="BQ32">
        <v>0.51060000000000005</v>
      </c>
      <c r="BR32">
        <v>0.51390000000000002</v>
      </c>
      <c r="BS32">
        <v>0.51649999999999996</v>
      </c>
      <c r="BT32">
        <v>0.51870000000000005</v>
      </c>
      <c r="BU32">
        <v>0.52059999999999995</v>
      </c>
      <c r="BV32">
        <v>0.52200000000000002</v>
      </c>
      <c r="BW32">
        <v>0.52310000000000001</v>
      </c>
      <c r="BX32">
        <v>0.52370000000000005</v>
      </c>
      <c r="BY32">
        <v>0.52380000000000004</v>
      </c>
      <c r="BZ32">
        <v>0.5232</v>
      </c>
      <c r="CA32">
        <v>0.52210000000000001</v>
      </c>
      <c r="CB32">
        <v>0.52049999999999996</v>
      </c>
      <c r="CC32">
        <v>0.51829999999999998</v>
      </c>
      <c r="CD32">
        <v>0.51559999999999995</v>
      </c>
      <c r="CE32">
        <v>0.51270000000000004</v>
      </c>
      <c r="CF32">
        <v>0.50990000000000002</v>
      </c>
      <c r="CG32">
        <v>0.50749999999999995</v>
      </c>
      <c r="CH32">
        <v>0.50549999999999995</v>
      </c>
      <c r="CI32">
        <v>0.50429999999999997</v>
      </c>
      <c r="CJ32">
        <v>0.50460000000000005</v>
      </c>
      <c r="CK32">
        <v>0.50690000000000002</v>
      </c>
      <c r="CL32">
        <v>0.51139999999999997</v>
      </c>
      <c r="CM32">
        <v>0.51910000000000001</v>
      </c>
      <c r="CN32">
        <v>0.5302</v>
      </c>
      <c r="CO32">
        <v>0.54590000000000005</v>
      </c>
      <c r="CP32">
        <v>0.56620000000000004</v>
      </c>
      <c r="CQ32">
        <v>0.59109999999999996</v>
      </c>
      <c r="CR32">
        <v>0.62029999999999996</v>
      </c>
      <c r="CS32">
        <v>0.65300000000000002</v>
      </c>
      <c r="CT32">
        <v>0.68789999999999996</v>
      </c>
      <c r="CU32">
        <v>0.72289999999999999</v>
      </c>
      <c r="CV32">
        <v>0.75590000000000002</v>
      </c>
      <c r="CW32">
        <v>0.78439999999999999</v>
      </c>
      <c r="CX32">
        <v>0.80559999999999998</v>
      </c>
      <c r="CY32">
        <v>0.81789999999999996</v>
      </c>
      <c r="CZ32">
        <v>0.81969999999999998</v>
      </c>
    </row>
    <row r="33" spans="1:104" x14ac:dyDescent="0.2">
      <c r="A33" s="4" t="s">
        <v>21</v>
      </c>
      <c r="B33" s="5">
        <v>2.6</v>
      </c>
      <c r="C33" s="5">
        <v>3</v>
      </c>
      <c r="D33">
        <v>0.1109</v>
      </c>
      <c r="E33">
        <v>0.1135</v>
      </c>
      <c r="F33">
        <v>0.11799999999999999</v>
      </c>
      <c r="G33">
        <v>0.12330000000000001</v>
      </c>
      <c r="H33">
        <v>0.12740000000000001</v>
      </c>
      <c r="I33">
        <v>0.12970000000000001</v>
      </c>
      <c r="J33">
        <v>0.13009999999999999</v>
      </c>
      <c r="K33">
        <v>0.12870000000000001</v>
      </c>
      <c r="L33">
        <v>0.12690000000000001</v>
      </c>
      <c r="M33">
        <v>0.125</v>
      </c>
      <c r="N33">
        <v>0.1241</v>
      </c>
      <c r="O33">
        <v>0.1244</v>
      </c>
      <c r="P33">
        <v>0.12570000000000001</v>
      </c>
      <c r="Q33">
        <v>0.1283</v>
      </c>
      <c r="R33">
        <v>0.13159999999999999</v>
      </c>
      <c r="S33">
        <v>0.13569999999999999</v>
      </c>
      <c r="T33">
        <v>0.14019999999999999</v>
      </c>
      <c r="U33">
        <v>0.1449</v>
      </c>
      <c r="V33">
        <v>0.1492</v>
      </c>
      <c r="W33">
        <v>0.15340000000000001</v>
      </c>
      <c r="X33">
        <v>0.15690000000000001</v>
      </c>
      <c r="Y33">
        <v>0.1598</v>
      </c>
      <c r="Z33">
        <v>0.1623</v>
      </c>
      <c r="AA33">
        <v>0.16400000000000001</v>
      </c>
      <c r="AB33">
        <v>0.1653</v>
      </c>
      <c r="AC33">
        <v>0.16589999999999999</v>
      </c>
      <c r="AD33">
        <v>0.16589999999999999</v>
      </c>
      <c r="AE33">
        <v>0.16520000000000001</v>
      </c>
      <c r="AF33">
        <v>0.1641</v>
      </c>
      <c r="AG33">
        <v>0.16270000000000001</v>
      </c>
      <c r="AH33">
        <v>0.1613</v>
      </c>
      <c r="AI33">
        <v>0.16009999999999999</v>
      </c>
      <c r="AJ33">
        <v>0.159</v>
      </c>
      <c r="AK33">
        <v>0.15859999999999999</v>
      </c>
      <c r="AL33">
        <v>0.15840000000000001</v>
      </c>
      <c r="AM33">
        <v>0.15820000000000001</v>
      </c>
      <c r="AN33">
        <v>0.15770000000000001</v>
      </c>
      <c r="AO33">
        <v>0.15679999999999999</v>
      </c>
      <c r="AP33">
        <v>0.1555</v>
      </c>
      <c r="AQ33">
        <v>0.15379999999999999</v>
      </c>
      <c r="AR33">
        <v>0.1515</v>
      </c>
      <c r="AS33">
        <v>0.14910000000000001</v>
      </c>
      <c r="AT33">
        <v>0.1467</v>
      </c>
      <c r="AU33">
        <v>0.14449999999999999</v>
      </c>
      <c r="AV33">
        <v>0.1429</v>
      </c>
      <c r="AW33">
        <v>0.14169999999999999</v>
      </c>
      <c r="AX33">
        <v>0.1409</v>
      </c>
      <c r="AY33">
        <v>0.1404</v>
      </c>
      <c r="AZ33">
        <v>0.14030000000000001</v>
      </c>
      <c r="BA33">
        <v>0.1404</v>
      </c>
      <c r="BB33">
        <v>0.14069999999999999</v>
      </c>
      <c r="BC33">
        <v>0.14099999999999999</v>
      </c>
      <c r="BD33">
        <v>0.1414</v>
      </c>
      <c r="BE33">
        <v>0.1424</v>
      </c>
      <c r="BF33">
        <v>0.14380000000000001</v>
      </c>
      <c r="BG33">
        <v>0.14580000000000001</v>
      </c>
      <c r="BH33">
        <v>0.14849999999999999</v>
      </c>
      <c r="BI33">
        <v>0.1517</v>
      </c>
      <c r="BJ33">
        <v>0.15529999999999999</v>
      </c>
      <c r="BK33">
        <v>0.1588</v>
      </c>
      <c r="BL33">
        <v>0.16220000000000001</v>
      </c>
      <c r="BM33">
        <v>0.16489999999999999</v>
      </c>
      <c r="BN33">
        <v>0.16669999999999999</v>
      </c>
      <c r="BO33">
        <v>0.1678</v>
      </c>
      <c r="BP33">
        <v>0.16819999999999999</v>
      </c>
      <c r="BQ33">
        <v>0.1681</v>
      </c>
      <c r="BR33">
        <v>0.1678</v>
      </c>
      <c r="BS33">
        <v>0.16739999999999999</v>
      </c>
      <c r="BT33">
        <v>0.16750000000000001</v>
      </c>
      <c r="BU33">
        <v>0.16819999999999999</v>
      </c>
      <c r="BV33">
        <v>0.1694</v>
      </c>
      <c r="BW33">
        <v>0.17080000000000001</v>
      </c>
      <c r="BX33">
        <v>0.17180000000000001</v>
      </c>
      <c r="BY33">
        <v>0.17249999999999999</v>
      </c>
      <c r="BZ33">
        <v>0.17219999999999999</v>
      </c>
      <c r="CA33">
        <v>0.17069999999999999</v>
      </c>
      <c r="CB33">
        <v>0.16789999999999999</v>
      </c>
      <c r="CC33">
        <v>0.16389999999999999</v>
      </c>
      <c r="CD33">
        <v>0.15909999999999999</v>
      </c>
      <c r="CE33">
        <v>0.15359999999999999</v>
      </c>
      <c r="CF33">
        <v>0.14760000000000001</v>
      </c>
      <c r="CG33">
        <v>0.14119999999999999</v>
      </c>
      <c r="CH33">
        <v>0.13489999999999999</v>
      </c>
      <c r="CI33">
        <v>0.12859999999999999</v>
      </c>
      <c r="CJ33">
        <v>0.1226</v>
      </c>
      <c r="CK33">
        <v>0.11749999999999999</v>
      </c>
      <c r="CL33">
        <v>0.1135</v>
      </c>
      <c r="CM33">
        <v>0.1115</v>
      </c>
      <c r="CN33">
        <v>0.1119</v>
      </c>
      <c r="CO33">
        <v>0.1149</v>
      </c>
      <c r="CP33">
        <v>0.1202</v>
      </c>
      <c r="CQ33">
        <v>0.1268</v>
      </c>
      <c r="CR33">
        <v>0.13389999999999999</v>
      </c>
      <c r="CS33">
        <v>0.1404</v>
      </c>
      <c r="CT33">
        <v>0.14510000000000001</v>
      </c>
      <c r="CU33">
        <v>0.14729999999999999</v>
      </c>
      <c r="CV33">
        <v>0.14699999999999999</v>
      </c>
      <c r="CW33">
        <v>0.1449</v>
      </c>
      <c r="CX33">
        <v>0.1416</v>
      </c>
      <c r="CY33">
        <v>0.13830000000000001</v>
      </c>
      <c r="CZ33">
        <v>0.13600000000000001</v>
      </c>
    </row>
    <row r="34" spans="1:104" x14ac:dyDescent="0.2">
      <c r="A34" s="4" t="s">
        <v>9</v>
      </c>
      <c r="B34" s="5">
        <v>3</v>
      </c>
      <c r="C34" s="5">
        <v>3.4</v>
      </c>
      <c r="D34">
        <v>0.89159999999999995</v>
      </c>
      <c r="E34">
        <v>0.88039999999999996</v>
      </c>
      <c r="F34">
        <v>0.85319999999999996</v>
      </c>
      <c r="G34">
        <v>0.81330000000000002</v>
      </c>
      <c r="H34">
        <v>0.76539999999999997</v>
      </c>
      <c r="I34">
        <v>0.71379999999999999</v>
      </c>
      <c r="J34">
        <v>0.66279999999999994</v>
      </c>
      <c r="K34">
        <v>0.61609999999999998</v>
      </c>
      <c r="L34">
        <v>0.57509999999999994</v>
      </c>
      <c r="M34">
        <v>0.54100000000000004</v>
      </c>
      <c r="N34">
        <v>0.51400000000000001</v>
      </c>
      <c r="O34">
        <v>0.49309999999999998</v>
      </c>
      <c r="P34">
        <v>0.47710000000000002</v>
      </c>
      <c r="Q34">
        <v>0.46450000000000002</v>
      </c>
      <c r="R34">
        <v>0.45400000000000001</v>
      </c>
      <c r="S34">
        <v>0.44469999999999998</v>
      </c>
      <c r="T34">
        <v>0.43540000000000001</v>
      </c>
      <c r="U34">
        <v>0.42580000000000001</v>
      </c>
      <c r="V34">
        <v>0.41549999999999998</v>
      </c>
      <c r="W34">
        <v>0.40450000000000003</v>
      </c>
      <c r="X34">
        <v>0.39329999999999998</v>
      </c>
      <c r="Y34">
        <v>0.38219999999999998</v>
      </c>
      <c r="Z34">
        <v>0.372</v>
      </c>
      <c r="AA34">
        <v>0.36330000000000001</v>
      </c>
      <c r="AB34">
        <v>0.35670000000000002</v>
      </c>
      <c r="AC34">
        <v>0.3528</v>
      </c>
      <c r="AD34">
        <v>0.35189999999999999</v>
      </c>
      <c r="AE34">
        <v>0.35420000000000001</v>
      </c>
      <c r="AF34">
        <v>0.35970000000000002</v>
      </c>
      <c r="AG34">
        <v>0.36830000000000002</v>
      </c>
      <c r="AH34">
        <v>0.3795</v>
      </c>
      <c r="AI34">
        <v>0.39300000000000002</v>
      </c>
      <c r="AJ34">
        <v>0.40799999999999997</v>
      </c>
      <c r="AK34">
        <v>0.42370000000000002</v>
      </c>
      <c r="AL34">
        <v>0.44</v>
      </c>
      <c r="AM34">
        <v>0.45590000000000003</v>
      </c>
      <c r="AN34">
        <v>0.4713</v>
      </c>
      <c r="AO34">
        <v>0.48549999999999999</v>
      </c>
      <c r="AP34">
        <v>0.49859999999999999</v>
      </c>
      <c r="AQ34">
        <v>0.51039999999999996</v>
      </c>
      <c r="AR34">
        <v>0.52149999999999996</v>
      </c>
      <c r="AS34">
        <v>0.53259999999999996</v>
      </c>
      <c r="AT34">
        <v>0.54410000000000003</v>
      </c>
      <c r="AU34">
        <v>0.55610000000000004</v>
      </c>
      <c r="AV34">
        <v>0.56920000000000004</v>
      </c>
      <c r="AW34">
        <v>0.58309999999999995</v>
      </c>
      <c r="AX34">
        <v>0.59770000000000001</v>
      </c>
      <c r="AY34">
        <v>0.61229999999999996</v>
      </c>
      <c r="AZ34">
        <v>0.62619999999999998</v>
      </c>
      <c r="BA34">
        <v>0.63859999999999995</v>
      </c>
      <c r="BB34">
        <v>0.64900000000000002</v>
      </c>
      <c r="BC34">
        <v>0.65710000000000002</v>
      </c>
      <c r="BD34">
        <v>0.66239999999999999</v>
      </c>
      <c r="BE34">
        <v>0.66500000000000004</v>
      </c>
      <c r="BF34">
        <v>0.66490000000000005</v>
      </c>
      <c r="BG34">
        <v>0.66210000000000002</v>
      </c>
      <c r="BH34">
        <v>0.65690000000000004</v>
      </c>
      <c r="BI34">
        <v>0.64900000000000002</v>
      </c>
      <c r="BJ34">
        <v>0.63890000000000002</v>
      </c>
      <c r="BK34">
        <v>0.62639999999999996</v>
      </c>
      <c r="BL34">
        <v>0.61129999999999995</v>
      </c>
      <c r="BM34">
        <v>0.59379999999999999</v>
      </c>
      <c r="BN34">
        <v>0.57399999999999995</v>
      </c>
      <c r="BO34">
        <v>0.55220000000000002</v>
      </c>
      <c r="BP34">
        <v>0.52890000000000004</v>
      </c>
      <c r="BQ34">
        <v>0.50470000000000004</v>
      </c>
      <c r="BR34">
        <v>0.48010000000000003</v>
      </c>
      <c r="BS34">
        <v>0.45619999999999999</v>
      </c>
      <c r="BT34">
        <v>0.43369999999999997</v>
      </c>
      <c r="BU34">
        <v>0.4133</v>
      </c>
      <c r="BV34">
        <v>0.39560000000000001</v>
      </c>
      <c r="BW34">
        <v>0.38090000000000002</v>
      </c>
      <c r="BX34">
        <v>0.36969999999999997</v>
      </c>
      <c r="BY34">
        <v>0.36199999999999999</v>
      </c>
      <c r="BZ34">
        <v>0.35749999999999998</v>
      </c>
      <c r="CA34">
        <v>0.35620000000000002</v>
      </c>
      <c r="CB34">
        <v>0.35770000000000002</v>
      </c>
      <c r="CC34">
        <v>0.36130000000000001</v>
      </c>
      <c r="CD34">
        <v>0.36670000000000003</v>
      </c>
      <c r="CE34">
        <v>0.37340000000000001</v>
      </c>
      <c r="CF34">
        <v>0.38069999999999998</v>
      </c>
      <c r="CG34">
        <v>0.38850000000000001</v>
      </c>
      <c r="CH34">
        <v>0.39639999999999997</v>
      </c>
      <c r="CI34">
        <v>0.40450000000000003</v>
      </c>
      <c r="CJ34">
        <v>0.4123</v>
      </c>
      <c r="CK34">
        <v>0.42049999999999998</v>
      </c>
      <c r="CL34">
        <v>0.4294</v>
      </c>
      <c r="CM34">
        <v>0.43959999999999999</v>
      </c>
      <c r="CN34">
        <v>0.45229999999999998</v>
      </c>
      <c r="CO34">
        <v>0.46800000000000003</v>
      </c>
      <c r="CP34">
        <v>0.48809999999999998</v>
      </c>
      <c r="CQ34">
        <v>0.51339999999999997</v>
      </c>
      <c r="CR34">
        <v>0.54449999999999998</v>
      </c>
      <c r="CS34">
        <v>0.58150000000000002</v>
      </c>
      <c r="CT34">
        <v>0.624</v>
      </c>
      <c r="CU34">
        <v>0.67010000000000003</v>
      </c>
      <c r="CV34">
        <v>0.71699999999999997</v>
      </c>
      <c r="CW34">
        <v>0.76129999999999998</v>
      </c>
      <c r="CX34">
        <v>0.7984</v>
      </c>
      <c r="CY34">
        <v>0.8246</v>
      </c>
      <c r="CZ34">
        <v>0.83699999999999997</v>
      </c>
    </row>
    <row r="35" spans="1:104" x14ac:dyDescent="0.2">
      <c r="A35" s="4" t="s">
        <v>21</v>
      </c>
      <c r="B35" s="5">
        <v>3</v>
      </c>
      <c r="C35" s="5">
        <v>3.4</v>
      </c>
      <c r="D35">
        <v>0.11409999999999999</v>
      </c>
      <c r="E35">
        <v>0.1153</v>
      </c>
      <c r="F35">
        <v>0.11899999999999999</v>
      </c>
      <c r="G35">
        <v>0.1229</v>
      </c>
      <c r="H35">
        <v>0.12540000000000001</v>
      </c>
      <c r="I35">
        <v>0.12559999999999999</v>
      </c>
      <c r="J35">
        <v>0.1241</v>
      </c>
      <c r="K35">
        <v>0.12130000000000001</v>
      </c>
      <c r="L35">
        <v>0.11840000000000001</v>
      </c>
      <c r="M35">
        <v>0.1163</v>
      </c>
      <c r="N35">
        <v>0.1147</v>
      </c>
      <c r="O35">
        <v>0.11409999999999999</v>
      </c>
      <c r="P35">
        <v>0.1143</v>
      </c>
      <c r="Q35">
        <v>0.11459999999999999</v>
      </c>
      <c r="R35">
        <v>0.1147</v>
      </c>
      <c r="S35">
        <v>0.1147</v>
      </c>
      <c r="T35">
        <v>0.1147</v>
      </c>
      <c r="U35">
        <v>0.11459999999999999</v>
      </c>
      <c r="V35">
        <v>0.11459999999999999</v>
      </c>
      <c r="W35">
        <v>0.1147</v>
      </c>
      <c r="X35">
        <v>0.11550000000000001</v>
      </c>
      <c r="Y35">
        <v>0.1166</v>
      </c>
      <c r="Z35">
        <v>0.1183</v>
      </c>
      <c r="AA35">
        <v>0.121</v>
      </c>
      <c r="AB35">
        <v>0.12429999999999999</v>
      </c>
      <c r="AC35">
        <v>0.1278</v>
      </c>
      <c r="AD35">
        <v>0.13170000000000001</v>
      </c>
      <c r="AE35">
        <v>0.13550000000000001</v>
      </c>
      <c r="AF35">
        <v>0.13880000000000001</v>
      </c>
      <c r="AG35">
        <v>0.14119999999999999</v>
      </c>
      <c r="AH35">
        <v>0.14280000000000001</v>
      </c>
      <c r="AI35">
        <v>0.14380000000000001</v>
      </c>
      <c r="AJ35">
        <v>0.1444</v>
      </c>
      <c r="AK35">
        <v>0.1452</v>
      </c>
      <c r="AL35">
        <v>0.14660000000000001</v>
      </c>
      <c r="AM35">
        <v>0.1487</v>
      </c>
      <c r="AN35">
        <v>0.15110000000000001</v>
      </c>
      <c r="AO35">
        <v>0.153</v>
      </c>
      <c r="AP35">
        <v>0.15409999999999999</v>
      </c>
      <c r="AQ35">
        <v>0.154</v>
      </c>
      <c r="AR35">
        <v>0.15340000000000001</v>
      </c>
      <c r="AS35">
        <v>0.1532</v>
      </c>
      <c r="AT35">
        <v>0.15409999999999999</v>
      </c>
      <c r="AU35">
        <v>0.15740000000000001</v>
      </c>
      <c r="AV35">
        <v>0.1628</v>
      </c>
      <c r="AW35">
        <v>0.16969999999999999</v>
      </c>
      <c r="AX35">
        <v>0.17699999999999999</v>
      </c>
      <c r="AY35">
        <v>0.18340000000000001</v>
      </c>
      <c r="AZ35">
        <v>0.1883</v>
      </c>
      <c r="BA35">
        <v>0.1913</v>
      </c>
      <c r="BB35">
        <v>0.1925</v>
      </c>
      <c r="BC35">
        <v>0.192</v>
      </c>
      <c r="BD35">
        <v>0.19070000000000001</v>
      </c>
      <c r="BE35">
        <v>0.18859999999999999</v>
      </c>
      <c r="BF35">
        <v>0.1865</v>
      </c>
      <c r="BG35">
        <v>0.1847</v>
      </c>
      <c r="BH35">
        <v>0.18340000000000001</v>
      </c>
      <c r="BI35">
        <v>0.18229999999999999</v>
      </c>
      <c r="BJ35">
        <v>0.18179999999999999</v>
      </c>
      <c r="BK35">
        <v>0.18129999999999999</v>
      </c>
      <c r="BL35">
        <v>0.1807</v>
      </c>
      <c r="BM35">
        <v>0.1797</v>
      </c>
      <c r="BN35">
        <v>0.17810000000000001</v>
      </c>
      <c r="BO35">
        <v>0.17499999999999999</v>
      </c>
      <c r="BP35">
        <v>0.17050000000000001</v>
      </c>
      <c r="BQ35">
        <v>0.16420000000000001</v>
      </c>
      <c r="BR35">
        <v>0.15620000000000001</v>
      </c>
      <c r="BS35">
        <v>0.14710000000000001</v>
      </c>
      <c r="BT35">
        <v>0.13750000000000001</v>
      </c>
      <c r="BU35">
        <v>0.12839999999999999</v>
      </c>
      <c r="BV35">
        <v>0.1207</v>
      </c>
      <c r="BW35">
        <v>0.115</v>
      </c>
      <c r="BX35">
        <v>0.1114</v>
      </c>
      <c r="BY35">
        <v>0.11020000000000001</v>
      </c>
      <c r="BZ35">
        <v>0.1106</v>
      </c>
      <c r="CA35">
        <v>0.1119</v>
      </c>
      <c r="CB35">
        <v>0.1138</v>
      </c>
      <c r="CC35">
        <v>0.11559999999999999</v>
      </c>
      <c r="CD35">
        <v>0.1169</v>
      </c>
      <c r="CE35">
        <v>0.1176</v>
      </c>
      <c r="CF35">
        <v>0.1177</v>
      </c>
      <c r="CG35">
        <v>0.1168</v>
      </c>
      <c r="CH35">
        <v>0.1158</v>
      </c>
      <c r="CI35">
        <v>0.1147</v>
      </c>
      <c r="CJ35">
        <v>0.1139</v>
      </c>
      <c r="CK35">
        <v>0.11360000000000001</v>
      </c>
      <c r="CL35">
        <v>0.11409999999999999</v>
      </c>
      <c r="CM35">
        <v>0.11559999999999999</v>
      </c>
      <c r="CN35">
        <v>0.11799999999999999</v>
      </c>
      <c r="CO35">
        <v>0.12130000000000001</v>
      </c>
      <c r="CP35">
        <v>0.12540000000000001</v>
      </c>
      <c r="CQ35">
        <v>0.13</v>
      </c>
      <c r="CR35">
        <v>0.13469999999999999</v>
      </c>
      <c r="CS35">
        <v>0.13900000000000001</v>
      </c>
      <c r="CT35">
        <v>0.1426</v>
      </c>
      <c r="CU35">
        <v>0.14480000000000001</v>
      </c>
      <c r="CV35">
        <v>0.14549999999999999</v>
      </c>
      <c r="CW35">
        <v>0.1447</v>
      </c>
      <c r="CX35">
        <v>0.14219999999999999</v>
      </c>
      <c r="CY35">
        <v>0.13880000000000001</v>
      </c>
      <c r="CZ35">
        <v>0.1356</v>
      </c>
    </row>
    <row r="37" spans="1:104" x14ac:dyDescent="0.2">
      <c r="A37" s="3" t="s">
        <v>10</v>
      </c>
      <c r="B37" s="5">
        <v>1.8</v>
      </c>
      <c r="C37" s="5">
        <v>2.2000000000000002</v>
      </c>
      <c r="D37">
        <v>0.19320000000000001</v>
      </c>
      <c r="E37">
        <v>0.19470000000000001</v>
      </c>
      <c r="F37">
        <v>0.19719999999999999</v>
      </c>
      <c r="G37">
        <v>0.20080000000000001</v>
      </c>
      <c r="H37">
        <v>0.20549999999999999</v>
      </c>
      <c r="I37">
        <v>0.21149999999999999</v>
      </c>
      <c r="J37">
        <v>0.21879999999999999</v>
      </c>
      <c r="K37">
        <v>0.22770000000000001</v>
      </c>
      <c r="L37">
        <v>0.2382</v>
      </c>
      <c r="M37">
        <v>0.2505</v>
      </c>
      <c r="N37">
        <v>0.26450000000000001</v>
      </c>
      <c r="O37">
        <v>0.2802</v>
      </c>
      <c r="P37">
        <v>0.29759999999999998</v>
      </c>
      <c r="Q37">
        <v>0.3165</v>
      </c>
      <c r="R37">
        <v>0.33660000000000001</v>
      </c>
      <c r="S37">
        <v>0.35770000000000002</v>
      </c>
      <c r="T37">
        <v>0.37919999999999998</v>
      </c>
      <c r="U37">
        <v>0.40089999999999998</v>
      </c>
      <c r="V37">
        <v>0.42230000000000001</v>
      </c>
      <c r="W37">
        <v>0.44290000000000002</v>
      </c>
      <c r="X37">
        <v>0.46239999999999998</v>
      </c>
      <c r="Y37">
        <v>0.48049999999999998</v>
      </c>
      <c r="Z37">
        <v>0.49709999999999999</v>
      </c>
      <c r="AA37">
        <v>0.51190000000000002</v>
      </c>
      <c r="AB37">
        <v>0.52500000000000002</v>
      </c>
      <c r="AC37">
        <v>0.53659999999999997</v>
      </c>
      <c r="AD37">
        <v>0.54669999999999996</v>
      </c>
      <c r="AE37">
        <v>0.55579999999999996</v>
      </c>
      <c r="AF37">
        <v>0.56399999999999995</v>
      </c>
      <c r="AG37">
        <v>0.57189999999999996</v>
      </c>
      <c r="AH37">
        <v>0.57979999999999998</v>
      </c>
      <c r="AI37">
        <v>0.58809999999999996</v>
      </c>
      <c r="AJ37">
        <v>0.59750000000000003</v>
      </c>
      <c r="AK37">
        <v>0.60819999999999996</v>
      </c>
      <c r="AL37">
        <v>0.62090000000000001</v>
      </c>
      <c r="AM37">
        <v>0.63570000000000004</v>
      </c>
      <c r="AN37">
        <v>0.65300000000000002</v>
      </c>
      <c r="AO37">
        <v>0.67300000000000004</v>
      </c>
      <c r="AP37">
        <v>0.69579999999999997</v>
      </c>
      <c r="AQ37">
        <v>0.72099999999999997</v>
      </c>
      <c r="AR37">
        <v>0.74850000000000005</v>
      </c>
      <c r="AS37">
        <v>0.77739999999999998</v>
      </c>
      <c r="AT37">
        <v>0.80700000000000005</v>
      </c>
      <c r="AU37">
        <v>0.83609999999999995</v>
      </c>
      <c r="AV37">
        <v>0.86350000000000005</v>
      </c>
      <c r="AW37">
        <v>0.88780000000000003</v>
      </c>
      <c r="AX37">
        <v>0.90769999999999995</v>
      </c>
      <c r="AY37">
        <v>0.92220000000000002</v>
      </c>
      <c r="AZ37">
        <v>0.93010000000000004</v>
      </c>
      <c r="BA37">
        <v>0.93110000000000004</v>
      </c>
      <c r="BB37">
        <v>0.92490000000000006</v>
      </c>
      <c r="BC37">
        <v>0.91200000000000003</v>
      </c>
      <c r="BD37">
        <v>0.89290000000000003</v>
      </c>
      <c r="BE37">
        <v>0.86890000000000001</v>
      </c>
      <c r="BF37">
        <v>0.84109999999999996</v>
      </c>
      <c r="BG37">
        <v>0.81089999999999995</v>
      </c>
      <c r="BH37">
        <v>0.77969999999999995</v>
      </c>
      <c r="BI37">
        <v>0.74890000000000001</v>
      </c>
      <c r="BJ37">
        <v>0.71930000000000005</v>
      </c>
      <c r="BK37">
        <v>0.69179999999999997</v>
      </c>
      <c r="BL37">
        <v>0.66690000000000005</v>
      </c>
      <c r="BM37">
        <v>0.64500000000000002</v>
      </c>
      <c r="BN37">
        <v>0.62609999999999999</v>
      </c>
      <c r="BO37">
        <v>0.61</v>
      </c>
      <c r="BP37">
        <v>0.59650000000000003</v>
      </c>
      <c r="BQ37">
        <v>0.58509999999999995</v>
      </c>
      <c r="BR37">
        <v>0.5756</v>
      </c>
      <c r="BS37">
        <v>0.56740000000000002</v>
      </c>
      <c r="BT37">
        <v>0.56000000000000005</v>
      </c>
      <c r="BU37">
        <v>0.55300000000000005</v>
      </c>
      <c r="BV37">
        <v>0.54600000000000004</v>
      </c>
      <c r="BW37">
        <v>0.53839999999999999</v>
      </c>
      <c r="BX37">
        <v>0.53010000000000002</v>
      </c>
      <c r="BY37">
        <v>0.52070000000000005</v>
      </c>
      <c r="BZ37">
        <v>0.50990000000000002</v>
      </c>
      <c r="CA37">
        <v>0.49759999999999999</v>
      </c>
      <c r="CB37">
        <v>0.48359999999999997</v>
      </c>
      <c r="CC37">
        <v>0.46800000000000003</v>
      </c>
      <c r="CD37">
        <v>0.45090000000000002</v>
      </c>
      <c r="CE37">
        <v>0.4325</v>
      </c>
      <c r="CF37">
        <v>0.41299999999999998</v>
      </c>
      <c r="CG37">
        <v>0.39269999999999999</v>
      </c>
      <c r="CH37">
        <v>0.372</v>
      </c>
      <c r="CI37">
        <v>0.3513</v>
      </c>
      <c r="CJ37">
        <v>0.33100000000000002</v>
      </c>
      <c r="CK37">
        <v>0.3115</v>
      </c>
      <c r="CL37">
        <v>0.29320000000000002</v>
      </c>
      <c r="CM37">
        <v>0.2762</v>
      </c>
      <c r="CN37">
        <v>0.26079999999999998</v>
      </c>
      <c r="CO37">
        <v>0.24709999999999999</v>
      </c>
      <c r="CP37">
        <v>0.2351</v>
      </c>
      <c r="CQ37">
        <v>0.2248</v>
      </c>
      <c r="CR37">
        <v>0.2162</v>
      </c>
      <c r="CS37">
        <v>0.2092</v>
      </c>
      <c r="CT37">
        <v>0.20369999999999999</v>
      </c>
      <c r="CU37">
        <v>0.19950000000000001</v>
      </c>
      <c r="CV37">
        <v>0.19650000000000001</v>
      </c>
      <c r="CW37">
        <v>0.19450000000000001</v>
      </c>
      <c r="CX37">
        <v>0.19359999999999999</v>
      </c>
      <c r="CY37">
        <v>0.19359999999999999</v>
      </c>
      <c r="CZ37">
        <v>0.1946</v>
      </c>
    </row>
    <row r="38" spans="1:104" x14ac:dyDescent="0.2">
      <c r="A38" s="3" t="s">
        <v>22</v>
      </c>
      <c r="B38" s="5">
        <v>1.8</v>
      </c>
      <c r="C38" s="5">
        <v>2.2000000000000002</v>
      </c>
      <c r="D38">
        <v>0.1454</v>
      </c>
      <c r="E38">
        <v>0.1452</v>
      </c>
      <c r="F38">
        <v>0.14499999999999999</v>
      </c>
      <c r="G38">
        <v>0.1447</v>
      </c>
      <c r="H38">
        <v>0.1444</v>
      </c>
      <c r="I38">
        <v>0.14410000000000001</v>
      </c>
      <c r="J38">
        <v>0.1439</v>
      </c>
      <c r="K38">
        <v>0.14360000000000001</v>
      </c>
      <c r="L38">
        <v>0.1434</v>
      </c>
      <c r="M38">
        <v>0.14330000000000001</v>
      </c>
      <c r="N38">
        <v>0.1431</v>
      </c>
      <c r="O38">
        <v>0.14280000000000001</v>
      </c>
      <c r="P38">
        <v>0.1424</v>
      </c>
      <c r="Q38">
        <v>0.1419</v>
      </c>
      <c r="R38">
        <v>0.14119999999999999</v>
      </c>
      <c r="S38">
        <v>0.14030000000000001</v>
      </c>
      <c r="T38">
        <v>0.13919999999999999</v>
      </c>
      <c r="U38">
        <v>0.13789999999999999</v>
      </c>
      <c r="V38">
        <v>0.13650000000000001</v>
      </c>
      <c r="W38">
        <v>0.13489999999999999</v>
      </c>
      <c r="X38">
        <v>0.13320000000000001</v>
      </c>
      <c r="Y38">
        <v>0.13150000000000001</v>
      </c>
      <c r="Z38">
        <v>0.1298</v>
      </c>
      <c r="AA38">
        <v>0.12820000000000001</v>
      </c>
      <c r="AB38">
        <v>0.12659999999999999</v>
      </c>
      <c r="AC38">
        <v>0.12520000000000001</v>
      </c>
      <c r="AD38">
        <v>0.1239</v>
      </c>
      <c r="AE38">
        <v>0.12280000000000001</v>
      </c>
      <c r="AF38">
        <v>0.12189999999999999</v>
      </c>
      <c r="AG38">
        <v>0.1211</v>
      </c>
      <c r="AH38">
        <v>0.1205</v>
      </c>
      <c r="AI38">
        <v>0.12</v>
      </c>
      <c r="AJ38">
        <v>0.1197</v>
      </c>
      <c r="AK38">
        <v>0.1195</v>
      </c>
      <c r="AL38">
        <v>0.1195</v>
      </c>
      <c r="AM38">
        <v>0.1196</v>
      </c>
      <c r="AN38">
        <v>0.11990000000000001</v>
      </c>
      <c r="AO38">
        <v>0.1201</v>
      </c>
      <c r="AP38">
        <v>0.12039999999999999</v>
      </c>
      <c r="AQ38">
        <v>0.1205</v>
      </c>
      <c r="AR38">
        <v>0.12039999999999999</v>
      </c>
      <c r="AS38">
        <v>0.12</v>
      </c>
      <c r="AT38">
        <v>0.1195</v>
      </c>
      <c r="AU38">
        <v>0.1187</v>
      </c>
      <c r="AV38">
        <v>0.11799999999999999</v>
      </c>
      <c r="AW38">
        <v>0.11749999999999999</v>
      </c>
      <c r="AX38">
        <v>0.1174</v>
      </c>
      <c r="AY38">
        <v>0.1178</v>
      </c>
      <c r="AZ38">
        <v>0.1186</v>
      </c>
      <c r="BA38">
        <v>0.1196</v>
      </c>
      <c r="BB38">
        <v>0.1207</v>
      </c>
      <c r="BC38">
        <v>0.1216</v>
      </c>
      <c r="BD38">
        <v>0.1221</v>
      </c>
      <c r="BE38">
        <v>0.122</v>
      </c>
      <c r="BF38">
        <v>0.12130000000000001</v>
      </c>
      <c r="BG38">
        <v>0.1202</v>
      </c>
      <c r="BH38">
        <v>0.11890000000000001</v>
      </c>
      <c r="BI38">
        <v>0.11749999999999999</v>
      </c>
      <c r="BJ38">
        <v>0.1163</v>
      </c>
      <c r="BK38">
        <v>0.11550000000000001</v>
      </c>
      <c r="BL38">
        <v>0.115</v>
      </c>
      <c r="BM38">
        <v>0.1149</v>
      </c>
      <c r="BN38">
        <v>0.1152</v>
      </c>
      <c r="BO38">
        <v>0.11559999999999999</v>
      </c>
      <c r="BP38">
        <v>0.1162</v>
      </c>
      <c r="BQ38">
        <v>0.1169</v>
      </c>
      <c r="BR38">
        <v>0.11749999999999999</v>
      </c>
      <c r="BS38">
        <v>0.1179</v>
      </c>
      <c r="BT38">
        <v>0.1183</v>
      </c>
      <c r="BU38">
        <v>0.1187</v>
      </c>
      <c r="BV38">
        <v>0.11899999999999999</v>
      </c>
      <c r="BW38">
        <v>0.1192</v>
      </c>
      <c r="BX38">
        <v>0.1196</v>
      </c>
      <c r="BY38">
        <v>0.12</v>
      </c>
      <c r="BZ38">
        <v>0.1205</v>
      </c>
      <c r="CA38">
        <v>0.1212</v>
      </c>
      <c r="CB38">
        <v>0.122</v>
      </c>
      <c r="CC38">
        <v>0.1229</v>
      </c>
      <c r="CD38">
        <v>0.12379999999999999</v>
      </c>
      <c r="CE38">
        <v>0.1249</v>
      </c>
      <c r="CF38">
        <v>0.12590000000000001</v>
      </c>
      <c r="CG38">
        <v>0.127</v>
      </c>
      <c r="CH38">
        <v>0.128</v>
      </c>
      <c r="CI38">
        <v>0.12889999999999999</v>
      </c>
      <c r="CJ38">
        <v>0.12970000000000001</v>
      </c>
      <c r="CK38">
        <v>0.1305</v>
      </c>
      <c r="CL38">
        <v>0.13120000000000001</v>
      </c>
      <c r="CM38">
        <v>0.13189999999999999</v>
      </c>
      <c r="CN38">
        <v>0.13270000000000001</v>
      </c>
      <c r="CO38">
        <v>0.13339999999999999</v>
      </c>
      <c r="CP38">
        <v>0.1341</v>
      </c>
      <c r="CQ38">
        <v>0.13489999999999999</v>
      </c>
      <c r="CR38">
        <v>0.13569999999999999</v>
      </c>
      <c r="CS38">
        <v>0.1366</v>
      </c>
      <c r="CT38">
        <v>0.13739999999999999</v>
      </c>
      <c r="CU38">
        <v>0.13830000000000001</v>
      </c>
      <c r="CV38">
        <v>0.1391</v>
      </c>
      <c r="CW38">
        <v>0.13980000000000001</v>
      </c>
      <c r="CX38">
        <v>0.1404</v>
      </c>
      <c r="CY38">
        <v>0.14099999999999999</v>
      </c>
      <c r="CZ38">
        <v>0.14149999999999999</v>
      </c>
    </row>
    <row r="39" spans="1:104" x14ac:dyDescent="0.2">
      <c r="A39" s="3" t="s">
        <v>10</v>
      </c>
      <c r="B39" s="5">
        <v>2.2000000000000002</v>
      </c>
      <c r="C39" s="5">
        <v>2.4</v>
      </c>
      <c r="D39">
        <v>0.1777</v>
      </c>
      <c r="E39">
        <v>0.17929999999999999</v>
      </c>
      <c r="F39">
        <v>0.1822</v>
      </c>
      <c r="G39">
        <v>0.18659999999999999</v>
      </c>
      <c r="H39">
        <v>0.19239999999999999</v>
      </c>
      <c r="I39">
        <v>0.19989999999999999</v>
      </c>
      <c r="J39">
        <v>0.20899999999999999</v>
      </c>
      <c r="K39">
        <v>0.22</v>
      </c>
      <c r="L39">
        <v>0.23300000000000001</v>
      </c>
      <c r="M39">
        <v>0.248</v>
      </c>
      <c r="N39">
        <v>0.2651</v>
      </c>
      <c r="O39">
        <v>0.28410000000000002</v>
      </c>
      <c r="P39">
        <v>0.3049</v>
      </c>
      <c r="Q39">
        <v>0.32729999999999998</v>
      </c>
      <c r="R39">
        <v>0.35089999999999999</v>
      </c>
      <c r="S39">
        <v>0.37559999999999999</v>
      </c>
      <c r="T39">
        <v>0.4007</v>
      </c>
      <c r="U39">
        <v>0.42609999999999998</v>
      </c>
      <c r="V39">
        <v>0.45129999999999998</v>
      </c>
      <c r="W39">
        <v>0.47589999999999999</v>
      </c>
      <c r="X39">
        <v>0.49969999999999998</v>
      </c>
      <c r="Y39">
        <v>0.52239999999999998</v>
      </c>
      <c r="Z39">
        <v>0.54379999999999995</v>
      </c>
      <c r="AA39">
        <v>0.56399999999999995</v>
      </c>
      <c r="AB39">
        <v>0.58279999999999998</v>
      </c>
      <c r="AC39">
        <v>0.60029999999999994</v>
      </c>
      <c r="AD39">
        <v>0.61650000000000005</v>
      </c>
      <c r="AE39">
        <v>0.63119999999999998</v>
      </c>
      <c r="AF39">
        <v>0.64480000000000004</v>
      </c>
      <c r="AG39">
        <v>0.65710000000000002</v>
      </c>
      <c r="AH39">
        <v>0.66830000000000001</v>
      </c>
      <c r="AI39">
        <v>0.67859999999999998</v>
      </c>
      <c r="AJ39">
        <v>0.68789999999999996</v>
      </c>
      <c r="AK39">
        <v>0.69640000000000002</v>
      </c>
      <c r="AL39">
        <v>0.70420000000000005</v>
      </c>
      <c r="AM39">
        <v>0.71120000000000005</v>
      </c>
      <c r="AN39">
        <v>0.71760000000000002</v>
      </c>
      <c r="AO39">
        <v>0.72360000000000002</v>
      </c>
      <c r="AP39">
        <v>0.72929999999999995</v>
      </c>
      <c r="AQ39">
        <v>0.73460000000000003</v>
      </c>
      <c r="AR39">
        <v>0.73950000000000005</v>
      </c>
      <c r="AS39">
        <v>0.74409999999999998</v>
      </c>
      <c r="AT39">
        <v>0.74809999999999999</v>
      </c>
      <c r="AU39">
        <v>0.75129999999999997</v>
      </c>
      <c r="AV39">
        <v>0.75370000000000004</v>
      </c>
      <c r="AW39">
        <v>0.755</v>
      </c>
      <c r="AX39">
        <v>0.75480000000000003</v>
      </c>
      <c r="AY39">
        <v>0.753</v>
      </c>
      <c r="AZ39">
        <v>0.74960000000000004</v>
      </c>
      <c r="BA39">
        <v>0.74429999999999996</v>
      </c>
      <c r="BB39">
        <v>0.73729999999999996</v>
      </c>
      <c r="BC39">
        <v>0.7288</v>
      </c>
      <c r="BD39">
        <v>0.71909999999999996</v>
      </c>
      <c r="BE39">
        <v>0.7087</v>
      </c>
      <c r="BF39">
        <v>0.69799999999999995</v>
      </c>
      <c r="BG39">
        <v>0.68720000000000003</v>
      </c>
      <c r="BH39">
        <v>0.67669999999999997</v>
      </c>
      <c r="BI39">
        <v>0.66710000000000003</v>
      </c>
      <c r="BJ39">
        <v>0.65839999999999999</v>
      </c>
      <c r="BK39">
        <v>0.65100000000000002</v>
      </c>
      <c r="BL39">
        <v>0.64459999999999995</v>
      </c>
      <c r="BM39">
        <v>0.63949999999999996</v>
      </c>
      <c r="BN39">
        <v>0.63539999999999996</v>
      </c>
      <c r="BO39">
        <v>0.63229999999999997</v>
      </c>
      <c r="BP39">
        <v>0.62990000000000002</v>
      </c>
      <c r="BQ39">
        <v>0.62780000000000002</v>
      </c>
      <c r="BR39">
        <v>0.62580000000000002</v>
      </c>
      <c r="BS39">
        <v>0.62350000000000005</v>
      </c>
      <c r="BT39">
        <v>0.62060000000000004</v>
      </c>
      <c r="BU39">
        <v>0.61670000000000003</v>
      </c>
      <c r="BV39">
        <v>0.61140000000000005</v>
      </c>
      <c r="BW39">
        <v>0.60460000000000003</v>
      </c>
      <c r="BX39">
        <v>0.59599999999999997</v>
      </c>
      <c r="BY39">
        <v>0.58560000000000001</v>
      </c>
      <c r="BZ39">
        <v>0.57320000000000004</v>
      </c>
      <c r="CA39">
        <v>0.55900000000000005</v>
      </c>
      <c r="CB39">
        <v>0.54300000000000004</v>
      </c>
      <c r="CC39">
        <v>0.52529999999999999</v>
      </c>
      <c r="CD39">
        <v>0.50600000000000001</v>
      </c>
      <c r="CE39">
        <v>0.48549999999999999</v>
      </c>
      <c r="CF39">
        <v>0.46389999999999998</v>
      </c>
      <c r="CG39">
        <v>0.44159999999999999</v>
      </c>
      <c r="CH39">
        <v>0.41870000000000002</v>
      </c>
      <c r="CI39">
        <v>0.39579999999999999</v>
      </c>
      <c r="CJ39">
        <v>0.373</v>
      </c>
      <c r="CK39">
        <v>0.35089999999999999</v>
      </c>
      <c r="CL39">
        <v>0.32990000000000003</v>
      </c>
      <c r="CM39">
        <v>0.31019999999999998</v>
      </c>
      <c r="CN39">
        <v>0.29210000000000003</v>
      </c>
      <c r="CO39">
        <v>0.2757</v>
      </c>
      <c r="CP39">
        <v>0.2611</v>
      </c>
      <c r="CQ39">
        <v>0.2485</v>
      </c>
      <c r="CR39">
        <v>0.23760000000000001</v>
      </c>
      <c r="CS39">
        <v>0.2286</v>
      </c>
      <c r="CT39">
        <v>0.2213</v>
      </c>
      <c r="CU39">
        <v>0.21540000000000001</v>
      </c>
      <c r="CV39">
        <v>0.2109</v>
      </c>
      <c r="CW39">
        <v>0.2077</v>
      </c>
      <c r="CX39">
        <v>0.20569999999999999</v>
      </c>
      <c r="CY39">
        <v>0.2049</v>
      </c>
      <c r="CZ39">
        <v>0.20519999999999999</v>
      </c>
    </row>
    <row r="40" spans="1:104" x14ac:dyDescent="0.2">
      <c r="A40" s="3" t="s">
        <v>22</v>
      </c>
      <c r="B40" s="5">
        <v>2.2000000000000002</v>
      </c>
      <c r="C40" s="5">
        <v>2.4</v>
      </c>
      <c r="D40">
        <v>0.1043</v>
      </c>
      <c r="E40">
        <v>0.10580000000000001</v>
      </c>
      <c r="F40">
        <v>0.1075</v>
      </c>
      <c r="G40">
        <v>0.10920000000000001</v>
      </c>
      <c r="H40">
        <v>0.1108</v>
      </c>
      <c r="I40">
        <v>0.1125</v>
      </c>
      <c r="J40">
        <v>0.11409999999999999</v>
      </c>
      <c r="K40">
        <v>0.1159</v>
      </c>
      <c r="L40">
        <v>0.1177</v>
      </c>
      <c r="M40">
        <v>0.11940000000000001</v>
      </c>
      <c r="N40">
        <v>0.1212</v>
      </c>
      <c r="O40">
        <v>0.1229</v>
      </c>
      <c r="P40">
        <v>0.1246</v>
      </c>
      <c r="Q40">
        <v>0.1265</v>
      </c>
      <c r="R40">
        <v>0.128</v>
      </c>
      <c r="S40">
        <v>0.12959999999999999</v>
      </c>
      <c r="T40">
        <v>0.13109999999999999</v>
      </c>
      <c r="U40">
        <v>0.1326</v>
      </c>
      <c r="V40">
        <v>0.13389999999999999</v>
      </c>
      <c r="W40">
        <v>0.13519999999999999</v>
      </c>
      <c r="X40">
        <v>0.13650000000000001</v>
      </c>
      <c r="Y40">
        <v>0.13780000000000001</v>
      </c>
      <c r="Z40">
        <v>0.1391</v>
      </c>
      <c r="AA40">
        <v>0.14050000000000001</v>
      </c>
      <c r="AB40">
        <v>0.14199999999999999</v>
      </c>
      <c r="AC40">
        <v>0.14369999999999999</v>
      </c>
      <c r="AD40">
        <v>0.14549999999999999</v>
      </c>
      <c r="AE40">
        <v>0.14710000000000001</v>
      </c>
      <c r="AF40">
        <v>0.14879999999999999</v>
      </c>
      <c r="AG40">
        <v>0.15040000000000001</v>
      </c>
      <c r="AH40">
        <v>0.15179999999999999</v>
      </c>
      <c r="AI40">
        <v>0.15310000000000001</v>
      </c>
      <c r="AJ40">
        <v>0.15390000000000001</v>
      </c>
      <c r="AK40">
        <v>0.1545</v>
      </c>
      <c r="AL40">
        <v>0.1552</v>
      </c>
      <c r="AM40">
        <v>0.15540000000000001</v>
      </c>
      <c r="AN40">
        <v>0.15529999999999999</v>
      </c>
      <c r="AO40">
        <v>0.155</v>
      </c>
      <c r="AP40">
        <v>0.1545</v>
      </c>
      <c r="AQ40">
        <v>0.154</v>
      </c>
      <c r="AR40">
        <v>0.1537</v>
      </c>
      <c r="AS40">
        <v>0.15379999999999999</v>
      </c>
      <c r="AT40">
        <v>0.15409999999999999</v>
      </c>
      <c r="AU40">
        <v>0.15529999999999999</v>
      </c>
      <c r="AV40">
        <v>0.157</v>
      </c>
      <c r="AW40">
        <v>0.15870000000000001</v>
      </c>
      <c r="AX40">
        <v>0.16059999999999999</v>
      </c>
      <c r="AY40">
        <v>0.1623</v>
      </c>
      <c r="AZ40">
        <v>0.16339999999999999</v>
      </c>
      <c r="BA40">
        <v>0.16389999999999999</v>
      </c>
      <c r="BB40">
        <v>0.16389999999999999</v>
      </c>
      <c r="BC40">
        <v>0.16300000000000001</v>
      </c>
      <c r="BD40">
        <v>0.16189999999999999</v>
      </c>
      <c r="BE40">
        <v>0.16070000000000001</v>
      </c>
      <c r="BF40">
        <v>0.15920000000000001</v>
      </c>
      <c r="BG40">
        <v>0.15770000000000001</v>
      </c>
      <c r="BH40">
        <v>0.15620000000000001</v>
      </c>
      <c r="BI40">
        <v>0.1547</v>
      </c>
      <c r="BJ40">
        <v>0.153</v>
      </c>
      <c r="BK40">
        <v>0.15129999999999999</v>
      </c>
      <c r="BL40">
        <v>0.14960000000000001</v>
      </c>
      <c r="BM40">
        <v>0.14799999999999999</v>
      </c>
      <c r="BN40">
        <v>0.14660000000000001</v>
      </c>
      <c r="BO40">
        <v>0.1454</v>
      </c>
      <c r="BP40">
        <v>0.1447</v>
      </c>
      <c r="BQ40">
        <v>0.14430000000000001</v>
      </c>
      <c r="BR40">
        <v>0.14430000000000001</v>
      </c>
      <c r="BS40">
        <v>0.1444</v>
      </c>
      <c r="BT40">
        <v>0.14460000000000001</v>
      </c>
      <c r="BU40">
        <v>0.14460000000000001</v>
      </c>
      <c r="BV40">
        <v>0.14449999999999999</v>
      </c>
      <c r="BW40">
        <v>0.14430000000000001</v>
      </c>
      <c r="BX40">
        <v>0.14360000000000001</v>
      </c>
      <c r="BY40">
        <v>0.14280000000000001</v>
      </c>
      <c r="BZ40">
        <v>0.1419</v>
      </c>
      <c r="CA40">
        <v>0.1409</v>
      </c>
      <c r="CB40">
        <v>0.13969999999999999</v>
      </c>
      <c r="CC40">
        <v>0.13830000000000001</v>
      </c>
      <c r="CD40">
        <v>0.1368</v>
      </c>
      <c r="CE40">
        <v>0.13539999999999999</v>
      </c>
      <c r="CF40">
        <v>0.1341</v>
      </c>
      <c r="CG40">
        <v>0.13289999999999999</v>
      </c>
      <c r="CH40">
        <v>0.1318</v>
      </c>
      <c r="CI40">
        <v>0.13109999999999999</v>
      </c>
      <c r="CJ40">
        <v>0.13059999999999999</v>
      </c>
      <c r="CK40">
        <v>0.1305</v>
      </c>
      <c r="CL40">
        <v>0.13070000000000001</v>
      </c>
      <c r="CM40">
        <v>0.13089999999999999</v>
      </c>
      <c r="CN40">
        <v>0.13109999999999999</v>
      </c>
      <c r="CO40">
        <v>0.13109999999999999</v>
      </c>
      <c r="CP40">
        <v>0.1308</v>
      </c>
      <c r="CQ40">
        <v>0.1303</v>
      </c>
      <c r="CR40">
        <v>0.12959999999999999</v>
      </c>
      <c r="CS40">
        <v>0.1288</v>
      </c>
      <c r="CT40">
        <v>0.12790000000000001</v>
      </c>
      <c r="CU40">
        <v>0.12690000000000001</v>
      </c>
      <c r="CV40">
        <v>0.1258</v>
      </c>
      <c r="CW40">
        <v>0.1249</v>
      </c>
      <c r="CX40">
        <v>0.1241</v>
      </c>
      <c r="CY40">
        <v>0.1235</v>
      </c>
      <c r="CZ40">
        <v>0.1229</v>
      </c>
    </row>
    <row r="41" spans="1:104" x14ac:dyDescent="0.2">
      <c r="A41" s="3" t="s">
        <v>10</v>
      </c>
      <c r="B41" s="5">
        <v>2.4</v>
      </c>
      <c r="C41" s="5">
        <v>2.6</v>
      </c>
      <c r="D41">
        <v>0.21390000000000001</v>
      </c>
      <c r="E41">
        <v>0.21379999999999999</v>
      </c>
      <c r="F41">
        <v>0.21560000000000001</v>
      </c>
      <c r="G41">
        <v>0.21929999999999999</v>
      </c>
      <c r="H41">
        <v>0.22470000000000001</v>
      </c>
      <c r="I41">
        <v>0.23219999999999999</v>
      </c>
      <c r="J41">
        <v>0.24149999999999999</v>
      </c>
      <c r="K41">
        <v>0.25280000000000002</v>
      </c>
      <c r="L41">
        <v>0.26619999999999999</v>
      </c>
      <c r="M41">
        <v>0.28160000000000002</v>
      </c>
      <c r="N41">
        <v>0.29920000000000002</v>
      </c>
      <c r="O41">
        <v>0.31850000000000001</v>
      </c>
      <c r="P41">
        <v>0.33929999999999999</v>
      </c>
      <c r="Q41">
        <v>0.36120000000000002</v>
      </c>
      <c r="R41">
        <v>0.38379999999999997</v>
      </c>
      <c r="S41">
        <v>0.40689999999999998</v>
      </c>
      <c r="T41">
        <v>0.43</v>
      </c>
      <c r="U41">
        <v>0.45279999999999998</v>
      </c>
      <c r="V41">
        <v>0.47510000000000002</v>
      </c>
      <c r="W41">
        <v>0.497</v>
      </c>
      <c r="X41">
        <v>0.5181</v>
      </c>
      <c r="Y41">
        <v>0.53879999999999995</v>
      </c>
      <c r="Z41">
        <v>0.55900000000000005</v>
      </c>
      <c r="AA41">
        <v>0.57899999999999996</v>
      </c>
      <c r="AB41">
        <v>0.59860000000000002</v>
      </c>
      <c r="AC41">
        <v>0.61770000000000003</v>
      </c>
      <c r="AD41">
        <v>0.63629999999999998</v>
      </c>
      <c r="AE41">
        <v>0.65410000000000001</v>
      </c>
      <c r="AF41">
        <v>0.67079999999999995</v>
      </c>
      <c r="AG41">
        <v>0.68610000000000004</v>
      </c>
      <c r="AH41">
        <v>0.69950000000000001</v>
      </c>
      <c r="AI41">
        <v>0.7107</v>
      </c>
      <c r="AJ41">
        <v>0.71960000000000002</v>
      </c>
      <c r="AK41">
        <v>0.72599999999999998</v>
      </c>
      <c r="AL41">
        <v>0.72940000000000005</v>
      </c>
      <c r="AM41">
        <v>0.73</v>
      </c>
      <c r="AN41">
        <v>0.72789999999999999</v>
      </c>
      <c r="AO41">
        <v>0.72270000000000001</v>
      </c>
      <c r="AP41">
        <v>0.71479999999999999</v>
      </c>
      <c r="AQ41">
        <v>0.70469999999999999</v>
      </c>
      <c r="AR41">
        <v>0.69259999999999999</v>
      </c>
      <c r="AS41">
        <v>0.67900000000000005</v>
      </c>
      <c r="AT41">
        <v>0.66469999999999996</v>
      </c>
      <c r="AU41">
        <v>0.65029999999999999</v>
      </c>
      <c r="AV41">
        <v>0.63600000000000001</v>
      </c>
      <c r="AW41">
        <v>0.62309999999999999</v>
      </c>
      <c r="AX41">
        <v>0.61150000000000004</v>
      </c>
      <c r="AY41">
        <v>0.60109999999999997</v>
      </c>
      <c r="AZ41">
        <v>0.5927</v>
      </c>
      <c r="BA41">
        <v>0.58609999999999995</v>
      </c>
      <c r="BB41">
        <v>0.58130000000000004</v>
      </c>
      <c r="BC41">
        <v>0.57840000000000003</v>
      </c>
      <c r="BD41">
        <v>0.57740000000000002</v>
      </c>
      <c r="BE41">
        <v>0.57769999999999999</v>
      </c>
      <c r="BF41">
        <v>0.57920000000000005</v>
      </c>
      <c r="BG41">
        <v>0.58199999999999996</v>
      </c>
      <c r="BH41">
        <v>0.58540000000000003</v>
      </c>
      <c r="BI41">
        <v>0.58889999999999998</v>
      </c>
      <c r="BJ41">
        <v>0.59250000000000003</v>
      </c>
      <c r="BK41">
        <v>0.59560000000000002</v>
      </c>
      <c r="BL41">
        <v>0.59789999999999999</v>
      </c>
      <c r="BM41">
        <v>0.59950000000000003</v>
      </c>
      <c r="BN41">
        <v>0.60050000000000003</v>
      </c>
      <c r="BO41">
        <v>0.60060000000000002</v>
      </c>
      <c r="BP41">
        <v>0.60019999999999996</v>
      </c>
      <c r="BQ41">
        <v>0.59919999999999995</v>
      </c>
      <c r="BR41">
        <v>0.59750000000000003</v>
      </c>
      <c r="BS41">
        <v>0.59550000000000003</v>
      </c>
      <c r="BT41">
        <v>0.59319999999999995</v>
      </c>
      <c r="BU41">
        <v>0.59030000000000005</v>
      </c>
      <c r="BV41">
        <v>0.5867</v>
      </c>
      <c r="BW41">
        <v>0.58220000000000005</v>
      </c>
      <c r="BX41">
        <v>0.57679999999999998</v>
      </c>
      <c r="BY41">
        <v>0.56989999999999996</v>
      </c>
      <c r="BZ41">
        <v>0.56169999999999998</v>
      </c>
      <c r="CA41">
        <v>0.55210000000000004</v>
      </c>
      <c r="CB41">
        <v>0.54100000000000004</v>
      </c>
      <c r="CC41">
        <v>0.5282</v>
      </c>
      <c r="CD41">
        <v>0.51419999999999999</v>
      </c>
      <c r="CE41">
        <v>0.499</v>
      </c>
      <c r="CF41">
        <v>0.48249999999999998</v>
      </c>
      <c r="CG41">
        <v>0.46489999999999998</v>
      </c>
      <c r="CH41">
        <v>0.44669999999999999</v>
      </c>
      <c r="CI41">
        <v>0.42780000000000001</v>
      </c>
      <c r="CJ41">
        <v>0.40839999999999999</v>
      </c>
      <c r="CK41">
        <v>0.3891</v>
      </c>
      <c r="CL41">
        <v>0.37009999999999998</v>
      </c>
      <c r="CM41">
        <v>0.35139999999999999</v>
      </c>
      <c r="CN41">
        <v>0.33360000000000001</v>
      </c>
      <c r="CO41">
        <v>0.31690000000000002</v>
      </c>
      <c r="CP41">
        <v>0.30149999999999999</v>
      </c>
      <c r="CQ41">
        <v>0.28770000000000001</v>
      </c>
      <c r="CR41">
        <v>0.27550000000000002</v>
      </c>
      <c r="CS41">
        <v>0.26490000000000002</v>
      </c>
      <c r="CT41">
        <v>0.25609999999999999</v>
      </c>
      <c r="CU41">
        <v>0.24909999999999999</v>
      </c>
      <c r="CV41">
        <v>0.2437</v>
      </c>
      <c r="CW41">
        <v>0.2399</v>
      </c>
      <c r="CX41">
        <v>0.23760000000000001</v>
      </c>
      <c r="CY41">
        <v>0.23680000000000001</v>
      </c>
      <c r="CZ41">
        <v>0.23760000000000001</v>
      </c>
    </row>
    <row r="42" spans="1:104" x14ac:dyDescent="0.2">
      <c r="A42" s="3" t="s">
        <v>22</v>
      </c>
      <c r="B42" s="5">
        <v>2.4</v>
      </c>
      <c r="C42" s="5">
        <v>2.6</v>
      </c>
      <c r="D42">
        <v>0.1389</v>
      </c>
      <c r="E42">
        <v>0.1391</v>
      </c>
      <c r="F42">
        <v>0.1406</v>
      </c>
      <c r="G42">
        <v>0.1431</v>
      </c>
      <c r="H42">
        <v>0.1459</v>
      </c>
      <c r="I42">
        <v>0.14910000000000001</v>
      </c>
      <c r="J42">
        <v>0.15179999999999999</v>
      </c>
      <c r="K42">
        <v>0.1535</v>
      </c>
      <c r="L42">
        <v>0.1545</v>
      </c>
      <c r="M42">
        <v>0.1542</v>
      </c>
      <c r="N42">
        <v>0.15310000000000001</v>
      </c>
      <c r="O42">
        <v>0.1512</v>
      </c>
      <c r="P42">
        <v>0.14910000000000001</v>
      </c>
      <c r="Q42">
        <v>0.14710000000000001</v>
      </c>
      <c r="R42">
        <v>0.14549999999999999</v>
      </c>
      <c r="S42">
        <v>0.14419999999999999</v>
      </c>
      <c r="T42">
        <v>0.14349999999999999</v>
      </c>
      <c r="U42">
        <v>0.14360000000000001</v>
      </c>
      <c r="V42">
        <v>0.14449999999999999</v>
      </c>
      <c r="W42">
        <v>0.1459</v>
      </c>
      <c r="X42">
        <v>0.1482</v>
      </c>
      <c r="Y42">
        <v>0.1512</v>
      </c>
      <c r="Z42">
        <v>0.15479999999999999</v>
      </c>
      <c r="AA42">
        <v>0.15890000000000001</v>
      </c>
      <c r="AB42">
        <v>0.16309999999999999</v>
      </c>
      <c r="AC42">
        <v>0.16719999999999999</v>
      </c>
      <c r="AD42">
        <v>0.17069999999999999</v>
      </c>
      <c r="AE42">
        <v>0.17399999999999999</v>
      </c>
      <c r="AF42">
        <v>0.17649999999999999</v>
      </c>
      <c r="AG42">
        <v>0.17810000000000001</v>
      </c>
      <c r="AH42">
        <v>0.17979999999999999</v>
      </c>
      <c r="AI42">
        <v>0.1817</v>
      </c>
      <c r="AJ42">
        <v>0.18410000000000001</v>
      </c>
      <c r="AK42">
        <v>0.18740000000000001</v>
      </c>
      <c r="AL42">
        <v>0.19159999999999999</v>
      </c>
      <c r="AM42">
        <v>0.19650000000000001</v>
      </c>
      <c r="AN42">
        <v>0.20180000000000001</v>
      </c>
      <c r="AO42">
        <v>0.2064</v>
      </c>
      <c r="AP42">
        <v>0.2099</v>
      </c>
      <c r="AQ42">
        <v>0.21179999999999999</v>
      </c>
      <c r="AR42">
        <v>0.21160000000000001</v>
      </c>
      <c r="AS42">
        <v>0.21</v>
      </c>
      <c r="AT42">
        <v>0.20699999999999999</v>
      </c>
      <c r="AU42">
        <v>0.20300000000000001</v>
      </c>
      <c r="AV42">
        <v>0.1986</v>
      </c>
      <c r="AW42">
        <v>0.19420000000000001</v>
      </c>
      <c r="AX42">
        <v>0.1903</v>
      </c>
      <c r="AY42">
        <v>0.18709999999999999</v>
      </c>
      <c r="AZ42">
        <v>0.1847</v>
      </c>
      <c r="BA42">
        <v>0.18340000000000001</v>
      </c>
      <c r="BB42">
        <v>0.18340000000000001</v>
      </c>
      <c r="BC42">
        <v>0.18429999999999999</v>
      </c>
      <c r="BD42">
        <v>0.1865</v>
      </c>
      <c r="BE42">
        <v>0.18990000000000001</v>
      </c>
      <c r="BF42">
        <v>0.19420000000000001</v>
      </c>
      <c r="BG42">
        <v>0.19919999999999999</v>
      </c>
      <c r="BH42">
        <v>0.2044</v>
      </c>
      <c r="BI42">
        <v>0.2089</v>
      </c>
      <c r="BJ42">
        <v>0.21210000000000001</v>
      </c>
      <c r="BK42">
        <v>0.21379999999999999</v>
      </c>
      <c r="BL42">
        <v>0.21329999999999999</v>
      </c>
      <c r="BM42">
        <v>0.2117</v>
      </c>
      <c r="BN42">
        <v>0.20910000000000001</v>
      </c>
      <c r="BO42">
        <v>0.20580000000000001</v>
      </c>
      <c r="BP42">
        <v>0.2026</v>
      </c>
      <c r="BQ42">
        <v>0.1996</v>
      </c>
      <c r="BR42">
        <v>0.1968</v>
      </c>
      <c r="BS42">
        <v>0.19400000000000001</v>
      </c>
      <c r="BT42">
        <v>0.19120000000000001</v>
      </c>
      <c r="BU42">
        <v>0.18859999999999999</v>
      </c>
      <c r="BV42">
        <v>0.18590000000000001</v>
      </c>
      <c r="BW42">
        <v>0.1837</v>
      </c>
      <c r="BX42">
        <v>0.18160000000000001</v>
      </c>
      <c r="BY42">
        <v>0.17949999999999999</v>
      </c>
      <c r="BZ42">
        <v>0.1772</v>
      </c>
      <c r="CA42">
        <v>0.17460000000000001</v>
      </c>
      <c r="CB42">
        <v>0.1714</v>
      </c>
      <c r="CC42">
        <v>0.16750000000000001</v>
      </c>
      <c r="CD42">
        <v>0.1628</v>
      </c>
      <c r="CE42">
        <v>0.15790000000000001</v>
      </c>
      <c r="CF42">
        <v>0.15279999999999999</v>
      </c>
      <c r="CG42">
        <v>0.14779999999999999</v>
      </c>
      <c r="CH42">
        <v>0.14349999999999999</v>
      </c>
      <c r="CI42">
        <v>0.1401</v>
      </c>
      <c r="CJ42">
        <v>0.13739999999999999</v>
      </c>
      <c r="CK42">
        <v>0.13539999999999999</v>
      </c>
      <c r="CL42">
        <v>0.13439999999999999</v>
      </c>
      <c r="CM42">
        <v>0.13350000000000001</v>
      </c>
      <c r="CN42">
        <v>0.13289999999999999</v>
      </c>
      <c r="CO42">
        <v>0.1323</v>
      </c>
      <c r="CP42">
        <v>0.13159999999999999</v>
      </c>
      <c r="CQ42">
        <v>0.13059999999999999</v>
      </c>
      <c r="CR42">
        <v>0.12970000000000001</v>
      </c>
      <c r="CS42">
        <v>0.1288</v>
      </c>
      <c r="CT42">
        <v>0.128</v>
      </c>
      <c r="CU42">
        <v>0.12790000000000001</v>
      </c>
      <c r="CV42">
        <v>0.12820000000000001</v>
      </c>
      <c r="CW42">
        <v>0.12920000000000001</v>
      </c>
      <c r="CX42">
        <v>0.1308</v>
      </c>
      <c r="CY42">
        <v>0.13320000000000001</v>
      </c>
      <c r="CZ42">
        <v>0.13619999999999999</v>
      </c>
    </row>
    <row r="43" spans="1:104" x14ac:dyDescent="0.2">
      <c r="A43" s="3" t="s">
        <v>10</v>
      </c>
      <c r="B43" s="5">
        <v>2.6</v>
      </c>
      <c r="C43" s="5">
        <v>3</v>
      </c>
      <c r="D43">
        <v>0.2576</v>
      </c>
      <c r="E43">
        <v>0.25869999999999999</v>
      </c>
      <c r="F43">
        <v>0.26179999999999998</v>
      </c>
      <c r="G43">
        <v>0.26700000000000002</v>
      </c>
      <c r="H43">
        <v>0.27439999999999998</v>
      </c>
      <c r="I43">
        <v>0.28410000000000002</v>
      </c>
      <c r="J43">
        <v>0.2964</v>
      </c>
      <c r="K43">
        <v>0.31140000000000001</v>
      </c>
      <c r="L43">
        <v>0.3291</v>
      </c>
      <c r="M43">
        <v>0.3488</v>
      </c>
      <c r="N43">
        <v>0.37009999999999998</v>
      </c>
      <c r="O43">
        <v>0.39250000000000002</v>
      </c>
      <c r="P43">
        <v>0.4153</v>
      </c>
      <c r="Q43">
        <v>0.43809999999999999</v>
      </c>
      <c r="R43">
        <v>0.4597</v>
      </c>
      <c r="S43">
        <v>0.48039999999999999</v>
      </c>
      <c r="T43">
        <v>0.49940000000000001</v>
      </c>
      <c r="U43">
        <v>0.51700000000000002</v>
      </c>
      <c r="V43">
        <v>0.53369999999999995</v>
      </c>
      <c r="W43">
        <v>0.54979999999999996</v>
      </c>
      <c r="X43">
        <v>0.56579999999999997</v>
      </c>
      <c r="Y43">
        <v>0.58209999999999995</v>
      </c>
      <c r="Z43">
        <v>0.59930000000000005</v>
      </c>
      <c r="AA43">
        <v>0.61739999999999995</v>
      </c>
      <c r="AB43">
        <v>0.63660000000000005</v>
      </c>
      <c r="AC43">
        <v>0.65649999999999997</v>
      </c>
      <c r="AD43">
        <v>0.67720000000000002</v>
      </c>
      <c r="AE43">
        <v>0.69750000000000001</v>
      </c>
      <c r="AF43">
        <v>0.71679999999999999</v>
      </c>
      <c r="AG43">
        <v>0.73419999999999996</v>
      </c>
      <c r="AH43">
        <v>0.74829999999999997</v>
      </c>
      <c r="AI43">
        <v>0.75829999999999997</v>
      </c>
      <c r="AJ43">
        <v>0.76359999999999995</v>
      </c>
      <c r="AK43">
        <v>0.76339999999999997</v>
      </c>
      <c r="AL43">
        <v>0.75780000000000003</v>
      </c>
      <c r="AM43">
        <v>0.74760000000000004</v>
      </c>
      <c r="AN43">
        <v>0.73350000000000004</v>
      </c>
      <c r="AO43">
        <v>0.71619999999999995</v>
      </c>
      <c r="AP43">
        <v>0.69750000000000001</v>
      </c>
      <c r="AQ43">
        <v>0.67820000000000003</v>
      </c>
      <c r="AR43">
        <v>0.6593</v>
      </c>
      <c r="AS43">
        <v>0.64159999999999995</v>
      </c>
      <c r="AT43">
        <v>0.62560000000000004</v>
      </c>
      <c r="AU43">
        <v>0.61119999999999997</v>
      </c>
      <c r="AV43">
        <v>0.59870000000000001</v>
      </c>
      <c r="AW43">
        <v>0.58809999999999996</v>
      </c>
      <c r="AX43">
        <v>0.57909999999999995</v>
      </c>
      <c r="AY43">
        <v>0.57150000000000001</v>
      </c>
      <c r="AZ43">
        <v>0.56479999999999997</v>
      </c>
      <c r="BA43">
        <v>0.55889999999999995</v>
      </c>
      <c r="BB43">
        <v>0.55369999999999997</v>
      </c>
      <c r="BC43">
        <v>0.5494</v>
      </c>
      <c r="BD43">
        <v>0.54590000000000005</v>
      </c>
      <c r="BE43">
        <v>0.54330000000000001</v>
      </c>
      <c r="BF43">
        <v>0.5423</v>
      </c>
      <c r="BG43">
        <v>0.54290000000000005</v>
      </c>
      <c r="BH43">
        <v>0.54500000000000004</v>
      </c>
      <c r="BI43">
        <v>0.54910000000000003</v>
      </c>
      <c r="BJ43">
        <v>0.55510000000000004</v>
      </c>
      <c r="BK43">
        <v>0.56269999999999998</v>
      </c>
      <c r="BL43">
        <v>0.57169999999999999</v>
      </c>
      <c r="BM43">
        <v>0.58130000000000004</v>
      </c>
      <c r="BN43">
        <v>0.59099999999999997</v>
      </c>
      <c r="BO43">
        <v>0.6</v>
      </c>
      <c r="BP43">
        <v>0.60780000000000001</v>
      </c>
      <c r="BQ43">
        <v>0.61409999999999998</v>
      </c>
      <c r="BR43">
        <v>0.61860000000000004</v>
      </c>
      <c r="BS43">
        <v>0.62070000000000003</v>
      </c>
      <c r="BT43">
        <v>0.621</v>
      </c>
      <c r="BU43">
        <v>0.62039999999999995</v>
      </c>
      <c r="BV43">
        <v>0.61890000000000001</v>
      </c>
      <c r="BW43">
        <v>0.61709999999999998</v>
      </c>
      <c r="BX43">
        <v>0.61570000000000003</v>
      </c>
      <c r="BY43">
        <v>0.61439999999999995</v>
      </c>
      <c r="BZ43">
        <v>0.61319999999999997</v>
      </c>
      <c r="CA43">
        <v>0.61160000000000003</v>
      </c>
      <c r="CB43">
        <v>0.60899999999999999</v>
      </c>
      <c r="CC43">
        <v>0.6048</v>
      </c>
      <c r="CD43">
        <v>0.5988</v>
      </c>
      <c r="CE43">
        <v>0.5907</v>
      </c>
      <c r="CF43">
        <v>0.58020000000000005</v>
      </c>
      <c r="CG43">
        <v>0.56769999999999998</v>
      </c>
      <c r="CH43">
        <v>0.55320000000000003</v>
      </c>
      <c r="CI43">
        <v>0.53720000000000001</v>
      </c>
      <c r="CJ43">
        <v>0.51970000000000005</v>
      </c>
      <c r="CK43">
        <v>0.50119999999999998</v>
      </c>
      <c r="CL43">
        <v>0.48230000000000001</v>
      </c>
      <c r="CM43">
        <v>0.46329999999999999</v>
      </c>
      <c r="CN43">
        <v>0.44450000000000001</v>
      </c>
      <c r="CO43">
        <v>0.42659999999999998</v>
      </c>
      <c r="CP43">
        <v>0.41</v>
      </c>
      <c r="CQ43">
        <v>0.39489999999999997</v>
      </c>
      <c r="CR43">
        <v>0.38140000000000002</v>
      </c>
      <c r="CS43">
        <v>0.3695</v>
      </c>
      <c r="CT43">
        <v>0.35949999999999999</v>
      </c>
      <c r="CU43">
        <v>0.35089999999999999</v>
      </c>
      <c r="CV43">
        <v>0.34399999999999997</v>
      </c>
      <c r="CW43">
        <v>0.33839999999999998</v>
      </c>
      <c r="CX43">
        <v>0.3342</v>
      </c>
      <c r="CY43">
        <v>0.33169999999999999</v>
      </c>
      <c r="CZ43">
        <v>0.33069999999999999</v>
      </c>
    </row>
    <row r="44" spans="1:104" x14ac:dyDescent="0.2">
      <c r="A44" s="3" t="s">
        <v>22</v>
      </c>
      <c r="B44" s="5">
        <v>2.6</v>
      </c>
      <c r="C44" s="5">
        <v>3</v>
      </c>
      <c r="D44">
        <v>0.1472</v>
      </c>
      <c r="E44">
        <v>0.14699999999999999</v>
      </c>
      <c r="F44">
        <v>0.1472</v>
      </c>
      <c r="G44">
        <v>0.14749999999999999</v>
      </c>
      <c r="H44">
        <v>0.14779999999999999</v>
      </c>
      <c r="I44">
        <v>0.14879999999999999</v>
      </c>
      <c r="J44">
        <v>0.14990000000000001</v>
      </c>
      <c r="K44">
        <v>0.151</v>
      </c>
      <c r="L44">
        <v>0.15229999999999999</v>
      </c>
      <c r="M44">
        <v>0.15290000000000001</v>
      </c>
      <c r="N44">
        <v>0.15290000000000001</v>
      </c>
      <c r="O44">
        <v>0.152</v>
      </c>
      <c r="P44">
        <v>0.1507</v>
      </c>
      <c r="Q44">
        <v>0.14960000000000001</v>
      </c>
      <c r="R44">
        <v>0.1487</v>
      </c>
      <c r="S44">
        <v>0.1487</v>
      </c>
      <c r="T44">
        <v>0.14949999999999999</v>
      </c>
      <c r="U44">
        <v>0.15110000000000001</v>
      </c>
      <c r="V44">
        <v>0.1535</v>
      </c>
      <c r="W44">
        <v>0.15670000000000001</v>
      </c>
      <c r="X44">
        <v>0.16120000000000001</v>
      </c>
      <c r="Y44">
        <v>0.16650000000000001</v>
      </c>
      <c r="Z44">
        <v>0.17249999999999999</v>
      </c>
      <c r="AA44">
        <v>0.17849999999999999</v>
      </c>
      <c r="AB44">
        <v>0.18429999999999999</v>
      </c>
      <c r="AC44">
        <v>0.1888</v>
      </c>
      <c r="AD44">
        <v>0.19220000000000001</v>
      </c>
      <c r="AE44">
        <v>0.19470000000000001</v>
      </c>
      <c r="AF44">
        <v>0.19620000000000001</v>
      </c>
      <c r="AG44">
        <v>0.1978</v>
      </c>
      <c r="AH44">
        <v>0.19980000000000001</v>
      </c>
      <c r="AI44">
        <v>0.20150000000000001</v>
      </c>
      <c r="AJ44">
        <v>0.20319999999999999</v>
      </c>
      <c r="AK44">
        <v>0.2041</v>
      </c>
      <c r="AL44">
        <v>0.2044</v>
      </c>
      <c r="AM44">
        <v>0.20449999999999999</v>
      </c>
      <c r="AN44">
        <v>0.20449999999999999</v>
      </c>
      <c r="AO44">
        <v>0.20419999999999999</v>
      </c>
      <c r="AP44">
        <v>0.20369999999999999</v>
      </c>
      <c r="AQ44">
        <v>0.2026</v>
      </c>
      <c r="AR44">
        <v>0.2009</v>
      </c>
      <c r="AS44">
        <v>0.19869999999999999</v>
      </c>
      <c r="AT44">
        <v>0.19589999999999999</v>
      </c>
      <c r="AU44">
        <v>0.1933</v>
      </c>
      <c r="AV44">
        <v>0.19109999999999999</v>
      </c>
      <c r="AW44">
        <v>0.1898</v>
      </c>
      <c r="AX44">
        <v>0.18940000000000001</v>
      </c>
      <c r="AY44">
        <v>0.18990000000000001</v>
      </c>
      <c r="AZ44">
        <v>0.1913</v>
      </c>
      <c r="BA44">
        <v>0.19309999999999999</v>
      </c>
      <c r="BB44">
        <v>0.1953</v>
      </c>
      <c r="BC44">
        <v>0.19800000000000001</v>
      </c>
      <c r="BD44">
        <v>0.2011</v>
      </c>
      <c r="BE44">
        <v>0.20480000000000001</v>
      </c>
      <c r="BF44">
        <v>0.20910000000000001</v>
      </c>
      <c r="BG44">
        <v>0.21390000000000001</v>
      </c>
      <c r="BH44">
        <v>0.21909999999999999</v>
      </c>
      <c r="BI44">
        <v>0.22420000000000001</v>
      </c>
      <c r="BJ44">
        <v>0.22939999999999999</v>
      </c>
      <c r="BK44">
        <v>0.2341</v>
      </c>
      <c r="BL44">
        <v>0.2379</v>
      </c>
      <c r="BM44">
        <v>0.2407</v>
      </c>
      <c r="BN44">
        <v>0.24229999999999999</v>
      </c>
      <c r="BO44">
        <v>0.24260000000000001</v>
      </c>
      <c r="BP44">
        <v>0.2412</v>
      </c>
      <c r="BQ44">
        <v>0.23849999999999999</v>
      </c>
      <c r="BR44">
        <v>0.23380000000000001</v>
      </c>
      <c r="BS44">
        <v>0.2268</v>
      </c>
      <c r="BT44">
        <v>0.21790000000000001</v>
      </c>
      <c r="BU44">
        <v>0.20760000000000001</v>
      </c>
      <c r="BV44">
        <v>0.1966</v>
      </c>
      <c r="BW44">
        <v>0.18679999999999999</v>
      </c>
      <c r="BX44">
        <v>0.1792</v>
      </c>
      <c r="BY44">
        <v>0.17460000000000001</v>
      </c>
      <c r="BZ44">
        <v>0.1729</v>
      </c>
      <c r="CA44">
        <v>0.1726</v>
      </c>
      <c r="CB44">
        <v>0.1724</v>
      </c>
      <c r="CC44">
        <v>0.17119999999999999</v>
      </c>
      <c r="CD44">
        <v>0.16889999999999999</v>
      </c>
      <c r="CE44">
        <v>0.16520000000000001</v>
      </c>
      <c r="CF44">
        <v>0.16089999999999999</v>
      </c>
      <c r="CG44">
        <v>0.15670000000000001</v>
      </c>
      <c r="CH44">
        <v>0.15359999999999999</v>
      </c>
      <c r="CI44">
        <v>0.152</v>
      </c>
      <c r="CJ44">
        <v>0.15240000000000001</v>
      </c>
      <c r="CK44">
        <v>0.15440000000000001</v>
      </c>
      <c r="CL44">
        <v>0.15790000000000001</v>
      </c>
      <c r="CM44">
        <v>0.16209999999999999</v>
      </c>
      <c r="CN44">
        <v>0.16689999999999999</v>
      </c>
      <c r="CO44">
        <v>0.17199999999999999</v>
      </c>
      <c r="CP44">
        <v>0.17760000000000001</v>
      </c>
      <c r="CQ44">
        <v>0.183</v>
      </c>
      <c r="CR44">
        <v>0.18809999999999999</v>
      </c>
      <c r="CS44">
        <v>0.19239999999999999</v>
      </c>
      <c r="CT44">
        <v>0.1958</v>
      </c>
      <c r="CU44">
        <v>0.19789999999999999</v>
      </c>
      <c r="CV44">
        <v>0.19889999999999999</v>
      </c>
      <c r="CW44">
        <v>0.19869999999999999</v>
      </c>
      <c r="CX44">
        <v>0.1976</v>
      </c>
      <c r="CY44">
        <v>0.19639999999999999</v>
      </c>
      <c r="CZ44">
        <v>0.19539999999999999</v>
      </c>
    </row>
    <row r="45" spans="1:104" x14ac:dyDescent="0.2">
      <c r="A45" s="3" t="s">
        <v>10</v>
      </c>
      <c r="B45" s="5">
        <v>3</v>
      </c>
      <c r="C45" s="5">
        <v>3.4</v>
      </c>
      <c r="D45">
        <v>0.24490000000000001</v>
      </c>
      <c r="E45">
        <v>0.25019999999999998</v>
      </c>
      <c r="F45">
        <v>0.25819999999999999</v>
      </c>
      <c r="G45">
        <v>0.26919999999999999</v>
      </c>
      <c r="H45">
        <v>0.28339999999999999</v>
      </c>
      <c r="I45">
        <v>0.30159999999999998</v>
      </c>
      <c r="J45">
        <v>0.32390000000000002</v>
      </c>
      <c r="K45">
        <v>0.3503</v>
      </c>
      <c r="L45">
        <v>0.38030000000000003</v>
      </c>
      <c r="M45">
        <v>0.41260000000000002</v>
      </c>
      <c r="N45">
        <v>0.4461</v>
      </c>
      <c r="O45">
        <v>0.47899999999999998</v>
      </c>
      <c r="P45">
        <v>0.51019999999999999</v>
      </c>
      <c r="Q45">
        <v>0.53820000000000001</v>
      </c>
      <c r="R45">
        <v>0.56330000000000002</v>
      </c>
      <c r="S45">
        <v>0.5857</v>
      </c>
      <c r="T45">
        <v>0.60670000000000002</v>
      </c>
      <c r="U45">
        <v>0.62770000000000004</v>
      </c>
      <c r="V45">
        <v>0.65039999999999998</v>
      </c>
      <c r="W45">
        <v>0.67579999999999996</v>
      </c>
      <c r="X45">
        <v>0.7046</v>
      </c>
      <c r="Y45">
        <v>0.73640000000000005</v>
      </c>
      <c r="Z45">
        <v>0.76970000000000005</v>
      </c>
      <c r="AA45">
        <v>0.80249999999999999</v>
      </c>
      <c r="AB45">
        <v>0.83169999999999999</v>
      </c>
      <c r="AC45">
        <v>0.85450000000000004</v>
      </c>
      <c r="AD45">
        <v>0.86890000000000001</v>
      </c>
      <c r="AE45">
        <v>0.87339999999999995</v>
      </c>
      <c r="AF45">
        <v>0.86750000000000005</v>
      </c>
      <c r="AG45">
        <v>0.85170000000000001</v>
      </c>
      <c r="AH45">
        <v>0.82750000000000001</v>
      </c>
      <c r="AI45">
        <v>0.79630000000000001</v>
      </c>
      <c r="AJ45">
        <v>0.75949999999999995</v>
      </c>
      <c r="AK45">
        <v>0.71960000000000002</v>
      </c>
      <c r="AL45">
        <v>0.67830000000000001</v>
      </c>
      <c r="AM45">
        <v>0.63719999999999999</v>
      </c>
      <c r="AN45">
        <v>0.59799999999999998</v>
      </c>
      <c r="AO45">
        <v>0.5615</v>
      </c>
      <c r="AP45">
        <v>0.52839999999999998</v>
      </c>
      <c r="AQ45">
        <v>0.499</v>
      </c>
      <c r="AR45">
        <v>0.47310000000000002</v>
      </c>
      <c r="AS45">
        <v>0.4506</v>
      </c>
      <c r="AT45">
        <v>0.43109999999999998</v>
      </c>
      <c r="AU45">
        <v>0.41420000000000001</v>
      </c>
      <c r="AV45">
        <v>0.39960000000000001</v>
      </c>
      <c r="AW45">
        <v>0.38690000000000002</v>
      </c>
      <c r="AX45">
        <v>0.37590000000000001</v>
      </c>
      <c r="AY45">
        <v>0.36630000000000001</v>
      </c>
      <c r="AZ45">
        <v>0.35770000000000002</v>
      </c>
      <c r="BA45">
        <v>0.35020000000000001</v>
      </c>
      <c r="BB45">
        <v>0.34370000000000001</v>
      </c>
      <c r="BC45">
        <v>0.3382</v>
      </c>
      <c r="BD45">
        <v>0.33429999999999999</v>
      </c>
      <c r="BE45">
        <v>0.33260000000000001</v>
      </c>
      <c r="BF45">
        <v>0.33310000000000001</v>
      </c>
      <c r="BG45">
        <v>0.33639999999999998</v>
      </c>
      <c r="BH45">
        <v>0.3427</v>
      </c>
      <c r="BI45">
        <v>0.3523</v>
      </c>
      <c r="BJ45">
        <v>0.36520000000000002</v>
      </c>
      <c r="BK45">
        <v>0.38119999999999998</v>
      </c>
      <c r="BL45">
        <v>0.40039999999999998</v>
      </c>
      <c r="BM45">
        <v>0.42270000000000002</v>
      </c>
      <c r="BN45">
        <v>0.4481</v>
      </c>
      <c r="BO45">
        <v>0.47620000000000001</v>
      </c>
      <c r="BP45">
        <v>0.50739999999999996</v>
      </c>
      <c r="BQ45">
        <v>0.54069999999999996</v>
      </c>
      <c r="BR45">
        <v>0.57620000000000005</v>
      </c>
      <c r="BS45">
        <v>0.61329999999999996</v>
      </c>
      <c r="BT45">
        <v>0.65100000000000002</v>
      </c>
      <c r="BU45">
        <v>0.68869999999999998</v>
      </c>
      <c r="BV45">
        <v>0.7248</v>
      </c>
      <c r="BW45">
        <v>0.75800000000000001</v>
      </c>
      <c r="BX45">
        <v>0.78600000000000003</v>
      </c>
      <c r="BY45">
        <v>0.80730000000000002</v>
      </c>
      <c r="BZ45">
        <v>0.81979999999999997</v>
      </c>
      <c r="CA45">
        <v>0.8226</v>
      </c>
      <c r="CB45">
        <v>0.81579999999999997</v>
      </c>
      <c r="CC45">
        <v>0.80069999999999997</v>
      </c>
      <c r="CD45">
        <v>0.7792</v>
      </c>
      <c r="CE45">
        <v>0.75380000000000003</v>
      </c>
      <c r="CF45">
        <v>0.72689999999999999</v>
      </c>
      <c r="CG45">
        <v>0.7006</v>
      </c>
      <c r="CH45">
        <v>0.67549999999999999</v>
      </c>
      <c r="CI45">
        <v>0.65200000000000002</v>
      </c>
      <c r="CJ45">
        <v>0.62929999999999997</v>
      </c>
      <c r="CK45">
        <v>0.60699999999999998</v>
      </c>
      <c r="CL45">
        <v>0.58340000000000003</v>
      </c>
      <c r="CM45">
        <v>0.55810000000000004</v>
      </c>
      <c r="CN45">
        <v>0.53029999999999999</v>
      </c>
      <c r="CO45">
        <v>0.5</v>
      </c>
      <c r="CP45">
        <v>0.46789999999999998</v>
      </c>
      <c r="CQ45">
        <v>0.43509999999999999</v>
      </c>
      <c r="CR45">
        <v>0.40289999999999998</v>
      </c>
      <c r="CS45">
        <v>0.37259999999999999</v>
      </c>
      <c r="CT45">
        <v>0.34499999999999997</v>
      </c>
      <c r="CU45">
        <v>0.32100000000000001</v>
      </c>
      <c r="CV45">
        <v>0.30099999999999999</v>
      </c>
      <c r="CW45">
        <v>0.28489999999999999</v>
      </c>
      <c r="CX45">
        <v>0.2722</v>
      </c>
      <c r="CY45">
        <v>0.26340000000000002</v>
      </c>
      <c r="CZ45">
        <v>0.25790000000000002</v>
      </c>
    </row>
    <row r="46" spans="1:104" x14ac:dyDescent="0.2">
      <c r="A46" s="3" t="s">
        <v>22</v>
      </c>
      <c r="B46" s="5">
        <v>3</v>
      </c>
      <c r="C46" s="5">
        <v>3.4</v>
      </c>
      <c r="D46">
        <v>0.1605</v>
      </c>
      <c r="E46">
        <v>0.16339999999999999</v>
      </c>
      <c r="F46">
        <v>0.1646</v>
      </c>
      <c r="G46">
        <v>0.1643</v>
      </c>
      <c r="H46">
        <v>0.16320000000000001</v>
      </c>
      <c r="I46">
        <v>0.16200000000000001</v>
      </c>
      <c r="J46">
        <v>0.16170000000000001</v>
      </c>
      <c r="K46">
        <v>0.1623</v>
      </c>
      <c r="L46">
        <v>0.1636</v>
      </c>
      <c r="M46">
        <v>0.1648</v>
      </c>
      <c r="N46">
        <v>0.16520000000000001</v>
      </c>
      <c r="O46">
        <v>0.16400000000000001</v>
      </c>
      <c r="P46">
        <v>0.161</v>
      </c>
      <c r="Q46">
        <v>0.15629999999999999</v>
      </c>
      <c r="R46">
        <v>0.15029999999999999</v>
      </c>
      <c r="S46">
        <v>0.1439</v>
      </c>
      <c r="T46">
        <v>0.1381</v>
      </c>
      <c r="U46">
        <v>0.13350000000000001</v>
      </c>
      <c r="V46">
        <v>0.13120000000000001</v>
      </c>
      <c r="W46">
        <v>0.13159999999999999</v>
      </c>
      <c r="X46">
        <v>0.13519999999999999</v>
      </c>
      <c r="Y46">
        <v>0.1416</v>
      </c>
      <c r="Z46">
        <v>0.14910000000000001</v>
      </c>
      <c r="AA46">
        <v>0.15529999999999999</v>
      </c>
      <c r="AB46">
        <v>0.15820000000000001</v>
      </c>
      <c r="AC46">
        <v>0.15690000000000001</v>
      </c>
      <c r="AD46">
        <v>0.15310000000000001</v>
      </c>
      <c r="AE46">
        <v>0.15040000000000001</v>
      </c>
      <c r="AF46">
        <v>0.1532</v>
      </c>
      <c r="AG46">
        <v>0.16270000000000001</v>
      </c>
      <c r="AH46">
        <v>0.17599999999999999</v>
      </c>
      <c r="AI46">
        <v>0.1888</v>
      </c>
      <c r="AJ46">
        <v>0.1973</v>
      </c>
      <c r="AK46">
        <v>0.19919999999999999</v>
      </c>
      <c r="AL46">
        <v>0.1953</v>
      </c>
      <c r="AM46">
        <v>0.18679999999999999</v>
      </c>
      <c r="AN46">
        <v>0.17560000000000001</v>
      </c>
      <c r="AO46">
        <v>0.16439999999999999</v>
      </c>
      <c r="AP46">
        <v>0.15459999999999999</v>
      </c>
      <c r="AQ46">
        <v>0.14749999999999999</v>
      </c>
      <c r="AR46">
        <v>0.14369999999999999</v>
      </c>
      <c r="AS46">
        <v>0.14319999999999999</v>
      </c>
      <c r="AT46">
        <v>0.14549999999999999</v>
      </c>
      <c r="AU46">
        <v>0.15010000000000001</v>
      </c>
      <c r="AV46">
        <v>0.15609999999999999</v>
      </c>
      <c r="AW46">
        <v>0.16289999999999999</v>
      </c>
      <c r="AX46">
        <v>0.16969999999999999</v>
      </c>
      <c r="AY46">
        <v>0.17560000000000001</v>
      </c>
      <c r="AZ46">
        <v>0.1804</v>
      </c>
      <c r="BA46">
        <v>0.1835</v>
      </c>
      <c r="BB46">
        <v>0.185</v>
      </c>
      <c r="BC46">
        <v>0.1847</v>
      </c>
      <c r="BD46">
        <v>0.18290000000000001</v>
      </c>
      <c r="BE46">
        <v>0.1802</v>
      </c>
      <c r="BF46">
        <v>0.1769</v>
      </c>
      <c r="BG46">
        <v>0.17349999999999999</v>
      </c>
      <c r="BH46">
        <v>0.1706</v>
      </c>
      <c r="BI46">
        <v>0.16869999999999999</v>
      </c>
      <c r="BJ46">
        <v>0.1676</v>
      </c>
      <c r="BK46">
        <v>0.16769999999999999</v>
      </c>
      <c r="BL46">
        <v>0.16869999999999999</v>
      </c>
      <c r="BM46">
        <v>0.17080000000000001</v>
      </c>
      <c r="BN46">
        <v>0.1739</v>
      </c>
      <c r="BO46">
        <v>0.17760000000000001</v>
      </c>
      <c r="BP46">
        <v>0.1822</v>
      </c>
      <c r="BQ46">
        <v>0.1867</v>
      </c>
      <c r="BR46">
        <v>0.19040000000000001</v>
      </c>
      <c r="BS46">
        <v>0.1925</v>
      </c>
      <c r="BT46">
        <v>0.19189999999999999</v>
      </c>
      <c r="BU46">
        <v>0.18870000000000001</v>
      </c>
      <c r="BV46">
        <v>0.18329999999999999</v>
      </c>
      <c r="BW46">
        <v>0.1772</v>
      </c>
      <c r="BX46">
        <v>0.17169999999999999</v>
      </c>
      <c r="BY46">
        <v>0.1681</v>
      </c>
      <c r="BZ46">
        <v>0.16600000000000001</v>
      </c>
      <c r="CA46">
        <v>0.16389999999999999</v>
      </c>
      <c r="CB46">
        <v>0.161</v>
      </c>
      <c r="CC46">
        <v>0.15690000000000001</v>
      </c>
      <c r="CD46">
        <v>0.152</v>
      </c>
      <c r="CE46">
        <v>0.1469</v>
      </c>
      <c r="CF46">
        <v>0.14280000000000001</v>
      </c>
      <c r="CG46">
        <v>0.1406</v>
      </c>
      <c r="CH46">
        <v>0.1409</v>
      </c>
      <c r="CI46">
        <v>0.1439</v>
      </c>
      <c r="CJ46">
        <v>0.1492</v>
      </c>
      <c r="CK46">
        <v>0.156</v>
      </c>
      <c r="CL46">
        <v>0.1628</v>
      </c>
      <c r="CM46">
        <v>0.16839999999999999</v>
      </c>
      <c r="CN46">
        <v>0.17219999999999999</v>
      </c>
      <c r="CO46">
        <v>0.1736</v>
      </c>
      <c r="CP46">
        <v>0.1729</v>
      </c>
      <c r="CQ46">
        <v>0.1701</v>
      </c>
      <c r="CR46">
        <v>0.16650000000000001</v>
      </c>
      <c r="CS46">
        <v>0.16220000000000001</v>
      </c>
      <c r="CT46">
        <v>0.1578</v>
      </c>
      <c r="CU46">
        <v>0.15340000000000001</v>
      </c>
      <c r="CV46">
        <v>0.1489</v>
      </c>
      <c r="CW46">
        <v>0.14430000000000001</v>
      </c>
      <c r="CX46">
        <v>0.13980000000000001</v>
      </c>
      <c r="CY46">
        <v>0.13589999999999999</v>
      </c>
      <c r="CZ46">
        <v>0.13300000000000001</v>
      </c>
    </row>
    <row r="48" spans="1:104" x14ac:dyDescent="0.2">
      <c r="A48" s="10" t="s">
        <v>11</v>
      </c>
      <c r="B48" s="5">
        <v>1.8</v>
      </c>
      <c r="C48" s="5">
        <v>2.2000000000000002</v>
      </c>
      <c r="D48">
        <v>0.89849999999999997</v>
      </c>
      <c r="E48">
        <v>0.88890000000000002</v>
      </c>
      <c r="F48">
        <v>0.8629</v>
      </c>
      <c r="G48">
        <v>0.82230000000000003</v>
      </c>
      <c r="H48">
        <v>0.77010000000000001</v>
      </c>
      <c r="I48">
        <v>0.7097</v>
      </c>
      <c r="J48">
        <v>0.64470000000000005</v>
      </c>
      <c r="K48">
        <v>0.57850000000000001</v>
      </c>
      <c r="L48">
        <v>0.51419999999999999</v>
      </c>
      <c r="M48">
        <v>0.4541</v>
      </c>
      <c r="N48">
        <v>0.3997</v>
      </c>
      <c r="O48">
        <v>0.35170000000000001</v>
      </c>
      <c r="P48">
        <v>0.31059999999999999</v>
      </c>
      <c r="Q48">
        <v>0.27589999999999998</v>
      </c>
      <c r="R48">
        <v>0.24740000000000001</v>
      </c>
      <c r="S48">
        <v>0.22420000000000001</v>
      </c>
      <c r="T48">
        <v>0.20580000000000001</v>
      </c>
      <c r="U48">
        <v>0.19139999999999999</v>
      </c>
      <c r="V48">
        <v>0.1802</v>
      </c>
      <c r="W48">
        <v>0.17180000000000001</v>
      </c>
      <c r="X48">
        <v>0.1656</v>
      </c>
      <c r="Y48">
        <v>0.16120000000000001</v>
      </c>
      <c r="Z48">
        <v>0.15820000000000001</v>
      </c>
      <c r="AA48">
        <v>0.15620000000000001</v>
      </c>
      <c r="AB48">
        <v>0.155</v>
      </c>
      <c r="AC48">
        <v>0.15440000000000001</v>
      </c>
      <c r="AD48">
        <v>0.1542</v>
      </c>
      <c r="AE48">
        <v>0.15440000000000001</v>
      </c>
      <c r="AF48">
        <v>0.15479999999999999</v>
      </c>
      <c r="AG48">
        <v>0.15540000000000001</v>
      </c>
      <c r="AH48">
        <v>0.15609999999999999</v>
      </c>
      <c r="AI48">
        <v>0.15690000000000001</v>
      </c>
      <c r="AJ48">
        <v>0.1578</v>
      </c>
      <c r="AK48">
        <v>0.15890000000000001</v>
      </c>
      <c r="AL48">
        <v>0.16009999999999999</v>
      </c>
      <c r="AM48">
        <v>0.1615</v>
      </c>
      <c r="AN48">
        <v>0.16309999999999999</v>
      </c>
      <c r="AO48">
        <v>0.16489999999999999</v>
      </c>
      <c r="AP48">
        <v>0.16689999999999999</v>
      </c>
      <c r="AQ48">
        <v>0.16900000000000001</v>
      </c>
      <c r="AR48">
        <v>0.17119999999999999</v>
      </c>
      <c r="AS48">
        <v>0.1736</v>
      </c>
      <c r="AT48">
        <v>0.17610000000000001</v>
      </c>
      <c r="AU48">
        <v>0.17849999999999999</v>
      </c>
      <c r="AV48">
        <v>0.18090000000000001</v>
      </c>
      <c r="AW48">
        <v>0.183</v>
      </c>
      <c r="AX48">
        <v>0.185</v>
      </c>
      <c r="AY48">
        <v>0.18659999999999999</v>
      </c>
      <c r="AZ48">
        <v>0.18779999999999999</v>
      </c>
      <c r="BA48">
        <v>0.1885</v>
      </c>
      <c r="BB48">
        <v>0.1888</v>
      </c>
      <c r="BC48">
        <v>0.18859999999999999</v>
      </c>
      <c r="BD48">
        <v>0.188</v>
      </c>
      <c r="BE48">
        <v>0.18690000000000001</v>
      </c>
      <c r="BF48">
        <v>0.1855</v>
      </c>
      <c r="BG48">
        <v>0.18390000000000001</v>
      </c>
      <c r="BH48">
        <v>0.18210000000000001</v>
      </c>
      <c r="BI48">
        <v>0.18010000000000001</v>
      </c>
      <c r="BJ48">
        <v>0.1782</v>
      </c>
      <c r="BK48">
        <v>0.17630000000000001</v>
      </c>
      <c r="BL48">
        <v>0.17460000000000001</v>
      </c>
      <c r="BM48">
        <v>0.17299999999999999</v>
      </c>
      <c r="BN48">
        <v>0.17150000000000001</v>
      </c>
      <c r="BO48">
        <v>0.1704</v>
      </c>
      <c r="BP48">
        <v>0.1694</v>
      </c>
      <c r="BQ48">
        <v>0.1686</v>
      </c>
      <c r="BR48">
        <v>0.16800000000000001</v>
      </c>
      <c r="BS48">
        <v>0.16769999999999999</v>
      </c>
      <c r="BT48">
        <v>0.16750000000000001</v>
      </c>
      <c r="BU48">
        <v>0.16750000000000001</v>
      </c>
      <c r="BV48">
        <v>0.16769999999999999</v>
      </c>
      <c r="BW48">
        <v>0.1681</v>
      </c>
      <c r="BX48">
        <v>0.1686</v>
      </c>
      <c r="BY48">
        <v>0.16950000000000001</v>
      </c>
      <c r="BZ48">
        <v>0.1706</v>
      </c>
      <c r="CA48">
        <v>0.1721</v>
      </c>
      <c r="CB48">
        <v>0.1741</v>
      </c>
      <c r="CC48">
        <v>0.17680000000000001</v>
      </c>
      <c r="CD48">
        <v>0.1804</v>
      </c>
      <c r="CE48">
        <v>0.18509999999999999</v>
      </c>
      <c r="CF48">
        <v>0.19120000000000001</v>
      </c>
      <c r="CG48">
        <v>0.19900000000000001</v>
      </c>
      <c r="CH48">
        <v>0.20910000000000001</v>
      </c>
      <c r="CI48">
        <v>0.22170000000000001</v>
      </c>
      <c r="CJ48">
        <v>0.23749999999999999</v>
      </c>
      <c r="CK48">
        <v>0.25700000000000001</v>
      </c>
      <c r="CL48">
        <v>0.28079999999999999</v>
      </c>
      <c r="CM48">
        <v>0.30940000000000001</v>
      </c>
      <c r="CN48">
        <v>0.34350000000000003</v>
      </c>
      <c r="CO48">
        <v>0.38329999999999997</v>
      </c>
      <c r="CP48">
        <v>0.4289</v>
      </c>
      <c r="CQ48">
        <v>0.48020000000000002</v>
      </c>
      <c r="CR48">
        <v>0.53620000000000001</v>
      </c>
      <c r="CS48">
        <v>0.59560000000000002</v>
      </c>
      <c r="CT48">
        <v>0.65639999999999998</v>
      </c>
      <c r="CU48">
        <v>0.71579999999999999</v>
      </c>
      <c r="CV48">
        <v>0.77070000000000005</v>
      </c>
      <c r="CW48">
        <v>0.81769999999999998</v>
      </c>
      <c r="CX48">
        <v>0.85370000000000001</v>
      </c>
      <c r="CY48">
        <v>0.87590000000000001</v>
      </c>
      <c r="CZ48">
        <v>0.88260000000000005</v>
      </c>
    </row>
    <row r="49" spans="1:104" x14ac:dyDescent="0.2">
      <c r="A49" s="10" t="s">
        <v>23</v>
      </c>
      <c r="B49" s="5">
        <v>1.8</v>
      </c>
      <c r="C49" s="5">
        <v>2.2000000000000002</v>
      </c>
      <c r="D49">
        <v>0.1153</v>
      </c>
      <c r="E49">
        <v>0.1144</v>
      </c>
      <c r="F49">
        <v>0.1114</v>
      </c>
      <c r="G49">
        <v>0.107</v>
      </c>
      <c r="H49">
        <v>0.1024</v>
      </c>
      <c r="I49">
        <v>9.8799999999999999E-2</v>
      </c>
      <c r="J49">
        <v>9.6799999999999997E-2</v>
      </c>
      <c r="K49">
        <v>9.6299999999999997E-2</v>
      </c>
      <c r="L49">
        <v>9.6600000000000005E-2</v>
      </c>
      <c r="M49">
        <v>9.7000000000000003E-2</v>
      </c>
      <c r="N49">
        <v>9.7100000000000006E-2</v>
      </c>
      <c r="O49">
        <v>9.6299999999999997E-2</v>
      </c>
      <c r="P49">
        <v>9.4700000000000006E-2</v>
      </c>
      <c r="Q49">
        <v>9.2499999999999999E-2</v>
      </c>
      <c r="R49">
        <v>8.9800000000000005E-2</v>
      </c>
      <c r="S49">
        <v>8.6999999999999994E-2</v>
      </c>
      <c r="T49">
        <v>8.4199999999999997E-2</v>
      </c>
      <c r="U49">
        <v>8.1799999999999998E-2</v>
      </c>
      <c r="V49">
        <v>7.9899999999999999E-2</v>
      </c>
      <c r="W49">
        <v>7.8600000000000003E-2</v>
      </c>
      <c r="X49">
        <v>7.7899999999999997E-2</v>
      </c>
      <c r="Y49">
        <v>7.7600000000000002E-2</v>
      </c>
      <c r="Z49">
        <v>7.7799999999999994E-2</v>
      </c>
      <c r="AA49">
        <v>7.8200000000000006E-2</v>
      </c>
      <c r="AB49">
        <v>7.8899999999999998E-2</v>
      </c>
      <c r="AC49">
        <v>7.9600000000000004E-2</v>
      </c>
      <c r="AD49">
        <v>8.0299999999999996E-2</v>
      </c>
      <c r="AE49">
        <v>8.1000000000000003E-2</v>
      </c>
      <c r="AF49">
        <v>8.1600000000000006E-2</v>
      </c>
      <c r="AG49">
        <v>8.2000000000000003E-2</v>
      </c>
      <c r="AH49">
        <v>8.2400000000000001E-2</v>
      </c>
      <c r="AI49">
        <v>8.2799999999999999E-2</v>
      </c>
      <c r="AJ49">
        <v>8.3099999999999993E-2</v>
      </c>
      <c r="AK49">
        <v>8.3299999999999999E-2</v>
      </c>
      <c r="AL49">
        <v>8.3599999999999994E-2</v>
      </c>
      <c r="AM49">
        <v>8.4000000000000005E-2</v>
      </c>
      <c r="AN49">
        <v>8.4500000000000006E-2</v>
      </c>
      <c r="AO49">
        <v>8.5199999999999998E-2</v>
      </c>
      <c r="AP49">
        <v>8.5999999999999993E-2</v>
      </c>
      <c r="AQ49">
        <v>8.6900000000000005E-2</v>
      </c>
      <c r="AR49">
        <v>8.8099999999999998E-2</v>
      </c>
      <c r="AS49">
        <v>8.9399999999999993E-2</v>
      </c>
      <c r="AT49">
        <v>9.0800000000000006E-2</v>
      </c>
      <c r="AU49">
        <v>9.2299999999999993E-2</v>
      </c>
      <c r="AV49">
        <v>9.3799999999999994E-2</v>
      </c>
      <c r="AW49">
        <v>9.5200000000000007E-2</v>
      </c>
      <c r="AX49">
        <v>9.6600000000000005E-2</v>
      </c>
      <c r="AY49">
        <v>9.7799999999999998E-2</v>
      </c>
      <c r="AZ49">
        <v>9.8699999999999996E-2</v>
      </c>
      <c r="BA49">
        <v>9.9500000000000005E-2</v>
      </c>
      <c r="BB49">
        <v>0.1</v>
      </c>
      <c r="BC49">
        <v>0.1004</v>
      </c>
      <c r="BD49">
        <v>0.10050000000000001</v>
      </c>
      <c r="BE49">
        <v>0.1004</v>
      </c>
      <c r="BF49">
        <v>0.1003</v>
      </c>
      <c r="BG49">
        <v>0.10009999999999999</v>
      </c>
      <c r="BH49">
        <v>9.98E-2</v>
      </c>
      <c r="BI49">
        <v>9.9400000000000002E-2</v>
      </c>
      <c r="BJ49">
        <v>9.9099999999999994E-2</v>
      </c>
      <c r="BK49">
        <v>9.8799999999999999E-2</v>
      </c>
      <c r="BL49">
        <v>9.8500000000000004E-2</v>
      </c>
      <c r="BM49">
        <v>9.8299999999999998E-2</v>
      </c>
      <c r="BN49">
        <v>9.8000000000000004E-2</v>
      </c>
      <c r="BO49">
        <v>9.7900000000000001E-2</v>
      </c>
      <c r="BP49">
        <v>9.7699999999999995E-2</v>
      </c>
      <c r="BQ49">
        <v>9.7600000000000006E-2</v>
      </c>
      <c r="BR49">
        <v>9.74E-2</v>
      </c>
      <c r="BS49">
        <v>9.7199999999999995E-2</v>
      </c>
      <c r="BT49">
        <v>9.69E-2</v>
      </c>
      <c r="BU49">
        <v>9.6600000000000005E-2</v>
      </c>
      <c r="BV49">
        <v>9.6199999999999994E-2</v>
      </c>
      <c r="BW49">
        <v>9.5600000000000004E-2</v>
      </c>
      <c r="BX49">
        <v>9.4799999999999995E-2</v>
      </c>
      <c r="BY49">
        <v>9.3899999999999997E-2</v>
      </c>
      <c r="BZ49">
        <v>9.2999999999999999E-2</v>
      </c>
      <c r="CA49">
        <v>9.1899999999999996E-2</v>
      </c>
      <c r="CB49">
        <v>9.0999999999999998E-2</v>
      </c>
      <c r="CC49">
        <v>9.01E-2</v>
      </c>
      <c r="CD49">
        <v>8.9499999999999996E-2</v>
      </c>
      <c r="CE49">
        <v>8.9300000000000004E-2</v>
      </c>
      <c r="CF49">
        <v>8.9599999999999999E-2</v>
      </c>
      <c r="CG49">
        <v>9.0399999999999994E-2</v>
      </c>
      <c r="CH49">
        <v>9.1899999999999996E-2</v>
      </c>
      <c r="CI49">
        <v>9.4E-2</v>
      </c>
      <c r="CJ49">
        <v>9.6600000000000005E-2</v>
      </c>
      <c r="CK49">
        <v>9.9500000000000005E-2</v>
      </c>
      <c r="CL49">
        <v>0.1024</v>
      </c>
      <c r="CM49">
        <v>0.105</v>
      </c>
      <c r="CN49">
        <v>0.1069</v>
      </c>
      <c r="CO49">
        <v>0.1077</v>
      </c>
      <c r="CP49">
        <v>0.1074</v>
      </c>
      <c r="CQ49">
        <v>0.10589999999999999</v>
      </c>
      <c r="CR49">
        <v>0.1037</v>
      </c>
      <c r="CS49">
        <v>0.1016</v>
      </c>
      <c r="CT49">
        <v>0.1007</v>
      </c>
      <c r="CU49">
        <v>0.1019</v>
      </c>
      <c r="CV49">
        <v>0.1056</v>
      </c>
      <c r="CW49">
        <v>0.111</v>
      </c>
      <c r="CX49">
        <v>0.1168</v>
      </c>
      <c r="CY49">
        <v>0.12139999999999999</v>
      </c>
      <c r="CZ49">
        <v>0.1237</v>
      </c>
    </row>
    <row r="50" spans="1:104" x14ac:dyDescent="0.2">
      <c r="A50" s="10" t="s">
        <v>11</v>
      </c>
      <c r="B50" s="5">
        <v>2.2000000000000002</v>
      </c>
      <c r="C50" s="5">
        <v>2.4</v>
      </c>
      <c r="D50">
        <v>0.88380000000000003</v>
      </c>
      <c r="E50">
        <v>0.87470000000000003</v>
      </c>
      <c r="F50">
        <v>0.84730000000000005</v>
      </c>
      <c r="G50">
        <v>0.80400000000000005</v>
      </c>
      <c r="H50">
        <v>0.74890000000000001</v>
      </c>
      <c r="I50">
        <v>0.68610000000000004</v>
      </c>
      <c r="J50">
        <v>0.61980000000000002</v>
      </c>
      <c r="K50">
        <v>0.55379999999999996</v>
      </c>
      <c r="L50">
        <v>0.49099999999999999</v>
      </c>
      <c r="M50">
        <v>0.43380000000000002</v>
      </c>
      <c r="N50">
        <v>0.38319999999999999</v>
      </c>
      <c r="O50">
        <v>0.33960000000000001</v>
      </c>
      <c r="P50">
        <v>0.3029</v>
      </c>
      <c r="Q50">
        <v>0.27250000000000002</v>
      </c>
      <c r="R50">
        <v>0.248</v>
      </c>
      <c r="S50">
        <v>0.2283</v>
      </c>
      <c r="T50">
        <v>0.21290000000000001</v>
      </c>
      <c r="U50">
        <v>0.20100000000000001</v>
      </c>
      <c r="V50">
        <v>0.1918</v>
      </c>
      <c r="W50">
        <v>0.18490000000000001</v>
      </c>
      <c r="X50">
        <v>0.1797</v>
      </c>
      <c r="Y50">
        <v>0.17580000000000001</v>
      </c>
      <c r="Z50">
        <v>0.17269999999999999</v>
      </c>
      <c r="AA50">
        <v>0.17019999999999999</v>
      </c>
      <c r="AB50">
        <v>0.16819999999999999</v>
      </c>
      <c r="AC50">
        <v>0.16650000000000001</v>
      </c>
      <c r="AD50">
        <v>0.16500000000000001</v>
      </c>
      <c r="AE50">
        <v>0.16370000000000001</v>
      </c>
      <c r="AF50">
        <v>0.16250000000000001</v>
      </c>
      <c r="AG50">
        <v>0.1615</v>
      </c>
      <c r="AH50">
        <v>0.16070000000000001</v>
      </c>
      <c r="AI50">
        <v>0.16020000000000001</v>
      </c>
      <c r="AJ50">
        <v>0.15989999999999999</v>
      </c>
      <c r="AK50">
        <v>0.1598</v>
      </c>
      <c r="AL50">
        <v>0.16009999999999999</v>
      </c>
      <c r="AM50">
        <v>0.1608</v>
      </c>
      <c r="AN50">
        <v>0.1618</v>
      </c>
      <c r="AO50">
        <v>0.16300000000000001</v>
      </c>
      <c r="AP50">
        <v>0.16450000000000001</v>
      </c>
      <c r="AQ50">
        <v>0.16619999999999999</v>
      </c>
      <c r="AR50">
        <v>0.16819999999999999</v>
      </c>
      <c r="AS50">
        <v>0.17030000000000001</v>
      </c>
      <c r="AT50">
        <v>0.1724</v>
      </c>
      <c r="AU50">
        <v>0.17460000000000001</v>
      </c>
      <c r="AV50">
        <v>0.1767</v>
      </c>
      <c r="AW50">
        <v>0.17849999999999999</v>
      </c>
      <c r="AX50">
        <v>0.18</v>
      </c>
      <c r="AY50">
        <v>0.18140000000000001</v>
      </c>
      <c r="AZ50">
        <v>0.1825</v>
      </c>
      <c r="BA50">
        <v>0.18310000000000001</v>
      </c>
      <c r="BB50">
        <v>0.1835</v>
      </c>
      <c r="BC50">
        <v>0.18360000000000001</v>
      </c>
      <c r="BD50">
        <v>0.18329999999999999</v>
      </c>
      <c r="BE50">
        <v>0.18290000000000001</v>
      </c>
      <c r="BF50">
        <v>0.18229999999999999</v>
      </c>
      <c r="BG50">
        <v>0.18149999999999999</v>
      </c>
      <c r="BH50">
        <v>0.18079999999999999</v>
      </c>
      <c r="BI50">
        <v>0.18010000000000001</v>
      </c>
      <c r="BJ50">
        <v>0.17960000000000001</v>
      </c>
      <c r="BK50">
        <v>0.17929999999999999</v>
      </c>
      <c r="BL50">
        <v>0.1792</v>
      </c>
      <c r="BM50">
        <v>0.17949999999999999</v>
      </c>
      <c r="BN50">
        <v>0.18</v>
      </c>
      <c r="BO50">
        <v>0.18090000000000001</v>
      </c>
      <c r="BP50">
        <v>0.18229999999999999</v>
      </c>
      <c r="BQ50">
        <v>0.184</v>
      </c>
      <c r="BR50">
        <v>0.186</v>
      </c>
      <c r="BS50">
        <v>0.1883</v>
      </c>
      <c r="BT50">
        <v>0.1908</v>
      </c>
      <c r="BU50">
        <v>0.19359999999999999</v>
      </c>
      <c r="BV50">
        <v>0.1966</v>
      </c>
      <c r="BW50">
        <v>0.19989999999999999</v>
      </c>
      <c r="BX50">
        <v>0.20319999999999999</v>
      </c>
      <c r="BY50">
        <v>0.20649999999999999</v>
      </c>
      <c r="BZ50">
        <v>0.2097</v>
      </c>
      <c r="CA50">
        <v>0.21279999999999999</v>
      </c>
      <c r="CB50">
        <v>0.21579999999999999</v>
      </c>
      <c r="CC50">
        <v>0.21870000000000001</v>
      </c>
      <c r="CD50">
        <v>0.22159999999999999</v>
      </c>
      <c r="CE50">
        <v>0.22450000000000001</v>
      </c>
      <c r="CF50">
        <v>0.22770000000000001</v>
      </c>
      <c r="CG50">
        <v>0.2316</v>
      </c>
      <c r="CH50">
        <v>0.23680000000000001</v>
      </c>
      <c r="CI50">
        <v>0.2437</v>
      </c>
      <c r="CJ50">
        <v>0.25290000000000001</v>
      </c>
      <c r="CK50">
        <v>0.2651</v>
      </c>
      <c r="CL50">
        <v>0.28120000000000001</v>
      </c>
      <c r="CM50">
        <v>0.30159999999999998</v>
      </c>
      <c r="CN50">
        <v>0.32740000000000002</v>
      </c>
      <c r="CO50">
        <v>0.35909999999999997</v>
      </c>
      <c r="CP50">
        <v>0.39700000000000002</v>
      </c>
      <c r="CQ50">
        <v>0.44140000000000001</v>
      </c>
      <c r="CR50">
        <v>0.4919</v>
      </c>
      <c r="CS50">
        <v>0.5474</v>
      </c>
      <c r="CT50">
        <v>0.60589999999999999</v>
      </c>
      <c r="CU50">
        <v>0.66459999999999997</v>
      </c>
      <c r="CV50">
        <v>0.72019999999999995</v>
      </c>
      <c r="CW50">
        <v>0.76870000000000005</v>
      </c>
      <c r="CX50">
        <v>0.80610000000000004</v>
      </c>
      <c r="CY50">
        <v>0.82909999999999995</v>
      </c>
      <c r="CZ50">
        <v>0.83520000000000005</v>
      </c>
    </row>
    <row r="51" spans="1:104" x14ac:dyDescent="0.2">
      <c r="A51" s="10" t="s">
        <v>23</v>
      </c>
      <c r="B51" s="5">
        <v>2.2000000000000002</v>
      </c>
      <c r="C51" s="5">
        <v>2.4</v>
      </c>
      <c r="D51">
        <v>0.13239999999999999</v>
      </c>
      <c r="E51">
        <v>0.1298</v>
      </c>
      <c r="F51">
        <v>0.1235</v>
      </c>
      <c r="G51">
        <v>0.1152</v>
      </c>
      <c r="H51">
        <v>0.10780000000000001</v>
      </c>
      <c r="I51">
        <v>0.10349999999999999</v>
      </c>
      <c r="J51">
        <v>0.1031</v>
      </c>
      <c r="K51">
        <v>0.1057</v>
      </c>
      <c r="L51">
        <v>0.1094</v>
      </c>
      <c r="M51">
        <v>0.1123</v>
      </c>
      <c r="N51">
        <v>0.11360000000000001</v>
      </c>
      <c r="O51">
        <v>0.113</v>
      </c>
      <c r="P51">
        <v>0.1106</v>
      </c>
      <c r="Q51">
        <v>0.1069</v>
      </c>
      <c r="R51">
        <v>0.10290000000000001</v>
      </c>
      <c r="S51">
        <v>9.8900000000000002E-2</v>
      </c>
      <c r="T51">
        <v>9.5500000000000002E-2</v>
      </c>
      <c r="U51">
        <v>9.2999999999999999E-2</v>
      </c>
      <c r="V51">
        <v>9.11E-2</v>
      </c>
      <c r="W51">
        <v>8.9899999999999994E-2</v>
      </c>
      <c r="X51">
        <v>8.9099999999999999E-2</v>
      </c>
      <c r="Y51">
        <v>8.8400000000000006E-2</v>
      </c>
      <c r="Z51">
        <v>8.7599999999999997E-2</v>
      </c>
      <c r="AA51">
        <v>8.6699999999999999E-2</v>
      </c>
      <c r="AB51">
        <v>8.5300000000000001E-2</v>
      </c>
      <c r="AC51">
        <v>8.3599999999999994E-2</v>
      </c>
      <c r="AD51">
        <v>8.14E-2</v>
      </c>
      <c r="AE51">
        <v>7.9100000000000004E-2</v>
      </c>
      <c r="AF51">
        <v>7.6799999999999993E-2</v>
      </c>
      <c r="AG51">
        <v>7.4499999999999997E-2</v>
      </c>
      <c r="AH51">
        <v>7.2300000000000003E-2</v>
      </c>
      <c r="AI51">
        <v>7.0599999999999996E-2</v>
      </c>
      <c r="AJ51">
        <v>6.93E-2</v>
      </c>
      <c r="AK51">
        <v>6.8400000000000002E-2</v>
      </c>
      <c r="AL51">
        <v>6.8000000000000005E-2</v>
      </c>
      <c r="AM51">
        <v>6.8000000000000005E-2</v>
      </c>
      <c r="AN51">
        <v>6.8500000000000005E-2</v>
      </c>
      <c r="AO51">
        <v>6.9400000000000003E-2</v>
      </c>
      <c r="AP51">
        <v>7.0499999999999993E-2</v>
      </c>
      <c r="AQ51">
        <v>7.17E-2</v>
      </c>
      <c r="AR51">
        <v>7.2999999999999995E-2</v>
      </c>
      <c r="AS51">
        <v>7.4300000000000005E-2</v>
      </c>
      <c r="AT51">
        <v>7.5600000000000001E-2</v>
      </c>
      <c r="AU51">
        <v>7.6600000000000001E-2</v>
      </c>
      <c r="AV51">
        <v>7.7499999999999999E-2</v>
      </c>
      <c r="AW51">
        <v>7.8200000000000006E-2</v>
      </c>
      <c r="AX51">
        <v>7.8600000000000003E-2</v>
      </c>
      <c r="AY51">
        <v>7.9000000000000001E-2</v>
      </c>
      <c r="AZ51">
        <v>7.9200000000000007E-2</v>
      </c>
      <c r="BA51">
        <v>7.9500000000000001E-2</v>
      </c>
      <c r="BB51">
        <v>7.9899999999999999E-2</v>
      </c>
      <c r="BC51">
        <v>8.0500000000000002E-2</v>
      </c>
      <c r="BD51">
        <v>8.1299999999999997E-2</v>
      </c>
      <c r="BE51">
        <v>8.2199999999999995E-2</v>
      </c>
      <c r="BF51">
        <v>8.3000000000000004E-2</v>
      </c>
      <c r="BG51">
        <v>8.3799999999999999E-2</v>
      </c>
      <c r="BH51">
        <v>8.4500000000000006E-2</v>
      </c>
      <c r="BI51">
        <v>8.5099999999999995E-2</v>
      </c>
      <c r="BJ51">
        <v>8.5699999999999998E-2</v>
      </c>
      <c r="BK51">
        <v>8.6300000000000002E-2</v>
      </c>
      <c r="BL51">
        <v>8.6999999999999994E-2</v>
      </c>
      <c r="BM51">
        <v>8.7900000000000006E-2</v>
      </c>
      <c r="BN51">
        <v>8.9099999999999999E-2</v>
      </c>
      <c r="BO51">
        <v>9.0499999999999997E-2</v>
      </c>
      <c r="BP51">
        <v>9.2299999999999993E-2</v>
      </c>
      <c r="BQ51">
        <v>9.4100000000000003E-2</v>
      </c>
      <c r="BR51">
        <v>9.5799999999999996E-2</v>
      </c>
      <c r="BS51">
        <v>9.74E-2</v>
      </c>
      <c r="BT51">
        <v>9.9000000000000005E-2</v>
      </c>
      <c r="BU51">
        <v>0.1007</v>
      </c>
      <c r="BV51">
        <v>0.1027</v>
      </c>
      <c r="BW51">
        <v>0.10489999999999999</v>
      </c>
      <c r="BX51">
        <v>0.1075</v>
      </c>
      <c r="BY51">
        <v>0.1103</v>
      </c>
      <c r="BZ51">
        <v>0.1128</v>
      </c>
      <c r="CA51">
        <v>0.1148</v>
      </c>
      <c r="CB51">
        <v>0.1159</v>
      </c>
      <c r="CC51">
        <v>0.1162</v>
      </c>
      <c r="CD51">
        <v>0.1158</v>
      </c>
      <c r="CE51">
        <v>0.1145</v>
      </c>
      <c r="CF51">
        <v>0.1128</v>
      </c>
      <c r="CG51">
        <v>0.1111</v>
      </c>
      <c r="CH51">
        <v>0.1095</v>
      </c>
      <c r="CI51">
        <v>0.1085</v>
      </c>
      <c r="CJ51">
        <v>0.1084</v>
      </c>
      <c r="CK51">
        <v>0.10920000000000001</v>
      </c>
      <c r="CL51">
        <v>0.111</v>
      </c>
      <c r="CM51">
        <v>0.1135</v>
      </c>
      <c r="CN51">
        <v>0.1162</v>
      </c>
      <c r="CO51">
        <v>0.1181</v>
      </c>
      <c r="CP51">
        <v>0.1188</v>
      </c>
      <c r="CQ51">
        <v>0.11799999999999999</v>
      </c>
      <c r="CR51">
        <v>0.11550000000000001</v>
      </c>
      <c r="CS51">
        <v>0.1124</v>
      </c>
      <c r="CT51">
        <v>0.11020000000000001</v>
      </c>
      <c r="CU51">
        <v>0.11119999999999999</v>
      </c>
      <c r="CV51">
        <v>0.1164</v>
      </c>
      <c r="CW51">
        <v>0.12529999999999999</v>
      </c>
      <c r="CX51">
        <v>0.13519999999999999</v>
      </c>
      <c r="CY51">
        <v>0.1434</v>
      </c>
      <c r="CZ51">
        <v>0.1477</v>
      </c>
    </row>
    <row r="52" spans="1:104" x14ac:dyDescent="0.2">
      <c r="A52" s="10" t="s">
        <v>11</v>
      </c>
      <c r="B52" s="5">
        <v>2.4</v>
      </c>
      <c r="C52" s="5">
        <v>2.6</v>
      </c>
      <c r="D52">
        <v>0.87470000000000003</v>
      </c>
      <c r="E52">
        <v>0.86480000000000001</v>
      </c>
      <c r="F52">
        <v>0.83309999999999995</v>
      </c>
      <c r="G52">
        <v>0.78320000000000001</v>
      </c>
      <c r="H52">
        <v>0.72030000000000005</v>
      </c>
      <c r="I52">
        <v>0.65039999999999998</v>
      </c>
      <c r="J52">
        <v>0.57889999999999997</v>
      </c>
      <c r="K52">
        <v>0.51070000000000004</v>
      </c>
      <c r="L52">
        <v>0.44900000000000001</v>
      </c>
      <c r="M52">
        <v>0.3952</v>
      </c>
      <c r="N52">
        <v>0.35070000000000001</v>
      </c>
      <c r="O52">
        <v>0.31480000000000002</v>
      </c>
      <c r="P52">
        <v>0.28710000000000002</v>
      </c>
      <c r="Q52">
        <v>0.26640000000000003</v>
      </c>
      <c r="R52">
        <v>0.2515</v>
      </c>
      <c r="S52">
        <v>0.24149999999999999</v>
      </c>
      <c r="T52">
        <v>0.2351</v>
      </c>
      <c r="U52">
        <v>0.23130000000000001</v>
      </c>
      <c r="V52">
        <v>0.22950000000000001</v>
      </c>
      <c r="W52">
        <v>0.22869999999999999</v>
      </c>
      <c r="X52">
        <v>0.22850000000000001</v>
      </c>
      <c r="Y52">
        <v>0.2283</v>
      </c>
      <c r="Z52">
        <v>0.22800000000000001</v>
      </c>
      <c r="AA52">
        <v>0.22720000000000001</v>
      </c>
      <c r="AB52">
        <v>0.22570000000000001</v>
      </c>
      <c r="AC52">
        <v>0.22370000000000001</v>
      </c>
      <c r="AD52">
        <v>0.22120000000000001</v>
      </c>
      <c r="AE52">
        <v>0.21829999999999999</v>
      </c>
      <c r="AF52">
        <v>0.2152</v>
      </c>
      <c r="AG52">
        <v>0.21179999999999999</v>
      </c>
      <c r="AH52">
        <v>0.20880000000000001</v>
      </c>
      <c r="AI52">
        <v>0.20580000000000001</v>
      </c>
      <c r="AJ52">
        <v>0.2031</v>
      </c>
      <c r="AK52">
        <v>0.20019999999999999</v>
      </c>
      <c r="AL52">
        <v>0.19750000000000001</v>
      </c>
      <c r="AM52">
        <v>0.19489999999999999</v>
      </c>
      <c r="AN52">
        <v>0.1923</v>
      </c>
      <c r="AO52">
        <v>0.19</v>
      </c>
      <c r="AP52">
        <v>0.18759999999999999</v>
      </c>
      <c r="AQ52">
        <v>0.1855</v>
      </c>
      <c r="AR52">
        <v>0.18379999999999999</v>
      </c>
      <c r="AS52">
        <v>0.1822</v>
      </c>
      <c r="AT52">
        <v>0.1812</v>
      </c>
      <c r="AU52">
        <v>0.18049999999999999</v>
      </c>
      <c r="AV52">
        <v>0.18049999999999999</v>
      </c>
      <c r="AW52">
        <v>0.1812</v>
      </c>
      <c r="AX52">
        <v>0.1825</v>
      </c>
      <c r="AY52">
        <v>0.18440000000000001</v>
      </c>
      <c r="AZ52">
        <v>0.18679999999999999</v>
      </c>
      <c r="BA52">
        <v>0.1893</v>
      </c>
      <c r="BB52">
        <v>0.192</v>
      </c>
      <c r="BC52">
        <v>0.19450000000000001</v>
      </c>
      <c r="BD52">
        <v>0.19700000000000001</v>
      </c>
      <c r="BE52">
        <v>0.19939999999999999</v>
      </c>
      <c r="BF52">
        <v>0.20130000000000001</v>
      </c>
      <c r="BG52">
        <v>0.2031</v>
      </c>
      <c r="BH52">
        <v>0.20480000000000001</v>
      </c>
      <c r="BI52">
        <v>0.2064</v>
      </c>
      <c r="BJ52">
        <v>0.20799999999999999</v>
      </c>
      <c r="BK52">
        <v>0.2097</v>
      </c>
      <c r="BL52">
        <v>0.21179999999999999</v>
      </c>
      <c r="BM52">
        <v>0.2147</v>
      </c>
      <c r="BN52">
        <v>0.21840000000000001</v>
      </c>
      <c r="BO52">
        <v>0.22289999999999999</v>
      </c>
      <c r="BP52">
        <v>0.22869999999999999</v>
      </c>
      <c r="BQ52">
        <v>0.2361</v>
      </c>
      <c r="BR52">
        <v>0.2442</v>
      </c>
      <c r="BS52">
        <v>0.25309999999999999</v>
      </c>
      <c r="BT52">
        <v>0.26279999999999998</v>
      </c>
      <c r="BU52">
        <v>0.27260000000000001</v>
      </c>
      <c r="BV52">
        <v>0.28170000000000001</v>
      </c>
      <c r="BW52">
        <v>0.2903</v>
      </c>
      <c r="BX52">
        <v>0.29730000000000001</v>
      </c>
      <c r="BY52">
        <v>0.3024</v>
      </c>
      <c r="BZ52">
        <v>0.30549999999999999</v>
      </c>
      <c r="CA52">
        <v>0.30659999999999998</v>
      </c>
      <c r="CB52">
        <v>0.30520000000000003</v>
      </c>
      <c r="CC52">
        <v>0.30159999999999998</v>
      </c>
      <c r="CD52">
        <v>0.2964</v>
      </c>
      <c r="CE52">
        <v>0.28970000000000001</v>
      </c>
      <c r="CF52">
        <v>0.28210000000000002</v>
      </c>
      <c r="CG52">
        <v>0.27439999999999998</v>
      </c>
      <c r="CH52">
        <v>0.26679999999999998</v>
      </c>
      <c r="CI52">
        <v>0.26050000000000001</v>
      </c>
      <c r="CJ52">
        <v>0.25629999999999997</v>
      </c>
      <c r="CK52">
        <v>0.25480000000000003</v>
      </c>
      <c r="CL52">
        <v>0.25750000000000001</v>
      </c>
      <c r="CM52">
        <v>0.26519999999999999</v>
      </c>
      <c r="CN52">
        <v>0.27889999999999998</v>
      </c>
      <c r="CO52">
        <v>0.30020000000000002</v>
      </c>
      <c r="CP52">
        <v>0.32950000000000002</v>
      </c>
      <c r="CQ52">
        <v>0.36759999999999998</v>
      </c>
      <c r="CR52">
        <v>0.41510000000000002</v>
      </c>
      <c r="CS52">
        <v>0.4713</v>
      </c>
      <c r="CT52">
        <v>0.5343</v>
      </c>
      <c r="CU52">
        <v>0.60170000000000001</v>
      </c>
      <c r="CV52">
        <v>0.66900000000000004</v>
      </c>
      <c r="CW52">
        <v>0.73009999999999997</v>
      </c>
      <c r="CX52">
        <v>0.77949999999999997</v>
      </c>
      <c r="CY52">
        <v>0.81159999999999999</v>
      </c>
      <c r="CZ52">
        <v>0.82240000000000002</v>
      </c>
    </row>
    <row r="53" spans="1:104" x14ac:dyDescent="0.2">
      <c r="A53" s="10" t="s">
        <v>23</v>
      </c>
      <c r="B53" s="5">
        <v>2.4</v>
      </c>
      <c r="C53" s="5">
        <v>2.6</v>
      </c>
      <c r="D53">
        <v>0.13150000000000001</v>
      </c>
      <c r="E53">
        <v>0.1298</v>
      </c>
      <c r="F53">
        <v>0.1235</v>
      </c>
      <c r="G53">
        <v>0.1152</v>
      </c>
      <c r="H53">
        <v>0.1082</v>
      </c>
      <c r="I53">
        <v>0.1045</v>
      </c>
      <c r="J53">
        <v>0.1047</v>
      </c>
      <c r="K53">
        <v>0.1065</v>
      </c>
      <c r="L53">
        <v>0.1086</v>
      </c>
      <c r="M53">
        <v>0.1106</v>
      </c>
      <c r="N53">
        <v>0.1116</v>
      </c>
      <c r="O53">
        <v>0.1125</v>
      </c>
      <c r="P53">
        <v>0.114</v>
      </c>
      <c r="Q53">
        <v>0.1166</v>
      </c>
      <c r="R53">
        <v>0.12039999999999999</v>
      </c>
      <c r="S53">
        <v>0.12479999999999999</v>
      </c>
      <c r="T53">
        <v>0.12920000000000001</v>
      </c>
      <c r="U53">
        <v>0.1333</v>
      </c>
      <c r="V53">
        <v>0.13619999999999999</v>
      </c>
      <c r="W53">
        <v>0.13789999999999999</v>
      </c>
      <c r="X53">
        <v>0.13869999999999999</v>
      </c>
      <c r="Y53">
        <v>0.13830000000000001</v>
      </c>
      <c r="Z53">
        <v>0.13739999999999999</v>
      </c>
      <c r="AA53">
        <v>0.13639999999999999</v>
      </c>
      <c r="AB53">
        <v>0.13539999999999999</v>
      </c>
      <c r="AC53">
        <v>0.13439999999999999</v>
      </c>
      <c r="AD53">
        <v>0.1326</v>
      </c>
      <c r="AE53">
        <v>0.13020000000000001</v>
      </c>
      <c r="AF53">
        <v>0.127</v>
      </c>
      <c r="AG53">
        <v>0.123</v>
      </c>
      <c r="AH53">
        <v>0.1187</v>
      </c>
      <c r="AI53">
        <v>0.11459999999999999</v>
      </c>
      <c r="AJ53">
        <v>0.1111</v>
      </c>
      <c r="AK53">
        <v>0.1079</v>
      </c>
      <c r="AL53">
        <v>0.105</v>
      </c>
      <c r="AM53">
        <v>0.1018</v>
      </c>
      <c r="AN53">
        <v>9.7900000000000001E-2</v>
      </c>
      <c r="AO53">
        <v>9.4200000000000006E-2</v>
      </c>
      <c r="AP53">
        <v>0.09</v>
      </c>
      <c r="AQ53">
        <v>8.5999999999999993E-2</v>
      </c>
      <c r="AR53">
        <v>8.2299999999999998E-2</v>
      </c>
      <c r="AS53">
        <v>7.9200000000000007E-2</v>
      </c>
      <c r="AT53">
        <v>7.7499999999999999E-2</v>
      </c>
      <c r="AU53">
        <v>7.6799999999999993E-2</v>
      </c>
      <c r="AV53">
        <v>7.7600000000000002E-2</v>
      </c>
      <c r="AW53">
        <v>7.9500000000000001E-2</v>
      </c>
      <c r="AX53">
        <v>8.2299999999999998E-2</v>
      </c>
      <c r="AY53">
        <v>8.5800000000000001E-2</v>
      </c>
      <c r="AZ53">
        <v>8.9300000000000004E-2</v>
      </c>
      <c r="BA53">
        <v>9.2999999999999999E-2</v>
      </c>
      <c r="BB53">
        <v>9.6299999999999997E-2</v>
      </c>
      <c r="BC53">
        <v>9.9000000000000005E-2</v>
      </c>
      <c r="BD53">
        <v>0.1012</v>
      </c>
      <c r="BE53">
        <v>0.1032</v>
      </c>
      <c r="BF53">
        <v>0.1042</v>
      </c>
      <c r="BG53">
        <v>0.1048</v>
      </c>
      <c r="BH53">
        <v>0.105</v>
      </c>
      <c r="BI53">
        <v>0.1046</v>
      </c>
      <c r="BJ53">
        <v>0.1038</v>
      </c>
      <c r="BK53">
        <v>0.1026</v>
      </c>
      <c r="BL53">
        <v>0.1014</v>
      </c>
      <c r="BM53">
        <v>0.1007</v>
      </c>
      <c r="BN53">
        <v>0.1014</v>
      </c>
      <c r="BO53">
        <v>0.10390000000000001</v>
      </c>
      <c r="BP53">
        <v>0.1086</v>
      </c>
      <c r="BQ53">
        <v>0.1157</v>
      </c>
      <c r="BR53">
        <v>0.12470000000000001</v>
      </c>
      <c r="BS53">
        <v>0.1351</v>
      </c>
      <c r="BT53">
        <v>0.1464</v>
      </c>
      <c r="BU53">
        <v>0.1575</v>
      </c>
      <c r="BV53">
        <v>0.1671</v>
      </c>
      <c r="BW53">
        <v>0.17549999999999999</v>
      </c>
      <c r="BX53">
        <v>0.18190000000000001</v>
      </c>
      <c r="BY53">
        <v>0.18559999999999999</v>
      </c>
      <c r="BZ53">
        <v>0.18720000000000001</v>
      </c>
      <c r="CA53">
        <v>0.18720000000000001</v>
      </c>
      <c r="CB53">
        <v>0.18559999999999999</v>
      </c>
      <c r="CC53">
        <v>0.18290000000000001</v>
      </c>
      <c r="CD53">
        <v>0.1794</v>
      </c>
      <c r="CE53">
        <v>0.17460000000000001</v>
      </c>
      <c r="CF53">
        <v>0.16889999999999999</v>
      </c>
      <c r="CG53">
        <v>0.1613</v>
      </c>
      <c r="CH53">
        <v>0.15190000000000001</v>
      </c>
      <c r="CI53">
        <v>0.1419</v>
      </c>
      <c r="CJ53">
        <v>0.13089999999999999</v>
      </c>
      <c r="CK53">
        <v>0.12</v>
      </c>
      <c r="CL53">
        <v>0.1103</v>
      </c>
      <c r="CM53">
        <v>0.1024</v>
      </c>
      <c r="CN53">
        <v>9.69E-2</v>
      </c>
      <c r="CO53">
        <v>9.3700000000000006E-2</v>
      </c>
      <c r="CP53">
        <v>9.2999999999999999E-2</v>
      </c>
      <c r="CQ53">
        <v>9.4399999999999998E-2</v>
      </c>
      <c r="CR53">
        <v>9.7199999999999995E-2</v>
      </c>
      <c r="CS53">
        <v>0.1009</v>
      </c>
      <c r="CT53">
        <v>0.1057</v>
      </c>
      <c r="CU53">
        <v>0.11219999999999999</v>
      </c>
      <c r="CV53">
        <v>0.1206</v>
      </c>
      <c r="CW53">
        <v>0.1295</v>
      </c>
      <c r="CX53">
        <v>0.13800000000000001</v>
      </c>
      <c r="CY53">
        <v>0.14419999999999999</v>
      </c>
      <c r="CZ53">
        <v>0.14649999999999999</v>
      </c>
    </row>
    <row r="54" spans="1:104" x14ac:dyDescent="0.2">
      <c r="A54" s="10" t="s">
        <v>11</v>
      </c>
      <c r="B54" s="5">
        <v>2.6</v>
      </c>
      <c r="C54" s="5">
        <v>3</v>
      </c>
      <c r="D54">
        <v>0.89670000000000005</v>
      </c>
      <c r="E54">
        <v>0.87970000000000004</v>
      </c>
      <c r="F54">
        <v>0.83289999999999997</v>
      </c>
      <c r="G54">
        <v>0.76280000000000003</v>
      </c>
      <c r="H54">
        <v>0.67930000000000001</v>
      </c>
      <c r="I54">
        <v>0.59209999999999996</v>
      </c>
      <c r="J54">
        <v>0.50890000000000002</v>
      </c>
      <c r="K54">
        <v>0.43519999999999998</v>
      </c>
      <c r="L54">
        <v>0.37340000000000001</v>
      </c>
      <c r="M54">
        <v>0.3246</v>
      </c>
      <c r="N54">
        <v>0.28749999999999998</v>
      </c>
      <c r="O54">
        <v>0.26069999999999999</v>
      </c>
      <c r="P54">
        <v>0.24229999999999999</v>
      </c>
      <c r="Q54">
        <v>0.23080000000000001</v>
      </c>
      <c r="R54">
        <v>0.22459999999999999</v>
      </c>
      <c r="S54">
        <v>0.223</v>
      </c>
      <c r="T54">
        <v>0.2243</v>
      </c>
      <c r="U54">
        <v>0.22770000000000001</v>
      </c>
      <c r="V54">
        <v>0.23269999999999999</v>
      </c>
      <c r="W54">
        <v>0.23880000000000001</v>
      </c>
      <c r="X54">
        <v>0.24529999999999999</v>
      </c>
      <c r="Y54">
        <v>0.25219999999999998</v>
      </c>
      <c r="Z54">
        <v>0.25900000000000001</v>
      </c>
      <c r="AA54">
        <v>0.2656</v>
      </c>
      <c r="AB54">
        <v>0.27210000000000001</v>
      </c>
      <c r="AC54">
        <v>0.2782</v>
      </c>
      <c r="AD54">
        <v>0.2838</v>
      </c>
      <c r="AE54">
        <v>0.28889999999999999</v>
      </c>
      <c r="AF54">
        <v>0.29299999999999998</v>
      </c>
      <c r="AG54">
        <v>0.29599999999999999</v>
      </c>
      <c r="AH54">
        <v>0.29799999999999999</v>
      </c>
      <c r="AI54">
        <v>0.29830000000000001</v>
      </c>
      <c r="AJ54">
        <v>0.29699999999999999</v>
      </c>
      <c r="AK54">
        <v>0.29420000000000002</v>
      </c>
      <c r="AL54">
        <v>0.2898</v>
      </c>
      <c r="AM54">
        <v>0.28389999999999999</v>
      </c>
      <c r="AN54">
        <v>0.27689999999999998</v>
      </c>
      <c r="AO54">
        <v>0.26900000000000002</v>
      </c>
      <c r="AP54">
        <v>0.2606</v>
      </c>
      <c r="AQ54">
        <v>0.25230000000000002</v>
      </c>
      <c r="AR54">
        <v>0.2445</v>
      </c>
      <c r="AS54">
        <v>0.23749999999999999</v>
      </c>
      <c r="AT54">
        <v>0.23150000000000001</v>
      </c>
      <c r="AU54">
        <v>0.22670000000000001</v>
      </c>
      <c r="AV54">
        <v>0.22320000000000001</v>
      </c>
      <c r="AW54">
        <v>0.221</v>
      </c>
      <c r="AX54">
        <v>0.2203</v>
      </c>
      <c r="AY54">
        <v>0.22090000000000001</v>
      </c>
      <c r="AZ54">
        <v>0.22259999999999999</v>
      </c>
      <c r="BA54">
        <v>0.22539999999999999</v>
      </c>
      <c r="BB54">
        <v>0.2291</v>
      </c>
      <c r="BC54">
        <v>0.2334</v>
      </c>
      <c r="BD54">
        <v>0.23880000000000001</v>
      </c>
      <c r="BE54">
        <v>0.245</v>
      </c>
      <c r="BF54">
        <v>0.25209999999999999</v>
      </c>
      <c r="BG54">
        <v>0.26029999999999998</v>
      </c>
      <c r="BH54">
        <v>0.2702</v>
      </c>
      <c r="BI54">
        <v>0.28179999999999999</v>
      </c>
      <c r="BJ54">
        <v>0.29509999999999997</v>
      </c>
      <c r="BK54">
        <v>0.30940000000000001</v>
      </c>
      <c r="BL54">
        <v>0.32429999999999998</v>
      </c>
      <c r="BM54">
        <v>0.33929999999999999</v>
      </c>
      <c r="BN54">
        <v>0.3533</v>
      </c>
      <c r="BO54">
        <v>0.36570000000000003</v>
      </c>
      <c r="BP54">
        <v>0.37559999999999999</v>
      </c>
      <c r="BQ54">
        <v>0.38279999999999997</v>
      </c>
      <c r="BR54">
        <v>0.38690000000000002</v>
      </c>
      <c r="BS54">
        <v>0.38790000000000002</v>
      </c>
      <c r="BT54">
        <v>0.3861</v>
      </c>
      <c r="BU54">
        <v>0.38190000000000002</v>
      </c>
      <c r="BV54">
        <v>0.37590000000000001</v>
      </c>
      <c r="BW54">
        <v>0.36859999999999998</v>
      </c>
      <c r="BX54">
        <v>0.35959999999999998</v>
      </c>
      <c r="BY54">
        <v>0.34970000000000001</v>
      </c>
      <c r="BZ54">
        <v>0.33860000000000001</v>
      </c>
      <c r="CA54">
        <v>0.3266</v>
      </c>
      <c r="CB54">
        <v>0.31409999999999999</v>
      </c>
      <c r="CC54">
        <v>0.30099999999999999</v>
      </c>
      <c r="CD54">
        <v>0.28770000000000001</v>
      </c>
      <c r="CE54">
        <v>0.27450000000000002</v>
      </c>
      <c r="CF54">
        <v>0.2621</v>
      </c>
      <c r="CG54">
        <v>0.25059999999999999</v>
      </c>
      <c r="CH54">
        <v>0.2404</v>
      </c>
      <c r="CI54">
        <v>0.23200000000000001</v>
      </c>
      <c r="CJ54">
        <v>0.22620000000000001</v>
      </c>
      <c r="CK54">
        <v>0.223</v>
      </c>
      <c r="CL54">
        <v>0.2235</v>
      </c>
      <c r="CM54">
        <v>0.22839999999999999</v>
      </c>
      <c r="CN54">
        <v>0.23880000000000001</v>
      </c>
      <c r="CO54">
        <v>0.25580000000000003</v>
      </c>
      <c r="CP54">
        <v>0.28079999999999999</v>
      </c>
      <c r="CQ54">
        <v>0.31559999999999999</v>
      </c>
      <c r="CR54">
        <v>0.36120000000000002</v>
      </c>
      <c r="CS54">
        <v>0.41870000000000002</v>
      </c>
      <c r="CT54">
        <v>0.48730000000000001</v>
      </c>
      <c r="CU54">
        <v>0.56459999999999999</v>
      </c>
      <c r="CV54">
        <v>0.64600000000000002</v>
      </c>
      <c r="CW54">
        <v>0.72360000000000002</v>
      </c>
      <c r="CX54">
        <v>0.78879999999999995</v>
      </c>
      <c r="CY54">
        <v>0.83299999999999996</v>
      </c>
      <c r="CZ54">
        <v>0.84840000000000004</v>
      </c>
    </row>
    <row r="55" spans="1:104" x14ac:dyDescent="0.2">
      <c r="A55" s="10" t="s">
        <v>23</v>
      </c>
      <c r="B55" s="5">
        <v>2.6</v>
      </c>
      <c r="C55" s="5">
        <v>3</v>
      </c>
      <c r="D55">
        <v>0.1148</v>
      </c>
      <c r="E55">
        <v>0.112</v>
      </c>
      <c r="F55">
        <v>0.1061</v>
      </c>
      <c r="G55">
        <v>9.98E-2</v>
      </c>
      <c r="H55">
        <v>9.5899999999999999E-2</v>
      </c>
      <c r="I55">
        <v>9.4799999999999995E-2</v>
      </c>
      <c r="J55">
        <v>9.5899999999999999E-2</v>
      </c>
      <c r="K55">
        <v>9.7900000000000001E-2</v>
      </c>
      <c r="L55">
        <v>9.9400000000000002E-2</v>
      </c>
      <c r="M55">
        <v>0.1009</v>
      </c>
      <c r="N55">
        <v>0.1027</v>
      </c>
      <c r="O55">
        <v>0.1052</v>
      </c>
      <c r="P55">
        <v>0.1087</v>
      </c>
      <c r="Q55">
        <v>0.1138</v>
      </c>
      <c r="R55">
        <v>0.1201</v>
      </c>
      <c r="S55">
        <v>0.1268</v>
      </c>
      <c r="T55">
        <v>0.13339999999999999</v>
      </c>
      <c r="U55">
        <v>0.1391</v>
      </c>
      <c r="V55">
        <v>0.14410000000000001</v>
      </c>
      <c r="W55">
        <v>0.1479</v>
      </c>
      <c r="X55">
        <v>0.15049999999999999</v>
      </c>
      <c r="Y55">
        <v>0.15260000000000001</v>
      </c>
      <c r="Z55">
        <v>0.15390000000000001</v>
      </c>
      <c r="AA55">
        <v>0.15409999999999999</v>
      </c>
      <c r="AB55">
        <v>0.1542</v>
      </c>
      <c r="AC55">
        <v>0.15379999999999999</v>
      </c>
      <c r="AD55">
        <v>0.153</v>
      </c>
      <c r="AE55">
        <v>0.15229999999999999</v>
      </c>
      <c r="AF55">
        <v>0.152</v>
      </c>
      <c r="AG55">
        <v>0.15190000000000001</v>
      </c>
      <c r="AH55">
        <v>0.15240000000000001</v>
      </c>
      <c r="AI55">
        <v>0.15340000000000001</v>
      </c>
      <c r="AJ55">
        <v>0.15440000000000001</v>
      </c>
      <c r="AK55">
        <v>0.15490000000000001</v>
      </c>
      <c r="AL55">
        <v>0.1545</v>
      </c>
      <c r="AM55">
        <v>0.15229999999999999</v>
      </c>
      <c r="AN55">
        <v>0.14860000000000001</v>
      </c>
      <c r="AO55">
        <v>0.14430000000000001</v>
      </c>
      <c r="AP55">
        <v>0.13930000000000001</v>
      </c>
      <c r="AQ55">
        <v>0.13389999999999999</v>
      </c>
      <c r="AR55">
        <v>0.1283</v>
      </c>
      <c r="AS55">
        <v>0.12230000000000001</v>
      </c>
      <c r="AT55">
        <v>0.11609999999999999</v>
      </c>
      <c r="AU55">
        <v>0.1105</v>
      </c>
      <c r="AV55">
        <v>0.106</v>
      </c>
      <c r="AW55">
        <v>0.1032</v>
      </c>
      <c r="AX55">
        <v>0.1022</v>
      </c>
      <c r="AY55">
        <v>0.1037</v>
      </c>
      <c r="AZ55">
        <v>0.1072</v>
      </c>
      <c r="BA55">
        <v>0.11219999999999999</v>
      </c>
      <c r="BB55">
        <v>0.1176</v>
      </c>
      <c r="BC55">
        <v>0.12239999999999999</v>
      </c>
      <c r="BD55">
        <v>0.12640000000000001</v>
      </c>
      <c r="BE55">
        <v>0.12909999999999999</v>
      </c>
      <c r="BF55">
        <v>0.13139999999999999</v>
      </c>
      <c r="BG55">
        <v>0.1338</v>
      </c>
      <c r="BH55">
        <v>0.13719999999999999</v>
      </c>
      <c r="BI55">
        <v>0.14269999999999999</v>
      </c>
      <c r="BJ55">
        <v>0.15010000000000001</v>
      </c>
      <c r="BK55">
        <v>0.159</v>
      </c>
      <c r="BL55">
        <v>0.16880000000000001</v>
      </c>
      <c r="BM55">
        <v>0.17780000000000001</v>
      </c>
      <c r="BN55">
        <v>0.1855</v>
      </c>
      <c r="BO55">
        <v>0.19070000000000001</v>
      </c>
      <c r="BP55">
        <v>0.19370000000000001</v>
      </c>
      <c r="BQ55">
        <v>0.1938</v>
      </c>
      <c r="BR55">
        <v>0.19139999999999999</v>
      </c>
      <c r="BS55">
        <v>0.18679999999999999</v>
      </c>
      <c r="BT55">
        <v>0.18099999999999999</v>
      </c>
      <c r="BU55">
        <v>0.1749</v>
      </c>
      <c r="BV55">
        <v>0.1696</v>
      </c>
      <c r="BW55">
        <v>0.1658</v>
      </c>
      <c r="BX55">
        <v>0.16320000000000001</v>
      </c>
      <c r="BY55">
        <v>0.16220000000000001</v>
      </c>
      <c r="BZ55">
        <v>0.16170000000000001</v>
      </c>
      <c r="CA55">
        <v>0.1605</v>
      </c>
      <c r="CB55">
        <v>0.15870000000000001</v>
      </c>
      <c r="CC55">
        <v>0.15540000000000001</v>
      </c>
      <c r="CD55">
        <v>0.151</v>
      </c>
      <c r="CE55">
        <v>0.14499999999999999</v>
      </c>
      <c r="CF55">
        <v>0.13800000000000001</v>
      </c>
      <c r="CG55">
        <v>0.13</v>
      </c>
      <c r="CH55">
        <v>0.12180000000000001</v>
      </c>
      <c r="CI55">
        <v>0.114</v>
      </c>
      <c r="CJ55">
        <v>0.1072</v>
      </c>
      <c r="CK55">
        <v>0.10150000000000001</v>
      </c>
      <c r="CL55">
        <v>9.7199999999999995E-2</v>
      </c>
      <c r="CM55">
        <v>9.4600000000000004E-2</v>
      </c>
      <c r="CN55">
        <v>9.3700000000000006E-2</v>
      </c>
      <c r="CO55">
        <v>9.3600000000000003E-2</v>
      </c>
      <c r="CP55">
        <v>9.4100000000000003E-2</v>
      </c>
      <c r="CQ55">
        <v>9.4600000000000004E-2</v>
      </c>
      <c r="CR55">
        <v>9.4700000000000006E-2</v>
      </c>
      <c r="CS55">
        <v>9.4200000000000006E-2</v>
      </c>
      <c r="CT55">
        <v>9.4E-2</v>
      </c>
      <c r="CU55">
        <v>9.5500000000000002E-2</v>
      </c>
      <c r="CV55">
        <v>0.1004</v>
      </c>
      <c r="CW55">
        <v>0.1087</v>
      </c>
      <c r="CX55">
        <v>0.1186</v>
      </c>
      <c r="CY55">
        <v>0.1275</v>
      </c>
      <c r="CZ55">
        <v>0.1333</v>
      </c>
    </row>
    <row r="56" spans="1:104" x14ac:dyDescent="0.2">
      <c r="A56" s="10" t="s">
        <v>11</v>
      </c>
      <c r="B56" s="5">
        <v>3</v>
      </c>
      <c r="C56" s="5">
        <v>3.4</v>
      </c>
      <c r="D56">
        <v>0.89880000000000004</v>
      </c>
      <c r="E56">
        <v>0.87580000000000002</v>
      </c>
      <c r="F56">
        <v>0.81510000000000005</v>
      </c>
      <c r="G56">
        <v>0.72709999999999997</v>
      </c>
      <c r="H56">
        <v>0.626</v>
      </c>
      <c r="I56">
        <v>0.5252</v>
      </c>
      <c r="J56">
        <v>0.43390000000000001</v>
      </c>
      <c r="K56">
        <v>0.35749999999999998</v>
      </c>
      <c r="L56">
        <v>0.29709999999999998</v>
      </c>
      <c r="M56">
        <v>0.25190000000000001</v>
      </c>
      <c r="N56">
        <v>0.21959999999999999</v>
      </c>
      <c r="O56">
        <v>0.19739999999999999</v>
      </c>
      <c r="P56">
        <v>0.1827</v>
      </c>
      <c r="Q56">
        <v>0.17330000000000001</v>
      </c>
      <c r="R56">
        <v>0.1678</v>
      </c>
      <c r="S56">
        <v>0.16470000000000001</v>
      </c>
      <c r="T56">
        <v>0.1636</v>
      </c>
      <c r="U56">
        <v>0.16370000000000001</v>
      </c>
      <c r="V56">
        <v>0.16489999999999999</v>
      </c>
      <c r="W56">
        <v>0.1673</v>
      </c>
      <c r="X56">
        <v>0.1706</v>
      </c>
      <c r="Y56">
        <v>0.1749</v>
      </c>
      <c r="Z56">
        <v>0.18029999999999999</v>
      </c>
      <c r="AA56">
        <v>0.18690000000000001</v>
      </c>
      <c r="AB56">
        <v>0.19409999999999999</v>
      </c>
      <c r="AC56">
        <v>0.20219999999999999</v>
      </c>
      <c r="AD56">
        <v>0.21079999999999999</v>
      </c>
      <c r="AE56">
        <v>0.21959999999999999</v>
      </c>
      <c r="AF56">
        <v>0.22819999999999999</v>
      </c>
      <c r="AG56">
        <v>0.2366</v>
      </c>
      <c r="AH56">
        <v>0.24429999999999999</v>
      </c>
      <c r="AI56">
        <v>0.25140000000000001</v>
      </c>
      <c r="AJ56">
        <v>0.25779999999999997</v>
      </c>
      <c r="AK56">
        <v>0.26329999999999998</v>
      </c>
      <c r="AL56">
        <v>0.2681</v>
      </c>
      <c r="AM56">
        <v>0.27260000000000001</v>
      </c>
      <c r="AN56">
        <v>0.27629999999999999</v>
      </c>
      <c r="AO56">
        <v>0.27989999999999998</v>
      </c>
      <c r="AP56">
        <v>0.28310000000000002</v>
      </c>
      <c r="AQ56">
        <v>0.28620000000000001</v>
      </c>
      <c r="AR56">
        <v>0.29049999999999998</v>
      </c>
      <c r="AS56">
        <v>0.29649999999999999</v>
      </c>
      <c r="AT56">
        <v>0.30520000000000003</v>
      </c>
      <c r="AU56">
        <v>0.31780000000000003</v>
      </c>
      <c r="AV56">
        <v>0.33439999999999998</v>
      </c>
      <c r="AW56">
        <v>0.35549999999999998</v>
      </c>
      <c r="AX56">
        <v>0.38019999999999998</v>
      </c>
      <c r="AY56">
        <v>0.40660000000000002</v>
      </c>
      <c r="AZ56">
        <v>0.43240000000000001</v>
      </c>
      <c r="BA56">
        <v>0.4551</v>
      </c>
      <c r="BB56">
        <v>0.47260000000000002</v>
      </c>
      <c r="BC56">
        <v>0.48349999999999999</v>
      </c>
      <c r="BD56">
        <v>0.4879</v>
      </c>
      <c r="BE56">
        <v>0.48659999999999998</v>
      </c>
      <c r="BF56">
        <v>0.48080000000000001</v>
      </c>
      <c r="BG56">
        <v>0.47249999999999998</v>
      </c>
      <c r="BH56">
        <v>0.46250000000000002</v>
      </c>
      <c r="BI56">
        <v>0.4511</v>
      </c>
      <c r="BJ56">
        <v>0.43880000000000002</v>
      </c>
      <c r="BK56">
        <v>0.42530000000000001</v>
      </c>
      <c r="BL56">
        <v>0.4103</v>
      </c>
      <c r="BM56">
        <v>0.39360000000000001</v>
      </c>
      <c r="BN56">
        <v>0.37490000000000001</v>
      </c>
      <c r="BO56">
        <v>0.3543</v>
      </c>
      <c r="BP56">
        <v>0.33250000000000002</v>
      </c>
      <c r="BQ56">
        <v>0.31040000000000001</v>
      </c>
      <c r="BR56">
        <v>0.28839999999999999</v>
      </c>
      <c r="BS56">
        <v>0.2676</v>
      </c>
      <c r="BT56">
        <v>0.2487</v>
      </c>
      <c r="BU56">
        <v>0.23250000000000001</v>
      </c>
      <c r="BV56">
        <v>0.21929999999999999</v>
      </c>
      <c r="BW56">
        <v>0.2087</v>
      </c>
      <c r="BX56">
        <v>0.20080000000000001</v>
      </c>
      <c r="BY56">
        <v>0.1948</v>
      </c>
      <c r="BZ56">
        <v>0.19</v>
      </c>
      <c r="CA56">
        <v>0.1867</v>
      </c>
      <c r="CB56">
        <v>0.184</v>
      </c>
      <c r="CC56">
        <v>0.18210000000000001</v>
      </c>
      <c r="CD56">
        <v>0.18090000000000001</v>
      </c>
      <c r="CE56">
        <v>0.17979999999999999</v>
      </c>
      <c r="CF56">
        <v>0.17899999999999999</v>
      </c>
      <c r="CG56">
        <v>0.17829999999999999</v>
      </c>
      <c r="CH56">
        <v>0.17780000000000001</v>
      </c>
      <c r="CI56">
        <v>0.17760000000000001</v>
      </c>
      <c r="CJ56">
        <v>0.1779</v>
      </c>
      <c r="CK56">
        <v>0.1792</v>
      </c>
      <c r="CL56">
        <v>0.182</v>
      </c>
      <c r="CM56">
        <v>0.18709999999999999</v>
      </c>
      <c r="CN56">
        <v>0.19520000000000001</v>
      </c>
      <c r="CO56">
        <v>0.20780000000000001</v>
      </c>
      <c r="CP56">
        <v>0.2266</v>
      </c>
      <c r="CQ56">
        <v>0.254</v>
      </c>
      <c r="CR56">
        <v>0.29189999999999999</v>
      </c>
      <c r="CS56">
        <v>0.34279999999999999</v>
      </c>
      <c r="CT56">
        <v>0.40810000000000002</v>
      </c>
      <c r="CU56">
        <v>0.4874</v>
      </c>
      <c r="CV56">
        <v>0.57650000000000001</v>
      </c>
      <c r="CW56">
        <v>0.66749999999999998</v>
      </c>
      <c r="CX56">
        <v>0.74819999999999998</v>
      </c>
      <c r="CY56">
        <v>0.80610000000000004</v>
      </c>
      <c r="CZ56">
        <v>0.83020000000000005</v>
      </c>
    </row>
    <row r="57" spans="1:104" x14ac:dyDescent="0.2">
      <c r="A57" s="10" t="s">
        <v>23</v>
      </c>
      <c r="B57" s="5">
        <v>3</v>
      </c>
      <c r="C57" s="5">
        <v>3.4</v>
      </c>
      <c r="D57">
        <v>0.1169</v>
      </c>
      <c r="E57">
        <v>0.11360000000000001</v>
      </c>
      <c r="F57">
        <v>0.10829999999999999</v>
      </c>
      <c r="G57">
        <v>0.1052</v>
      </c>
      <c r="H57">
        <v>0.1061</v>
      </c>
      <c r="I57">
        <v>0.1076</v>
      </c>
      <c r="J57">
        <v>0.1067</v>
      </c>
      <c r="K57">
        <v>0.1023</v>
      </c>
      <c r="L57">
        <v>9.5299999999999996E-2</v>
      </c>
      <c r="M57">
        <v>8.8099999999999998E-2</v>
      </c>
      <c r="N57">
        <v>8.1299999999999997E-2</v>
      </c>
      <c r="O57">
        <v>7.6399999999999996E-2</v>
      </c>
      <c r="P57">
        <v>7.3300000000000004E-2</v>
      </c>
      <c r="Q57">
        <v>7.1599999999999997E-2</v>
      </c>
      <c r="R57">
        <v>7.0499999999999993E-2</v>
      </c>
      <c r="S57">
        <v>6.93E-2</v>
      </c>
      <c r="T57">
        <v>6.8099999999999994E-2</v>
      </c>
      <c r="U57">
        <v>6.7400000000000002E-2</v>
      </c>
      <c r="V57">
        <v>6.7599999999999993E-2</v>
      </c>
      <c r="W57">
        <v>6.9099999999999995E-2</v>
      </c>
      <c r="X57">
        <v>7.22E-2</v>
      </c>
      <c r="Y57">
        <v>7.6700000000000004E-2</v>
      </c>
      <c r="Z57">
        <v>8.2199999999999995E-2</v>
      </c>
      <c r="AA57">
        <v>8.8700000000000001E-2</v>
      </c>
      <c r="AB57">
        <v>9.6100000000000005E-2</v>
      </c>
      <c r="AC57">
        <v>0.10440000000000001</v>
      </c>
      <c r="AD57">
        <v>0.113</v>
      </c>
      <c r="AE57">
        <v>0.12139999999999999</v>
      </c>
      <c r="AF57">
        <v>0.1288</v>
      </c>
      <c r="AG57">
        <v>0.13489999999999999</v>
      </c>
      <c r="AH57">
        <v>0.1396</v>
      </c>
      <c r="AI57">
        <v>0.14360000000000001</v>
      </c>
      <c r="AJ57">
        <v>0.14749999999999999</v>
      </c>
      <c r="AK57">
        <v>0.1515</v>
      </c>
      <c r="AL57">
        <v>0.15640000000000001</v>
      </c>
      <c r="AM57">
        <v>0.1618</v>
      </c>
      <c r="AN57">
        <v>0.16700000000000001</v>
      </c>
      <c r="AO57">
        <v>0.17100000000000001</v>
      </c>
      <c r="AP57">
        <v>0.17230000000000001</v>
      </c>
      <c r="AQ57">
        <v>0.1704</v>
      </c>
      <c r="AR57">
        <v>0.16689999999999999</v>
      </c>
      <c r="AS57">
        <v>0.16400000000000001</v>
      </c>
      <c r="AT57">
        <v>0.1636</v>
      </c>
      <c r="AU57">
        <v>0.16769999999999999</v>
      </c>
      <c r="AV57">
        <v>0.17710000000000001</v>
      </c>
      <c r="AW57">
        <v>0.19159999999999999</v>
      </c>
      <c r="AX57">
        <v>0.2102</v>
      </c>
      <c r="AY57">
        <v>0.23050000000000001</v>
      </c>
      <c r="AZ57">
        <v>0.24859999999999999</v>
      </c>
      <c r="BA57">
        <v>0.26090000000000002</v>
      </c>
      <c r="BB57">
        <v>0.2651</v>
      </c>
      <c r="BC57">
        <v>0.26069999999999999</v>
      </c>
      <c r="BD57">
        <v>0.24929999999999999</v>
      </c>
      <c r="BE57">
        <v>0.23380000000000001</v>
      </c>
      <c r="BF57">
        <v>0.218</v>
      </c>
      <c r="BG57">
        <v>0.20580000000000001</v>
      </c>
      <c r="BH57">
        <v>0.19939999999999999</v>
      </c>
      <c r="BI57">
        <v>0.19839999999999999</v>
      </c>
      <c r="BJ57">
        <v>0.20030000000000001</v>
      </c>
      <c r="BK57">
        <v>0.20250000000000001</v>
      </c>
      <c r="BL57">
        <v>0.2034</v>
      </c>
      <c r="BM57">
        <v>0.2024</v>
      </c>
      <c r="BN57">
        <v>0.19939999999999999</v>
      </c>
      <c r="BO57">
        <v>0.19400000000000001</v>
      </c>
      <c r="BP57">
        <v>0.18659999999999999</v>
      </c>
      <c r="BQ57">
        <v>0.17710000000000001</v>
      </c>
      <c r="BR57">
        <v>0.1656</v>
      </c>
      <c r="BS57">
        <v>0.15240000000000001</v>
      </c>
      <c r="BT57">
        <v>0.13780000000000001</v>
      </c>
      <c r="BU57">
        <v>0.1232</v>
      </c>
      <c r="BV57">
        <v>0.11</v>
      </c>
      <c r="BW57">
        <v>9.9299999999999999E-2</v>
      </c>
      <c r="BX57">
        <v>9.1399999999999995E-2</v>
      </c>
      <c r="BY57">
        <v>8.6599999999999996E-2</v>
      </c>
      <c r="BZ57">
        <v>8.3500000000000005E-2</v>
      </c>
      <c r="CA57">
        <v>8.1600000000000006E-2</v>
      </c>
      <c r="CB57">
        <v>8.0500000000000002E-2</v>
      </c>
      <c r="CC57">
        <v>8.0299999999999996E-2</v>
      </c>
      <c r="CD57">
        <v>8.0699999999999994E-2</v>
      </c>
      <c r="CE57">
        <v>8.1799999999999998E-2</v>
      </c>
      <c r="CF57">
        <v>8.3199999999999996E-2</v>
      </c>
      <c r="CG57">
        <v>8.4199999999999997E-2</v>
      </c>
      <c r="CH57">
        <v>8.4900000000000003E-2</v>
      </c>
      <c r="CI57">
        <v>8.5099999999999995E-2</v>
      </c>
      <c r="CJ57">
        <v>8.5099999999999995E-2</v>
      </c>
      <c r="CK57">
        <v>8.5599999999999996E-2</v>
      </c>
      <c r="CL57">
        <v>8.6599999999999996E-2</v>
      </c>
      <c r="CM57">
        <v>8.8499999999999995E-2</v>
      </c>
      <c r="CN57">
        <v>9.11E-2</v>
      </c>
      <c r="CO57">
        <v>9.4200000000000006E-2</v>
      </c>
      <c r="CP57">
        <v>9.7600000000000006E-2</v>
      </c>
      <c r="CQ57">
        <v>0.10009999999999999</v>
      </c>
      <c r="CR57">
        <v>0.1016</v>
      </c>
      <c r="CS57">
        <v>0.1008</v>
      </c>
      <c r="CT57">
        <v>9.8199999999999996E-2</v>
      </c>
      <c r="CU57">
        <v>9.7000000000000003E-2</v>
      </c>
      <c r="CV57">
        <v>0.10150000000000001</v>
      </c>
      <c r="CW57">
        <v>0.11459999999999999</v>
      </c>
      <c r="CX57">
        <v>0.13150000000000001</v>
      </c>
      <c r="CY57">
        <v>0.1457</v>
      </c>
      <c r="CZ57">
        <v>0.1515</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V17"/>
  <sheetViews>
    <sheetView topLeftCell="A4" zoomScale="120" zoomScaleNormal="120" workbookViewId="0">
      <selection activeCell="A5" sqref="A5:K15"/>
    </sheetView>
  </sheetViews>
  <sheetFormatPr baseColWidth="10" defaultColWidth="8.83203125" defaultRowHeight="15" x14ac:dyDescent="0.2"/>
  <sheetData>
    <row r="1" spans="1:22" x14ac:dyDescent="0.2">
      <c r="A1" t="s">
        <v>0</v>
      </c>
      <c r="F1" s="1" t="s">
        <v>4</v>
      </c>
      <c r="H1" s="1" t="s">
        <v>5</v>
      </c>
      <c r="I1" s="1"/>
      <c r="J1" s="1" t="s">
        <v>13</v>
      </c>
      <c r="K1" s="8"/>
    </row>
    <row r="2" spans="1:22" x14ac:dyDescent="0.2">
      <c r="A2" t="s">
        <v>79</v>
      </c>
      <c r="H2" s="1" t="s">
        <v>7</v>
      </c>
      <c r="I2" s="1"/>
      <c r="J2" s="1" t="s">
        <v>18</v>
      </c>
      <c r="K2" s="8"/>
    </row>
    <row r="3" spans="1:22" x14ac:dyDescent="0.2">
      <c r="A3" t="s">
        <v>78</v>
      </c>
      <c r="H3" s="1" t="s">
        <v>8</v>
      </c>
      <c r="I3" s="1"/>
      <c r="J3" s="1" t="s">
        <v>19</v>
      </c>
      <c r="K3" s="8"/>
    </row>
    <row r="4" spans="1:22" x14ac:dyDescent="0.2">
      <c r="H4" s="1"/>
      <c r="I4" s="1"/>
      <c r="J4" s="1"/>
      <c r="K4" s="8"/>
    </row>
    <row r="5" spans="1:22" x14ac:dyDescent="0.2">
      <c r="A5" s="2" t="s">
        <v>1</v>
      </c>
      <c r="C5" s="23" t="s">
        <v>77</v>
      </c>
      <c r="D5" s="18" t="s">
        <v>76</v>
      </c>
      <c r="E5" s="6"/>
      <c r="F5" s="6"/>
      <c r="G5" s="6"/>
      <c r="H5" s="19" t="s">
        <v>75</v>
      </c>
      <c r="I5" s="7"/>
      <c r="J5" s="7"/>
      <c r="K5" s="7"/>
      <c r="M5" s="22" t="s">
        <v>74</v>
      </c>
      <c r="N5" s="22" t="s">
        <v>73</v>
      </c>
      <c r="O5" s="21" t="s">
        <v>72</v>
      </c>
      <c r="P5" s="21" t="s">
        <v>71</v>
      </c>
      <c r="Q5" s="2" t="s">
        <v>70</v>
      </c>
      <c r="U5" s="2" t="s">
        <v>69</v>
      </c>
    </row>
    <row r="6" spans="1:22" x14ac:dyDescent="0.2">
      <c r="A6" t="s">
        <v>2</v>
      </c>
      <c r="B6" t="s">
        <v>3</v>
      </c>
      <c r="C6" s="9" t="s">
        <v>67</v>
      </c>
      <c r="D6" s="13" t="s">
        <v>66</v>
      </c>
      <c r="E6" s="13"/>
      <c r="F6" s="10" t="s">
        <v>65</v>
      </c>
      <c r="G6" s="10"/>
      <c r="H6" s="16" t="s">
        <v>68</v>
      </c>
      <c r="I6" s="16"/>
      <c r="J6" s="3" t="s">
        <v>65</v>
      </c>
      <c r="K6" s="3"/>
      <c r="M6" s="4" t="s">
        <v>67</v>
      </c>
      <c r="N6" s="4" t="s">
        <v>67</v>
      </c>
      <c r="O6" s="20" t="s">
        <v>67</v>
      </c>
      <c r="P6" s="20" t="s">
        <v>67</v>
      </c>
      <c r="Q6" t="s">
        <v>66</v>
      </c>
      <c r="S6" t="s">
        <v>65</v>
      </c>
      <c r="U6" t="s">
        <v>66</v>
      </c>
      <c r="V6" t="s">
        <v>65</v>
      </c>
    </row>
    <row r="7" spans="1:22" x14ac:dyDescent="0.2">
      <c r="A7">
        <v>1.8</v>
      </c>
      <c r="B7">
        <v>2</v>
      </c>
      <c r="C7" s="9">
        <f t="shared" ref="C7:C15" si="0">AVERAGE(A7:B7)</f>
        <v>1.9</v>
      </c>
      <c r="D7" s="13">
        <v>0.5</v>
      </c>
      <c r="E7" s="13"/>
      <c r="F7" s="10">
        <f>D7*$C7</f>
        <v>0.95</v>
      </c>
      <c r="G7" s="10"/>
      <c r="H7" s="16">
        <v>0.48</v>
      </c>
      <c r="I7" s="16"/>
      <c r="J7" s="3">
        <f t="shared" ref="J7:J15" si="1">H7*$C7</f>
        <v>0.91199999999999992</v>
      </c>
      <c r="K7" s="3"/>
      <c r="M7" s="4"/>
      <c r="N7" s="4"/>
      <c r="O7" s="20">
        <f t="shared" ref="O7:O15" si="2">J7</f>
        <v>0.91199999999999992</v>
      </c>
      <c r="P7" s="20">
        <f>C7-O7</f>
        <v>0.98799999999999999</v>
      </c>
      <c r="Q7" s="1">
        <v>0.49</v>
      </c>
      <c r="R7" s="1"/>
      <c r="S7">
        <f t="shared" ref="S7:S15" si="3">Q7*$C7</f>
        <v>0.93099999999999994</v>
      </c>
    </row>
    <row r="8" spans="1:22" x14ac:dyDescent="0.2">
      <c r="A8">
        <v>2</v>
      </c>
      <c r="B8">
        <v>2.2000000000000002</v>
      </c>
      <c r="C8" s="9">
        <f t="shared" si="0"/>
        <v>2.1</v>
      </c>
      <c r="D8" s="13"/>
      <c r="E8" s="13"/>
      <c r="F8" s="10"/>
      <c r="G8" s="10"/>
      <c r="H8" s="16">
        <v>0.48</v>
      </c>
      <c r="I8" s="16"/>
      <c r="J8" s="3">
        <f t="shared" si="1"/>
        <v>1.008</v>
      </c>
      <c r="K8" s="3"/>
      <c r="M8" s="4"/>
      <c r="N8" s="4"/>
      <c r="O8" s="20">
        <f t="shared" si="2"/>
        <v>1.008</v>
      </c>
      <c r="P8" s="20">
        <f>C8-O8</f>
        <v>1.0920000000000001</v>
      </c>
      <c r="Q8" s="1">
        <v>0.48</v>
      </c>
      <c r="R8" s="1"/>
      <c r="S8">
        <f t="shared" si="3"/>
        <v>1.008</v>
      </c>
    </row>
    <row r="9" spans="1:22" x14ac:dyDescent="0.2">
      <c r="A9">
        <v>2.2000000000000002</v>
      </c>
      <c r="B9">
        <v>2.4</v>
      </c>
      <c r="C9" s="9">
        <f t="shared" si="0"/>
        <v>2.2999999999999998</v>
      </c>
      <c r="D9" s="13"/>
      <c r="E9" s="13"/>
      <c r="F9" s="10"/>
      <c r="G9" s="10"/>
      <c r="H9" s="16">
        <v>0.44</v>
      </c>
      <c r="I9" s="16"/>
      <c r="J9" s="3">
        <f t="shared" si="1"/>
        <v>1.012</v>
      </c>
      <c r="K9" s="3"/>
      <c r="M9" s="4"/>
      <c r="N9" s="4"/>
      <c r="O9" s="20">
        <f t="shared" si="2"/>
        <v>1.012</v>
      </c>
      <c r="P9" s="20">
        <f>C9-O9</f>
        <v>1.2879999999999998</v>
      </c>
      <c r="Q9" s="1">
        <v>0.45</v>
      </c>
      <c r="R9" s="1"/>
      <c r="S9">
        <f t="shared" si="3"/>
        <v>1.0349999999999999</v>
      </c>
    </row>
    <row r="10" spans="1:22" x14ac:dyDescent="0.2">
      <c r="A10">
        <v>2.4</v>
      </c>
      <c r="B10">
        <v>2.6</v>
      </c>
      <c r="C10" s="9">
        <f t="shared" si="0"/>
        <v>2.5</v>
      </c>
      <c r="D10" s="13">
        <v>0.22</v>
      </c>
      <c r="E10" s="13">
        <v>0.75</v>
      </c>
      <c r="F10" s="10">
        <f t="shared" ref="F10:G15" si="4">D10*$C10</f>
        <v>0.55000000000000004</v>
      </c>
      <c r="G10" s="10">
        <f t="shared" si="4"/>
        <v>1.875</v>
      </c>
      <c r="H10" s="16">
        <v>0.36</v>
      </c>
      <c r="I10" s="16">
        <v>0.63</v>
      </c>
      <c r="J10" s="3">
        <f t="shared" si="1"/>
        <v>0.89999999999999991</v>
      </c>
      <c r="K10" s="3">
        <f t="shared" ref="K10:K15" si="5">I10*$C10</f>
        <v>1.575</v>
      </c>
      <c r="M10" s="4">
        <f t="shared" ref="M10:M15" si="6">K10-G10</f>
        <v>-0.30000000000000004</v>
      </c>
      <c r="N10" s="4">
        <f t="shared" ref="N10:N15" si="7">F10-J10</f>
        <v>-0.34999999999999987</v>
      </c>
      <c r="O10" s="20">
        <f t="shared" si="2"/>
        <v>0.89999999999999991</v>
      </c>
      <c r="P10" s="20">
        <f t="shared" ref="P10:P15" si="8">C10-K10</f>
        <v>0.92500000000000004</v>
      </c>
      <c r="Q10" s="1">
        <v>0.35</v>
      </c>
      <c r="R10" s="1">
        <v>0.63</v>
      </c>
      <c r="S10">
        <f t="shared" si="3"/>
        <v>0.875</v>
      </c>
      <c r="T10">
        <f t="shared" ref="T10:T15" si="9">R10*$C10</f>
        <v>1.575</v>
      </c>
      <c r="U10" s="1"/>
    </row>
    <row r="11" spans="1:22" x14ac:dyDescent="0.2">
      <c r="A11">
        <v>2.6</v>
      </c>
      <c r="B11">
        <v>2.8</v>
      </c>
      <c r="C11" s="9">
        <f t="shared" si="0"/>
        <v>2.7</v>
      </c>
      <c r="D11" s="13">
        <v>0.27</v>
      </c>
      <c r="E11" s="13">
        <v>0.71</v>
      </c>
      <c r="F11" s="10">
        <f t="shared" si="4"/>
        <v>0.72900000000000009</v>
      </c>
      <c r="G11" s="10">
        <f t="shared" si="4"/>
        <v>1.917</v>
      </c>
      <c r="H11" s="16">
        <v>0.34</v>
      </c>
      <c r="I11" s="16">
        <v>0.66</v>
      </c>
      <c r="J11" s="3">
        <f t="shared" si="1"/>
        <v>0.91800000000000015</v>
      </c>
      <c r="K11" s="3">
        <f t="shared" si="5"/>
        <v>1.7820000000000003</v>
      </c>
      <c r="M11" s="4">
        <f t="shared" si="6"/>
        <v>-0.13499999999999979</v>
      </c>
      <c r="N11" s="4">
        <f t="shared" si="7"/>
        <v>-0.18900000000000006</v>
      </c>
      <c r="O11" s="20">
        <f t="shared" si="2"/>
        <v>0.91800000000000015</v>
      </c>
      <c r="P11" s="20">
        <f t="shared" si="8"/>
        <v>0.91799999999999993</v>
      </c>
      <c r="Q11" s="1">
        <v>0.34</v>
      </c>
      <c r="R11" s="1">
        <v>0.64</v>
      </c>
      <c r="S11">
        <f t="shared" si="3"/>
        <v>0.91800000000000015</v>
      </c>
      <c r="T11">
        <f t="shared" si="9"/>
        <v>1.7280000000000002</v>
      </c>
      <c r="U11" s="1">
        <v>0.74</v>
      </c>
      <c r="V11">
        <f>U11*$C11</f>
        <v>1.998</v>
      </c>
    </row>
    <row r="12" spans="1:22" x14ac:dyDescent="0.2">
      <c r="A12">
        <v>2.8</v>
      </c>
      <c r="B12">
        <v>3</v>
      </c>
      <c r="C12" s="9">
        <f t="shared" si="0"/>
        <v>2.9</v>
      </c>
      <c r="D12" s="13">
        <v>0.33</v>
      </c>
      <c r="E12" s="13">
        <v>0.64</v>
      </c>
      <c r="F12" s="10">
        <f t="shared" si="4"/>
        <v>0.95699999999999996</v>
      </c>
      <c r="G12" s="10">
        <f t="shared" si="4"/>
        <v>1.8559999999999999</v>
      </c>
      <c r="H12" s="16">
        <v>0.32</v>
      </c>
      <c r="I12" s="16">
        <v>0.67</v>
      </c>
      <c r="J12" s="3">
        <f t="shared" si="1"/>
        <v>0.92799999999999994</v>
      </c>
      <c r="K12" s="3">
        <f t="shared" si="5"/>
        <v>1.9430000000000001</v>
      </c>
      <c r="M12" s="4">
        <f t="shared" si="6"/>
        <v>8.7000000000000188E-2</v>
      </c>
      <c r="N12" s="4">
        <f t="shared" si="7"/>
        <v>2.9000000000000026E-2</v>
      </c>
      <c r="O12" s="20">
        <f t="shared" si="2"/>
        <v>0.92799999999999994</v>
      </c>
      <c r="P12" s="20">
        <f t="shared" si="8"/>
        <v>0.95699999999999985</v>
      </c>
      <c r="Q12" s="1">
        <v>0.32</v>
      </c>
      <c r="R12" s="1">
        <v>0.76</v>
      </c>
      <c r="S12">
        <f t="shared" si="3"/>
        <v>0.92799999999999994</v>
      </c>
      <c r="T12">
        <f t="shared" si="9"/>
        <v>2.2039999999999997</v>
      </c>
      <c r="U12" s="1">
        <v>0.62</v>
      </c>
      <c r="V12">
        <f>U12*$C12</f>
        <v>1.798</v>
      </c>
    </row>
    <row r="13" spans="1:22" x14ac:dyDescent="0.2">
      <c r="A13">
        <v>3</v>
      </c>
      <c r="B13">
        <v>3.2</v>
      </c>
      <c r="C13" s="9">
        <f t="shared" si="0"/>
        <v>3.1</v>
      </c>
      <c r="D13" s="13">
        <v>0.36</v>
      </c>
      <c r="E13" s="13">
        <v>0.6</v>
      </c>
      <c r="F13" s="10">
        <f t="shared" si="4"/>
        <v>1.1159999999999999</v>
      </c>
      <c r="G13" s="10">
        <f t="shared" si="4"/>
        <v>1.8599999999999999</v>
      </c>
      <c r="H13" s="16">
        <v>0.28999999999999998</v>
      </c>
      <c r="I13" s="16">
        <v>0.71</v>
      </c>
      <c r="J13" s="3">
        <f t="shared" si="1"/>
        <v>0.89899999999999991</v>
      </c>
      <c r="K13" s="3">
        <f t="shared" si="5"/>
        <v>2.2010000000000001</v>
      </c>
      <c r="M13" s="4">
        <f t="shared" si="6"/>
        <v>0.34100000000000019</v>
      </c>
      <c r="N13" s="4">
        <f t="shared" si="7"/>
        <v>0.21699999999999997</v>
      </c>
      <c r="O13" s="20">
        <f t="shared" si="2"/>
        <v>0.89899999999999991</v>
      </c>
      <c r="P13" s="20">
        <f t="shared" si="8"/>
        <v>0.89900000000000002</v>
      </c>
      <c r="Q13" s="1">
        <v>0.28999999999999998</v>
      </c>
      <c r="R13" s="1">
        <v>0.74</v>
      </c>
      <c r="S13">
        <f t="shared" si="3"/>
        <v>0.89899999999999991</v>
      </c>
      <c r="T13">
        <f t="shared" si="9"/>
        <v>2.294</v>
      </c>
      <c r="U13" s="1">
        <v>0.59</v>
      </c>
      <c r="V13">
        <f>U13*$C13</f>
        <v>1.829</v>
      </c>
    </row>
    <row r="14" spans="1:22" x14ac:dyDescent="0.2">
      <c r="A14">
        <v>3.2</v>
      </c>
      <c r="B14">
        <v>3.4</v>
      </c>
      <c r="C14" s="9">
        <f t="shared" si="0"/>
        <v>3.3</v>
      </c>
      <c r="D14" s="13">
        <v>0.51</v>
      </c>
      <c r="E14" s="13">
        <v>0.51</v>
      </c>
      <c r="F14" s="10">
        <f t="shared" si="4"/>
        <v>1.6829999999999998</v>
      </c>
      <c r="G14" s="10">
        <f t="shared" si="4"/>
        <v>1.6829999999999998</v>
      </c>
      <c r="H14" s="16">
        <v>0.26</v>
      </c>
      <c r="I14" s="16">
        <v>0.75</v>
      </c>
      <c r="J14" s="3">
        <f t="shared" si="1"/>
        <v>0.85799999999999998</v>
      </c>
      <c r="K14" s="3">
        <f t="shared" si="5"/>
        <v>2.4749999999999996</v>
      </c>
      <c r="M14" s="4">
        <f t="shared" si="6"/>
        <v>0.79199999999999982</v>
      </c>
      <c r="N14" s="4">
        <f t="shared" si="7"/>
        <v>0.82499999999999984</v>
      </c>
      <c r="O14" s="20">
        <f t="shared" si="2"/>
        <v>0.85799999999999998</v>
      </c>
      <c r="P14" s="20">
        <f t="shared" si="8"/>
        <v>0.82500000000000018</v>
      </c>
      <c r="Q14" s="1">
        <v>0.26</v>
      </c>
      <c r="R14" s="1">
        <v>0.75</v>
      </c>
      <c r="S14">
        <f t="shared" si="3"/>
        <v>0.85799999999999998</v>
      </c>
      <c r="T14">
        <f t="shared" si="9"/>
        <v>2.4749999999999996</v>
      </c>
      <c r="U14" s="1">
        <v>0.51</v>
      </c>
      <c r="V14">
        <f>U14*$C14</f>
        <v>1.6829999999999998</v>
      </c>
    </row>
    <row r="15" spans="1:22" x14ac:dyDescent="0.2">
      <c r="A15">
        <v>3.4</v>
      </c>
      <c r="B15">
        <v>3.6</v>
      </c>
      <c r="C15" s="9">
        <f t="shared" si="0"/>
        <v>3.5</v>
      </c>
      <c r="D15" s="13">
        <v>0.51</v>
      </c>
      <c r="E15" s="13">
        <v>0.51</v>
      </c>
      <c r="F15" s="10">
        <f t="shared" si="4"/>
        <v>1.7850000000000001</v>
      </c>
      <c r="G15" s="10">
        <f t="shared" si="4"/>
        <v>1.7850000000000001</v>
      </c>
      <c r="H15" s="16">
        <v>0.25</v>
      </c>
      <c r="I15" s="16">
        <v>0.75</v>
      </c>
      <c r="J15" s="3">
        <f t="shared" si="1"/>
        <v>0.875</v>
      </c>
      <c r="K15" s="3">
        <f t="shared" si="5"/>
        <v>2.625</v>
      </c>
      <c r="M15" s="4">
        <f t="shared" si="6"/>
        <v>0.83999999999999986</v>
      </c>
      <c r="N15" s="4">
        <f t="shared" si="7"/>
        <v>0.91000000000000014</v>
      </c>
      <c r="O15" s="20">
        <f t="shared" si="2"/>
        <v>0.875</v>
      </c>
      <c r="P15" s="20">
        <f t="shared" si="8"/>
        <v>0.875</v>
      </c>
      <c r="Q15" s="1">
        <v>0.26</v>
      </c>
      <c r="R15" s="1">
        <v>0.75</v>
      </c>
      <c r="S15">
        <f t="shared" si="3"/>
        <v>0.91</v>
      </c>
      <c r="T15">
        <f t="shared" si="9"/>
        <v>2.625</v>
      </c>
      <c r="U15" s="1">
        <v>0.51</v>
      </c>
      <c r="V15">
        <f>U15*$C15</f>
        <v>1.7850000000000001</v>
      </c>
    </row>
    <row r="17" spans="6:13" x14ac:dyDescent="0.2">
      <c r="F17" s="18" t="s">
        <v>64</v>
      </c>
      <c r="G17" s="18" t="s">
        <v>63</v>
      </c>
      <c r="J17" s="19" t="s">
        <v>62</v>
      </c>
      <c r="K17" s="19" t="s">
        <v>61</v>
      </c>
      <c r="M17" t="s">
        <v>60</v>
      </c>
    </row>
  </sheetData>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Z93"/>
  <sheetViews>
    <sheetView zoomScale="120" zoomScaleNormal="120" workbookViewId="0">
      <selection activeCell="A35" sqref="A35"/>
    </sheetView>
  </sheetViews>
  <sheetFormatPr baseColWidth="10" defaultColWidth="8.83203125" defaultRowHeight="15" x14ac:dyDescent="0.2"/>
  <sheetData>
    <row r="1" spans="1:15" x14ac:dyDescent="0.2">
      <c r="A1" t="s">
        <v>0</v>
      </c>
      <c r="F1" s="1" t="s">
        <v>4</v>
      </c>
      <c r="H1" s="1" t="s">
        <v>5</v>
      </c>
      <c r="I1" s="1"/>
      <c r="J1" s="1" t="s">
        <v>13</v>
      </c>
      <c r="K1" s="8"/>
    </row>
    <row r="2" spans="1:15" x14ac:dyDescent="0.2">
      <c r="A2" t="s">
        <v>49</v>
      </c>
      <c r="H2" s="1" t="s">
        <v>7</v>
      </c>
      <c r="I2" s="1"/>
      <c r="J2" s="1" t="s">
        <v>18</v>
      </c>
      <c r="K2" s="8"/>
    </row>
    <row r="3" spans="1:15" x14ac:dyDescent="0.2">
      <c r="A3" t="s">
        <v>16</v>
      </c>
      <c r="H3" s="1" t="s">
        <v>8</v>
      </c>
      <c r="I3" s="1"/>
      <c r="J3" s="1" t="s">
        <v>88</v>
      </c>
      <c r="K3" s="8"/>
    </row>
    <row r="4" spans="1:15" x14ac:dyDescent="0.2">
      <c r="H4" s="1" t="s">
        <v>83</v>
      </c>
      <c r="I4" s="1"/>
      <c r="K4" s="1" t="s">
        <v>87</v>
      </c>
      <c r="O4" s="1" t="s">
        <v>86</v>
      </c>
    </row>
    <row r="5" spans="1:15" x14ac:dyDescent="0.2">
      <c r="B5" s="2" t="s">
        <v>1</v>
      </c>
      <c r="K5" s="1" t="s">
        <v>81</v>
      </c>
    </row>
    <row r="6" spans="1:15" x14ac:dyDescent="0.2">
      <c r="B6" t="s">
        <v>2</v>
      </c>
      <c r="C6" t="s">
        <v>3</v>
      </c>
      <c r="K6" s="1" t="s">
        <v>82</v>
      </c>
    </row>
    <row r="7" spans="1:15" x14ac:dyDescent="0.2">
      <c r="A7" t="s">
        <v>14</v>
      </c>
      <c r="B7" s="9">
        <v>1.8</v>
      </c>
      <c r="C7" s="9">
        <v>2</v>
      </c>
      <c r="D7" s="2">
        <v>6567</v>
      </c>
      <c r="H7" s="1"/>
      <c r="I7" s="1"/>
      <c r="K7" s="1"/>
    </row>
    <row r="8" spans="1:15" x14ac:dyDescent="0.2">
      <c r="A8" t="s">
        <v>14</v>
      </c>
      <c r="B8" s="9">
        <v>2</v>
      </c>
      <c r="C8" s="9">
        <v>2.2000000000000002</v>
      </c>
      <c r="D8" s="2">
        <v>3013</v>
      </c>
      <c r="K8" s="1"/>
    </row>
    <row r="9" spans="1:15" x14ac:dyDescent="0.2">
      <c r="A9" t="s">
        <v>14</v>
      </c>
      <c r="B9" s="9">
        <v>2.2000000000000002</v>
      </c>
      <c r="C9" s="9">
        <v>2.4</v>
      </c>
      <c r="D9" s="2">
        <v>394</v>
      </c>
      <c r="K9" s="1"/>
    </row>
    <row r="10" spans="1:15" x14ac:dyDescent="0.2">
      <c r="A10" t="s">
        <v>14</v>
      </c>
      <c r="B10" s="9">
        <v>2.4</v>
      </c>
      <c r="C10" s="9">
        <v>2.6</v>
      </c>
      <c r="D10" s="2">
        <v>120</v>
      </c>
    </row>
    <row r="11" spans="1:15" x14ac:dyDescent="0.2">
      <c r="A11" t="s">
        <v>14</v>
      </c>
      <c r="B11" s="9">
        <v>2.6</v>
      </c>
      <c r="C11" s="9">
        <v>2.8</v>
      </c>
      <c r="D11" s="2">
        <v>90</v>
      </c>
    </row>
    <row r="12" spans="1:15" x14ac:dyDescent="0.2">
      <c r="A12" t="s">
        <v>14</v>
      </c>
      <c r="B12" s="9">
        <v>2.8</v>
      </c>
      <c r="C12" s="9">
        <v>3</v>
      </c>
      <c r="D12" s="2">
        <v>58</v>
      </c>
    </row>
    <row r="13" spans="1:15" x14ac:dyDescent="0.2">
      <c r="A13" t="s">
        <v>14</v>
      </c>
      <c r="B13" s="9">
        <v>3</v>
      </c>
      <c r="C13" s="9">
        <v>3.2</v>
      </c>
      <c r="D13" s="2">
        <v>81</v>
      </c>
    </row>
    <row r="14" spans="1:15" x14ac:dyDescent="0.2">
      <c r="A14" t="s">
        <v>14</v>
      </c>
      <c r="B14" s="9">
        <v>3.2</v>
      </c>
      <c r="C14" s="9">
        <v>3.4</v>
      </c>
      <c r="D14" s="2">
        <v>77</v>
      </c>
    </row>
    <row r="15" spans="1:15" x14ac:dyDescent="0.2">
      <c r="A15" t="s">
        <v>14</v>
      </c>
      <c r="B15" s="9">
        <v>3.4</v>
      </c>
      <c r="C15" s="9">
        <v>10</v>
      </c>
      <c r="D15" s="2">
        <v>79</v>
      </c>
    </row>
    <row r="17" spans="1:104" x14ac:dyDescent="0.2">
      <c r="D17" s="2" t="s">
        <v>85</v>
      </c>
    </row>
    <row r="18" spans="1:104" x14ac:dyDescent="0.2">
      <c r="D18" s="9">
        <v>0</v>
      </c>
      <c r="E18" s="9">
        <v>0.01</v>
      </c>
      <c r="F18" s="9">
        <v>0.02</v>
      </c>
      <c r="G18" s="9">
        <v>0.03</v>
      </c>
      <c r="H18" s="9">
        <v>0.04</v>
      </c>
      <c r="I18" s="9">
        <v>0.05</v>
      </c>
      <c r="J18" s="9">
        <v>0.06</v>
      </c>
      <c r="K18" s="9">
        <v>7.0000000000000007E-2</v>
      </c>
      <c r="L18" s="9">
        <v>0.08</v>
      </c>
      <c r="M18" s="9">
        <v>0.09</v>
      </c>
      <c r="N18" s="9">
        <v>0.1</v>
      </c>
      <c r="O18" s="9">
        <v>0.11</v>
      </c>
      <c r="P18" s="9">
        <v>0.12</v>
      </c>
      <c r="Q18" s="9">
        <v>0.13</v>
      </c>
      <c r="R18" s="9">
        <v>0.14000000000000001</v>
      </c>
      <c r="S18" s="9">
        <v>0.15</v>
      </c>
      <c r="T18" s="9">
        <v>0.16</v>
      </c>
      <c r="U18" s="9">
        <v>0.17</v>
      </c>
      <c r="V18" s="9">
        <v>0.18</v>
      </c>
      <c r="W18" s="9">
        <v>0.19</v>
      </c>
      <c r="X18" s="9">
        <v>0.2</v>
      </c>
      <c r="Y18" s="9">
        <v>0.21</v>
      </c>
      <c r="Z18" s="9">
        <v>0.22</v>
      </c>
      <c r="AA18" s="9">
        <v>0.23</v>
      </c>
      <c r="AB18" s="9">
        <v>0.24</v>
      </c>
      <c r="AC18" s="9">
        <v>0.25</v>
      </c>
      <c r="AD18" s="9">
        <v>0.26</v>
      </c>
      <c r="AE18" s="9">
        <v>0.27</v>
      </c>
      <c r="AF18" s="9">
        <v>0.28000000000000003</v>
      </c>
      <c r="AG18" s="9">
        <v>0.28999999999999998</v>
      </c>
      <c r="AH18" s="9">
        <v>0.3</v>
      </c>
      <c r="AI18" s="9">
        <v>0.31</v>
      </c>
      <c r="AJ18" s="9">
        <v>0.32</v>
      </c>
      <c r="AK18" s="9">
        <v>0.33</v>
      </c>
      <c r="AL18" s="9">
        <v>0.34</v>
      </c>
      <c r="AM18" s="9">
        <v>0.35</v>
      </c>
      <c r="AN18" s="9">
        <v>0.36</v>
      </c>
      <c r="AO18" s="9">
        <v>0.37</v>
      </c>
      <c r="AP18" s="9">
        <v>0.38</v>
      </c>
      <c r="AQ18" s="9">
        <v>0.39</v>
      </c>
      <c r="AR18" s="9">
        <v>0.4</v>
      </c>
      <c r="AS18" s="9">
        <v>0.41</v>
      </c>
      <c r="AT18" s="9">
        <v>0.42</v>
      </c>
      <c r="AU18" s="9">
        <v>0.43</v>
      </c>
      <c r="AV18" s="9">
        <v>0.44</v>
      </c>
      <c r="AW18" s="9">
        <v>0.45</v>
      </c>
      <c r="AX18" s="9">
        <v>0.46</v>
      </c>
      <c r="AY18" s="9">
        <v>0.47</v>
      </c>
      <c r="AZ18" s="9">
        <v>0.48</v>
      </c>
      <c r="BA18" s="9">
        <v>0.49</v>
      </c>
      <c r="BB18" s="9">
        <v>0.5</v>
      </c>
      <c r="BC18" s="9">
        <v>0.51</v>
      </c>
      <c r="BD18" s="9">
        <v>0.52</v>
      </c>
      <c r="BE18" s="9">
        <v>0.53</v>
      </c>
      <c r="BF18" s="9">
        <v>0.54</v>
      </c>
      <c r="BG18" s="9">
        <v>0.55000000000000004</v>
      </c>
      <c r="BH18" s="9">
        <v>0.56000000000000005</v>
      </c>
      <c r="BI18" s="9">
        <v>0.56999999999999995</v>
      </c>
      <c r="BJ18" s="9">
        <v>0.57999999999999996</v>
      </c>
      <c r="BK18" s="9">
        <v>0.59</v>
      </c>
      <c r="BL18" s="9">
        <v>0.6</v>
      </c>
      <c r="BM18" s="9">
        <v>0.61</v>
      </c>
      <c r="BN18" s="9">
        <v>0.62</v>
      </c>
      <c r="BO18" s="9">
        <v>0.63</v>
      </c>
      <c r="BP18" s="9">
        <v>0.64</v>
      </c>
      <c r="BQ18" s="9">
        <v>0.65</v>
      </c>
      <c r="BR18" s="9">
        <v>0.66</v>
      </c>
      <c r="BS18" s="9">
        <v>0.67</v>
      </c>
      <c r="BT18" s="9">
        <v>0.68</v>
      </c>
      <c r="BU18" s="9">
        <v>0.69</v>
      </c>
      <c r="BV18" s="9">
        <v>0.7</v>
      </c>
      <c r="BW18" s="9">
        <v>0.71</v>
      </c>
      <c r="BX18" s="9">
        <v>0.72</v>
      </c>
      <c r="BY18" s="9">
        <v>0.73</v>
      </c>
      <c r="BZ18" s="9">
        <v>0.74</v>
      </c>
      <c r="CA18" s="9">
        <v>0.75</v>
      </c>
      <c r="CB18" s="9">
        <v>0.76</v>
      </c>
      <c r="CC18" s="9">
        <v>0.77</v>
      </c>
      <c r="CD18" s="9">
        <v>0.78</v>
      </c>
      <c r="CE18" s="9">
        <v>0.79</v>
      </c>
      <c r="CF18" s="9">
        <v>0.8</v>
      </c>
      <c r="CG18" s="9">
        <v>0.81</v>
      </c>
      <c r="CH18" s="9">
        <v>0.82</v>
      </c>
      <c r="CI18" s="9">
        <v>0.83</v>
      </c>
      <c r="CJ18" s="9">
        <v>0.84</v>
      </c>
      <c r="CK18" s="9">
        <v>0.85</v>
      </c>
      <c r="CL18" s="9">
        <v>0.86</v>
      </c>
      <c r="CM18" s="9">
        <v>0.87</v>
      </c>
      <c r="CN18" s="9">
        <v>0.88</v>
      </c>
      <c r="CO18" s="9">
        <v>0.89</v>
      </c>
      <c r="CP18" s="9">
        <v>0.9</v>
      </c>
      <c r="CQ18" s="9">
        <v>0.91</v>
      </c>
      <c r="CR18" s="9">
        <v>0.92</v>
      </c>
      <c r="CS18" s="9">
        <v>0.93</v>
      </c>
      <c r="CT18" s="9">
        <v>0.94</v>
      </c>
      <c r="CU18" s="9">
        <v>0.95</v>
      </c>
      <c r="CV18" s="9">
        <v>0.96</v>
      </c>
      <c r="CW18" s="9">
        <v>0.97</v>
      </c>
      <c r="CX18" s="9">
        <v>0.98</v>
      </c>
      <c r="CY18" s="9">
        <v>0.99</v>
      </c>
      <c r="CZ18" s="9">
        <v>1</v>
      </c>
    </row>
    <row r="19" spans="1:104" x14ac:dyDescent="0.2">
      <c r="A19" s="7" t="s">
        <v>12</v>
      </c>
      <c r="B19" s="5">
        <v>1.8</v>
      </c>
      <c r="C19" s="5">
        <v>2</v>
      </c>
      <c r="D19">
        <v>0.22639999999999999</v>
      </c>
      <c r="E19">
        <v>0.22670000000000001</v>
      </c>
      <c r="F19">
        <v>0.2268</v>
      </c>
      <c r="G19">
        <v>0.2268</v>
      </c>
      <c r="H19">
        <v>0.22670000000000001</v>
      </c>
      <c r="I19">
        <v>0.22639999999999999</v>
      </c>
      <c r="J19">
        <v>0.22600000000000001</v>
      </c>
      <c r="K19">
        <v>0.22550000000000001</v>
      </c>
      <c r="L19">
        <v>0.22489999999999999</v>
      </c>
      <c r="M19">
        <v>0.2243</v>
      </c>
      <c r="N19">
        <v>0.22359999999999999</v>
      </c>
      <c r="O19">
        <v>0.2228</v>
      </c>
      <c r="P19">
        <v>0.22209999999999999</v>
      </c>
      <c r="Q19">
        <v>0.2213</v>
      </c>
      <c r="R19">
        <v>0.22059999999999999</v>
      </c>
      <c r="S19">
        <v>0.22</v>
      </c>
      <c r="T19">
        <v>0.2195</v>
      </c>
      <c r="U19">
        <v>0.21920000000000001</v>
      </c>
      <c r="V19">
        <v>0.21920000000000001</v>
      </c>
      <c r="W19">
        <v>0.2195</v>
      </c>
      <c r="X19">
        <v>0.2203</v>
      </c>
      <c r="Y19">
        <v>0.22170000000000001</v>
      </c>
      <c r="Z19">
        <v>0.22389999999999999</v>
      </c>
      <c r="AA19">
        <v>0.22700000000000001</v>
      </c>
      <c r="AB19">
        <v>0.23130000000000001</v>
      </c>
      <c r="AC19">
        <v>0.23699999999999999</v>
      </c>
      <c r="AD19">
        <v>0.24440000000000001</v>
      </c>
      <c r="AE19">
        <v>0.25380000000000003</v>
      </c>
      <c r="AF19">
        <v>0.2656</v>
      </c>
      <c r="AG19">
        <v>0.28010000000000002</v>
      </c>
      <c r="AH19">
        <v>0.29770000000000002</v>
      </c>
      <c r="AI19">
        <v>0.31879999999999997</v>
      </c>
      <c r="AJ19">
        <v>0.34370000000000001</v>
      </c>
      <c r="AK19">
        <v>0.37280000000000002</v>
      </c>
      <c r="AL19">
        <v>0.40620000000000001</v>
      </c>
      <c r="AM19">
        <v>0.44400000000000001</v>
      </c>
      <c r="AN19">
        <v>0.48620000000000002</v>
      </c>
      <c r="AO19">
        <v>0.53239999999999998</v>
      </c>
      <c r="AP19">
        <v>0.58199999999999996</v>
      </c>
      <c r="AQ19">
        <v>0.63429999999999997</v>
      </c>
      <c r="AR19">
        <v>0.68789999999999996</v>
      </c>
      <c r="AS19">
        <v>0.74139999999999995</v>
      </c>
      <c r="AT19">
        <v>0.79320000000000002</v>
      </c>
      <c r="AU19">
        <v>0.84130000000000005</v>
      </c>
      <c r="AV19">
        <v>0.88370000000000004</v>
      </c>
      <c r="AW19">
        <v>0.91869999999999996</v>
      </c>
      <c r="AX19">
        <v>0.94450000000000001</v>
      </c>
      <c r="AY19">
        <v>0.95989999999999998</v>
      </c>
      <c r="AZ19">
        <v>0.96399999999999997</v>
      </c>
      <c r="BA19">
        <v>0.95660000000000001</v>
      </c>
      <c r="BB19">
        <v>0.93799999999999994</v>
      </c>
      <c r="BC19">
        <v>0.90890000000000004</v>
      </c>
      <c r="BD19">
        <v>0.87090000000000001</v>
      </c>
      <c r="BE19">
        <v>0.8256</v>
      </c>
      <c r="BF19">
        <v>0.77480000000000004</v>
      </c>
      <c r="BG19">
        <v>0.72070000000000001</v>
      </c>
      <c r="BH19">
        <v>0.66500000000000004</v>
      </c>
      <c r="BI19">
        <v>0.60970000000000002</v>
      </c>
      <c r="BJ19">
        <v>0.55610000000000004</v>
      </c>
      <c r="BK19">
        <v>0.50560000000000005</v>
      </c>
      <c r="BL19">
        <v>0.45879999999999999</v>
      </c>
      <c r="BM19">
        <v>0.41639999999999999</v>
      </c>
      <c r="BN19">
        <v>0.37869999999999998</v>
      </c>
      <c r="BO19">
        <v>0.34560000000000002</v>
      </c>
      <c r="BP19">
        <v>0.31709999999999999</v>
      </c>
      <c r="BQ19">
        <v>0.2928</v>
      </c>
      <c r="BR19">
        <v>0.27260000000000001</v>
      </c>
      <c r="BS19">
        <v>0.25580000000000003</v>
      </c>
      <c r="BT19">
        <v>0.2422</v>
      </c>
      <c r="BU19">
        <v>0.23130000000000001</v>
      </c>
      <c r="BV19">
        <v>0.22289999999999999</v>
      </c>
      <c r="BW19">
        <v>0.21629999999999999</v>
      </c>
      <c r="BX19">
        <v>0.21149999999999999</v>
      </c>
      <c r="BY19">
        <v>0.20810000000000001</v>
      </c>
      <c r="BZ19">
        <v>0.20569999999999999</v>
      </c>
      <c r="CA19">
        <v>0.20430000000000001</v>
      </c>
      <c r="CB19">
        <v>0.2036</v>
      </c>
      <c r="CC19">
        <v>0.20349999999999999</v>
      </c>
      <c r="CD19">
        <v>0.20380000000000001</v>
      </c>
      <c r="CE19">
        <v>0.20449999999999999</v>
      </c>
      <c r="CF19">
        <v>0.20530000000000001</v>
      </c>
      <c r="CG19">
        <v>0.2064</v>
      </c>
      <c r="CH19">
        <v>0.20749999999999999</v>
      </c>
      <c r="CI19">
        <v>0.2087</v>
      </c>
      <c r="CJ19">
        <v>0.21</v>
      </c>
      <c r="CK19">
        <v>0.21129999999999999</v>
      </c>
      <c r="CL19">
        <v>0.21260000000000001</v>
      </c>
      <c r="CM19">
        <v>0.21379999999999999</v>
      </c>
      <c r="CN19">
        <v>0.21510000000000001</v>
      </c>
      <c r="CO19">
        <v>0.21629999999999999</v>
      </c>
      <c r="CP19">
        <v>0.2175</v>
      </c>
      <c r="CQ19">
        <v>0.21859999999999999</v>
      </c>
      <c r="CR19">
        <v>0.2198</v>
      </c>
      <c r="CS19">
        <v>0.2208</v>
      </c>
      <c r="CT19">
        <v>0.2218</v>
      </c>
      <c r="CU19">
        <v>0.2228</v>
      </c>
      <c r="CV19">
        <v>0.22359999999999999</v>
      </c>
      <c r="CW19">
        <v>0.22439999999999999</v>
      </c>
      <c r="CX19">
        <v>0.22509999999999999</v>
      </c>
      <c r="CY19">
        <v>0.22570000000000001</v>
      </c>
      <c r="CZ19">
        <v>0.22620000000000001</v>
      </c>
    </row>
    <row r="20" spans="1:104" x14ac:dyDescent="0.2">
      <c r="A20" s="7" t="s">
        <v>20</v>
      </c>
      <c r="B20" s="5">
        <v>1.8</v>
      </c>
      <c r="C20" s="5">
        <v>2</v>
      </c>
      <c r="D20">
        <v>0.1537</v>
      </c>
      <c r="E20">
        <v>0.15409999999999999</v>
      </c>
      <c r="F20">
        <v>0.1542</v>
      </c>
      <c r="G20">
        <v>0.15409999999999999</v>
      </c>
      <c r="H20">
        <v>0.15390000000000001</v>
      </c>
      <c r="I20">
        <v>0.15340000000000001</v>
      </c>
      <c r="J20">
        <v>0.15290000000000001</v>
      </c>
      <c r="K20">
        <v>0.1522</v>
      </c>
      <c r="L20">
        <v>0.1515</v>
      </c>
      <c r="M20">
        <v>0.1507</v>
      </c>
      <c r="N20">
        <v>0.15</v>
      </c>
      <c r="O20">
        <v>0.1492</v>
      </c>
      <c r="P20">
        <v>0.1484</v>
      </c>
      <c r="Q20">
        <v>0.14760000000000001</v>
      </c>
      <c r="R20">
        <v>0.1467</v>
      </c>
      <c r="S20">
        <v>0.14580000000000001</v>
      </c>
      <c r="T20">
        <v>0.1449</v>
      </c>
      <c r="U20">
        <v>0.14380000000000001</v>
      </c>
      <c r="V20">
        <v>0.14269999999999999</v>
      </c>
      <c r="W20">
        <v>0.1414</v>
      </c>
      <c r="X20">
        <v>0.1401</v>
      </c>
      <c r="Y20">
        <v>0.1386</v>
      </c>
      <c r="Z20">
        <v>0.1371</v>
      </c>
      <c r="AA20">
        <v>0.1356</v>
      </c>
      <c r="AB20">
        <v>0.1341</v>
      </c>
      <c r="AC20">
        <v>0.1328</v>
      </c>
      <c r="AD20">
        <v>0.13170000000000001</v>
      </c>
      <c r="AE20">
        <v>0.13089999999999999</v>
      </c>
      <c r="AF20">
        <v>0.1305</v>
      </c>
      <c r="AG20">
        <v>0.1305</v>
      </c>
      <c r="AH20">
        <v>0.13089999999999999</v>
      </c>
      <c r="AI20">
        <v>0.1318</v>
      </c>
      <c r="AJ20">
        <v>0.13300000000000001</v>
      </c>
      <c r="AK20">
        <v>0.13450000000000001</v>
      </c>
      <c r="AL20">
        <v>0.13600000000000001</v>
      </c>
      <c r="AM20">
        <v>0.13739999999999999</v>
      </c>
      <c r="AN20">
        <v>0.13830000000000001</v>
      </c>
      <c r="AO20">
        <v>0.1386</v>
      </c>
      <c r="AP20">
        <v>0.13800000000000001</v>
      </c>
      <c r="AQ20">
        <v>0.13639999999999999</v>
      </c>
      <c r="AR20">
        <v>0.13370000000000001</v>
      </c>
      <c r="AS20">
        <v>0.13009999999999999</v>
      </c>
      <c r="AT20">
        <v>0.12590000000000001</v>
      </c>
      <c r="AU20">
        <v>0.1215</v>
      </c>
      <c r="AV20">
        <v>0.1177</v>
      </c>
      <c r="AW20">
        <v>0.115</v>
      </c>
      <c r="AX20">
        <v>0.1138</v>
      </c>
      <c r="AY20">
        <v>0.1144</v>
      </c>
      <c r="AZ20">
        <v>0.1163</v>
      </c>
      <c r="BA20">
        <v>0.1192</v>
      </c>
      <c r="BB20">
        <v>0.1222</v>
      </c>
      <c r="BC20">
        <v>0.125</v>
      </c>
      <c r="BD20">
        <v>0.127</v>
      </c>
      <c r="BE20">
        <v>0.128</v>
      </c>
      <c r="BF20">
        <v>0.12809999999999999</v>
      </c>
      <c r="BG20">
        <v>0.12740000000000001</v>
      </c>
      <c r="BH20">
        <v>0.12590000000000001</v>
      </c>
      <c r="BI20">
        <v>0.1241</v>
      </c>
      <c r="BJ20">
        <v>0.122</v>
      </c>
      <c r="BK20">
        <v>0.1198</v>
      </c>
      <c r="BL20">
        <v>0.1179</v>
      </c>
      <c r="BM20">
        <v>0.11609999999999999</v>
      </c>
      <c r="BN20">
        <v>0.11459999999999999</v>
      </c>
      <c r="BO20">
        <v>0.1135</v>
      </c>
      <c r="BP20">
        <v>0.11269999999999999</v>
      </c>
      <c r="BQ20">
        <v>0.1123</v>
      </c>
      <c r="BR20">
        <v>0.1123</v>
      </c>
      <c r="BS20">
        <v>0.11260000000000001</v>
      </c>
      <c r="BT20">
        <v>0.1133</v>
      </c>
      <c r="BU20">
        <v>0.1142</v>
      </c>
      <c r="BV20">
        <v>0.1154</v>
      </c>
      <c r="BW20">
        <v>0.1167</v>
      </c>
      <c r="BX20">
        <v>0.1182</v>
      </c>
      <c r="BY20">
        <v>0.1198</v>
      </c>
      <c r="BZ20">
        <v>0.12139999999999999</v>
      </c>
      <c r="CA20">
        <v>0.1229</v>
      </c>
      <c r="CB20">
        <v>0.12429999999999999</v>
      </c>
      <c r="CC20">
        <v>0.12570000000000001</v>
      </c>
      <c r="CD20">
        <v>0.12690000000000001</v>
      </c>
      <c r="CE20">
        <v>0.128</v>
      </c>
      <c r="CF20">
        <v>0.129</v>
      </c>
      <c r="CG20">
        <v>0.12989999999999999</v>
      </c>
      <c r="CH20">
        <v>0.13070000000000001</v>
      </c>
      <c r="CI20">
        <v>0.13139999999999999</v>
      </c>
      <c r="CJ20">
        <v>0.1321</v>
      </c>
      <c r="CK20">
        <v>0.1328</v>
      </c>
      <c r="CL20">
        <v>0.1336</v>
      </c>
      <c r="CM20">
        <v>0.13439999999999999</v>
      </c>
      <c r="CN20">
        <v>0.1353</v>
      </c>
      <c r="CO20">
        <v>0.13619999999999999</v>
      </c>
      <c r="CP20">
        <v>0.13719999999999999</v>
      </c>
      <c r="CQ20">
        <v>0.13830000000000001</v>
      </c>
      <c r="CR20">
        <v>0.13930000000000001</v>
      </c>
      <c r="CS20">
        <v>0.14030000000000001</v>
      </c>
      <c r="CT20">
        <v>0.1414</v>
      </c>
      <c r="CU20">
        <v>0.1424</v>
      </c>
      <c r="CV20">
        <v>0.14330000000000001</v>
      </c>
      <c r="CW20">
        <v>0.14430000000000001</v>
      </c>
      <c r="CX20">
        <v>0.14510000000000001</v>
      </c>
      <c r="CY20">
        <v>0.14599999999999999</v>
      </c>
      <c r="CZ20">
        <v>0.14680000000000001</v>
      </c>
    </row>
    <row r="21" spans="1:104" x14ac:dyDescent="0.2">
      <c r="A21" s="7" t="s">
        <v>12</v>
      </c>
      <c r="B21" s="5">
        <v>2</v>
      </c>
      <c r="C21" s="5">
        <v>2.2000000000000002</v>
      </c>
      <c r="D21">
        <v>0.2293</v>
      </c>
      <c r="E21">
        <v>0.2296</v>
      </c>
      <c r="F21">
        <v>0.22989999999999999</v>
      </c>
      <c r="G21">
        <v>0.2301</v>
      </c>
      <c r="H21">
        <v>0.2303</v>
      </c>
      <c r="I21">
        <v>0.23050000000000001</v>
      </c>
      <c r="J21">
        <v>0.23080000000000001</v>
      </c>
      <c r="K21">
        <v>0.2311</v>
      </c>
      <c r="L21">
        <v>0.23150000000000001</v>
      </c>
      <c r="M21">
        <v>0.2321</v>
      </c>
      <c r="N21">
        <v>0.23280000000000001</v>
      </c>
      <c r="O21">
        <v>0.2336</v>
      </c>
      <c r="P21">
        <v>0.23469999999999999</v>
      </c>
      <c r="Q21">
        <v>0.2359</v>
      </c>
      <c r="R21">
        <v>0.23719999999999999</v>
      </c>
      <c r="S21">
        <v>0.23880000000000001</v>
      </c>
      <c r="T21">
        <v>0.24049999999999999</v>
      </c>
      <c r="U21">
        <v>0.2424</v>
      </c>
      <c r="V21">
        <v>0.2447</v>
      </c>
      <c r="W21">
        <v>0.2472</v>
      </c>
      <c r="X21">
        <v>0.25</v>
      </c>
      <c r="Y21">
        <v>0.25330000000000003</v>
      </c>
      <c r="Z21">
        <v>0.25719999999999998</v>
      </c>
      <c r="AA21">
        <v>0.26169999999999999</v>
      </c>
      <c r="AB21">
        <v>0.26700000000000002</v>
      </c>
      <c r="AC21">
        <v>0.27329999999999999</v>
      </c>
      <c r="AD21">
        <v>0.28079999999999999</v>
      </c>
      <c r="AE21">
        <v>0.2898</v>
      </c>
      <c r="AF21">
        <v>0.3004</v>
      </c>
      <c r="AG21">
        <v>0.313</v>
      </c>
      <c r="AH21">
        <v>0.32790000000000002</v>
      </c>
      <c r="AI21">
        <v>0.34549999999999997</v>
      </c>
      <c r="AJ21">
        <v>0.3659</v>
      </c>
      <c r="AK21">
        <v>0.38950000000000001</v>
      </c>
      <c r="AL21">
        <v>0.41660000000000003</v>
      </c>
      <c r="AM21">
        <v>0.44719999999999999</v>
      </c>
      <c r="AN21">
        <v>0.48139999999999999</v>
      </c>
      <c r="AO21">
        <v>0.51890000000000003</v>
      </c>
      <c r="AP21">
        <v>0.55940000000000001</v>
      </c>
      <c r="AQ21">
        <v>0.60219999999999996</v>
      </c>
      <c r="AR21">
        <v>0.6462</v>
      </c>
      <c r="AS21">
        <v>0.69040000000000001</v>
      </c>
      <c r="AT21">
        <v>0.73309999999999997</v>
      </c>
      <c r="AU21">
        <v>0.77280000000000004</v>
      </c>
      <c r="AV21">
        <v>0.80769999999999997</v>
      </c>
      <c r="AW21">
        <v>0.83609999999999995</v>
      </c>
      <c r="AX21">
        <v>0.85650000000000004</v>
      </c>
      <c r="AY21">
        <v>0.8679</v>
      </c>
      <c r="AZ21">
        <v>0.86929999999999996</v>
      </c>
      <c r="BA21">
        <v>0.86070000000000002</v>
      </c>
      <c r="BB21">
        <v>0.84250000000000003</v>
      </c>
      <c r="BC21">
        <v>0.8155</v>
      </c>
      <c r="BD21">
        <v>0.78120000000000001</v>
      </c>
      <c r="BE21">
        <v>0.7409</v>
      </c>
      <c r="BF21">
        <v>0.6966</v>
      </c>
      <c r="BG21">
        <v>0.6502</v>
      </c>
      <c r="BH21">
        <v>0.60340000000000005</v>
      </c>
      <c r="BI21">
        <v>0.55759999999999998</v>
      </c>
      <c r="BJ21">
        <v>0.51400000000000001</v>
      </c>
      <c r="BK21">
        <v>0.47360000000000002</v>
      </c>
      <c r="BL21">
        <v>0.43680000000000002</v>
      </c>
      <c r="BM21">
        <v>0.40400000000000003</v>
      </c>
      <c r="BN21">
        <v>0.37530000000000002</v>
      </c>
      <c r="BO21">
        <v>0.35049999999999998</v>
      </c>
      <c r="BP21">
        <v>0.32929999999999998</v>
      </c>
      <c r="BQ21">
        <v>0.3115</v>
      </c>
      <c r="BR21">
        <v>0.29659999999999997</v>
      </c>
      <c r="BS21">
        <v>0.28420000000000001</v>
      </c>
      <c r="BT21">
        <v>0.27400000000000002</v>
      </c>
      <c r="BU21">
        <v>0.26550000000000001</v>
      </c>
      <c r="BV21">
        <v>0.25850000000000001</v>
      </c>
      <c r="BW21">
        <v>0.25269999999999998</v>
      </c>
      <c r="BX21">
        <v>0.24779999999999999</v>
      </c>
      <c r="BY21">
        <v>0.24379999999999999</v>
      </c>
      <c r="BZ21">
        <v>0.2404</v>
      </c>
      <c r="CA21">
        <v>0.23749999999999999</v>
      </c>
      <c r="CB21">
        <v>0.23499999999999999</v>
      </c>
      <c r="CC21">
        <v>0.2329</v>
      </c>
      <c r="CD21">
        <v>0.23119999999999999</v>
      </c>
      <c r="CE21">
        <v>0.22969999999999999</v>
      </c>
      <c r="CF21">
        <v>0.22850000000000001</v>
      </c>
      <c r="CG21">
        <v>0.22750000000000001</v>
      </c>
      <c r="CH21">
        <v>0.22670000000000001</v>
      </c>
      <c r="CI21">
        <v>0.2261</v>
      </c>
      <c r="CJ21">
        <v>0.22570000000000001</v>
      </c>
      <c r="CK21">
        <v>0.22539999999999999</v>
      </c>
      <c r="CL21">
        <v>0.22520000000000001</v>
      </c>
      <c r="CM21">
        <v>0.22509999999999999</v>
      </c>
      <c r="CN21">
        <v>0.22520000000000001</v>
      </c>
      <c r="CO21">
        <v>0.2253</v>
      </c>
      <c r="CP21">
        <v>0.22559999999999999</v>
      </c>
      <c r="CQ21">
        <v>0.2258</v>
      </c>
      <c r="CR21">
        <v>0.22620000000000001</v>
      </c>
      <c r="CS21">
        <v>0.2266</v>
      </c>
      <c r="CT21">
        <v>0.22700000000000001</v>
      </c>
      <c r="CU21">
        <v>0.2276</v>
      </c>
      <c r="CV21">
        <v>0.2281</v>
      </c>
      <c r="CW21">
        <v>0.22869999999999999</v>
      </c>
      <c r="CX21">
        <v>0.22939999999999999</v>
      </c>
      <c r="CY21">
        <v>0.23</v>
      </c>
      <c r="CZ21">
        <v>0.23069999999999999</v>
      </c>
    </row>
    <row r="22" spans="1:104" x14ac:dyDescent="0.2">
      <c r="A22" s="7" t="s">
        <v>20</v>
      </c>
      <c r="B22" s="5">
        <v>2</v>
      </c>
      <c r="C22" s="5">
        <v>2.2000000000000002</v>
      </c>
      <c r="D22">
        <v>0.15859999999999999</v>
      </c>
      <c r="E22">
        <v>0.15820000000000001</v>
      </c>
      <c r="F22">
        <v>0.15770000000000001</v>
      </c>
      <c r="G22">
        <v>0.15720000000000001</v>
      </c>
      <c r="H22">
        <v>0.15679999999999999</v>
      </c>
      <c r="I22">
        <v>0.15659999999999999</v>
      </c>
      <c r="J22">
        <v>0.15659999999999999</v>
      </c>
      <c r="K22">
        <v>0.15679999999999999</v>
      </c>
      <c r="L22">
        <v>0.1573</v>
      </c>
      <c r="M22">
        <v>0.15820000000000001</v>
      </c>
      <c r="N22">
        <v>0.15920000000000001</v>
      </c>
      <c r="O22">
        <v>0.1605</v>
      </c>
      <c r="P22">
        <v>0.16209999999999999</v>
      </c>
      <c r="Q22">
        <v>0.16389999999999999</v>
      </c>
      <c r="R22">
        <v>0.16569999999999999</v>
      </c>
      <c r="S22">
        <v>0.1676</v>
      </c>
      <c r="T22">
        <v>0.1694</v>
      </c>
      <c r="U22">
        <v>0.1711</v>
      </c>
      <c r="V22">
        <v>0.1726</v>
      </c>
      <c r="W22">
        <v>0.17369999999999999</v>
      </c>
      <c r="X22">
        <v>0.17449999999999999</v>
      </c>
      <c r="Y22">
        <v>0.17499999999999999</v>
      </c>
      <c r="Z22">
        <v>0.17510000000000001</v>
      </c>
      <c r="AA22">
        <v>0.17480000000000001</v>
      </c>
      <c r="AB22">
        <v>0.17430000000000001</v>
      </c>
      <c r="AC22">
        <v>0.1736</v>
      </c>
      <c r="AD22">
        <v>0.17269999999999999</v>
      </c>
      <c r="AE22">
        <v>0.17180000000000001</v>
      </c>
      <c r="AF22">
        <v>0.17100000000000001</v>
      </c>
      <c r="AG22">
        <v>0.1701</v>
      </c>
      <c r="AH22">
        <v>0.16919999999999999</v>
      </c>
      <c r="AI22">
        <v>0.16839999999999999</v>
      </c>
      <c r="AJ22">
        <v>0.1676</v>
      </c>
      <c r="AK22">
        <v>0.16669999999999999</v>
      </c>
      <c r="AL22">
        <v>0.1656</v>
      </c>
      <c r="AM22">
        <v>0.16439999999999999</v>
      </c>
      <c r="AN22">
        <v>0.16309999999999999</v>
      </c>
      <c r="AO22">
        <v>0.16159999999999999</v>
      </c>
      <c r="AP22">
        <v>0.16020000000000001</v>
      </c>
      <c r="AQ22">
        <v>0.15890000000000001</v>
      </c>
      <c r="AR22">
        <v>0.15809999999999999</v>
      </c>
      <c r="AS22">
        <v>0.15790000000000001</v>
      </c>
      <c r="AT22">
        <v>0.15870000000000001</v>
      </c>
      <c r="AU22">
        <v>0.1605</v>
      </c>
      <c r="AV22">
        <v>0.16339999999999999</v>
      </c>
      <c r="AW22">
        <v>0.1671</v>
      </c>
      <c r="AX22">
        <v>0.17100000000000001</v>
      </c>
      <c r="AY22">
        <v>0.17460000000000001</v>
      </c>
      <c r="AZ22">
        <v>0.17730000000000001</v>
      </c>
      <c r="BA22">
        <v>0.1784</v>
      </c>
      <c r="BB22">
        <v>0.1777</v>
      </c>
      <c r="BC22">
        <v>0.17499999999999999</v>
      </c>
      <c r="BD22">
        <v>0.1706</v>
      </c>
      <c r="BE22">
        <v>0.1648</v>
      </c>
      <c r="BF22">
        <v>0.15820000000000001</v>
      </c>
      <c r="BG22">
        <v>0.15140000000000001</v>
      </c>
      <c r="BH22">
        <v>0.14499999999999999</v>
      </c>
      <c r="BI22">
        <v>0.1396</v>
      </c>
      <c r="BJ22">
        <v>0.13539999999999999</v>
      </c>
      <c r="BK22">
        <v>0.13250000000000001</v>
      </c>
      <c r="BL22">
        <v>0.1308</v>
      </c>
      <c r="BM22">
        <v>0.13020000000000001</v>
      </c>
      <c r="BN22">
        <v>0.13039999999999999</v>
      </c>
      <c r="BO22">
        <v>0.13109999999999999</v>
      </c>
      <c r="BP22">
        <v>0.13200000000000001</v>
      </c>
      <c r="BQ22">
        <v>0.13289999999999999</v>
      </c>
      <c r="BR22">
        <v>0.1338</v>
      </c>
      <c r="BS22">
        <v>0.13450000000000001</v>
      </c>
      <c r="BT22">
        <v>0.1351</v>
      </c>
      <c r="BU22">
        <v>0.13550000000000001</v>
      </c>
      <c r="BV22">
        <v>0.13569999999999999</v>
      </c>
      <c r="BW22">
        <v>0.13569999999999999</v>
      </c>
      <c r="BX22">
        <v>0.13569999999999999</v>
      </c>
      <c r="BY22">
        <v>0.1356</v>
      </c>
      <c r="BZ22">
        <v>0.1356</v>
      </c>
      <c r="CA22">
        <v>0.1356</v>
      </c>
      <c r="CB22">
        <v>0.1358</v>
      </c>
      <c r="CC22">
        <v>0.13619999999999999</v>
      </c>
      <c r="CD22">
        <v>0.13669999999999999</v>
      </c>
      <c r="CE22">
        <v>0.13750000000000001</v>
      </c>
      <c r="CF22">
        <v>0.1384</v>
      </c>
      <c r="CG22">
        <v>0.1394</v>
      </c>
      <c r="CH22">
        <v>0.14050000000000001</v>
      </c>
      <c r="CI22">
        <v>0.1416</v>
      </c>
      <c r="CJ22">
        <v>0.14249999999999999</v>
      </c>
      <c r="CK22">
        <v>0.1434</v>
      </c>
      <c r="CL22">
        <v>0.14410000000000001</v>
      </c>
      <c r="CM22">
        <v>0.14460000000000001</v>
      </c>
      <c r="CN22">
        <v>0.14510000000000001</v>
      </c>
      <c r="CO22">
        <v>0.1454</v>
      </c>
      <c r="CP22">
        <v>0.14560000000000001</v>
      </c>
      <c r="CQ22">
        <v>0.1459</v>
      </c>
      <c r="CR22">
        <v>0.1462</v>
      </c>
      <c r="CS22">
        <v>0.14649999999999999</v>
      </c>
      <c r="CT22">
        <v>0.1469</v>
      </c>
      <c r="CU22">
        <v>0.14729999999999999</v>
      </c>
      <c r="CV22">
        <v>0.1479</v>
      </c>
      <c r="CW22">
        <v>0.14849999999999999</v>
      </c>
      <c r="CX22">
        <v>0.14929999999999999</v>
      </c>
      <c r="CY22">
        <v>0.1502</v>
      </c>
      <c r="CZ22">
        <v>0.15110000000000001</v>
      </c>
    </row>
    <row r="23" spans="1:104" x14ac:dyDescent="0.2">
      <c r="A23" s="7" t="s">
        <v>12</v>
      </c>
      <c r="B23" s="5">
        <v>2.2000000000000002</v>
      </c>
      <c r="C23" s="5">
        <v>2.4</v>
      </c>
      <c r="D23">
        <v>0.21290000000000001</v>
      </c>
      <c r="E23">
        <v>0.2137</v>
      </c>
      <c r="F23">
        <v>0.2145</v>
      </c>
      <c r="G23">
        <v>0.2152</v>
      </c>
      <c r="H23">
        <v>0.216</v>
      </c>
      <c r="I23">
        <v>0.21679999999999999</v>
      </c>
      <c r="J23">
        <v>0.2177</v>
      </c>
      <c r="K23">
        <v>0.21879999999999999</v>
      </c>
      <c r="L23">
        <v>0.22009999999999999</v>
      </c>
      <c r="M23">
        <v>0.22170000000000001</v>
      </c>
      <c r="N23">
        <v>0.22370000000000001</v>
      </c>
      <c r="O23">
        <v>0.2263</v>
      </c>
      <c r="P23">
        <v>0.22950000000000001</v>
      </c>
      <c r="Q23">
        <v>0.23350000000000001</v>
      </c>
      <c r="R23">
        <v>0.2384</v>
      </c>
      <c r="S23">
        <v>0.24429999999999999</v>
      </c>
      <c r="T23">
        <v>0.25130000000000002</v>
      </c>
      <c r="U23">
        <v>0.2596</v>
      </c>
      <c r="V23">
        <v>0.26889999999999997</v>
      </c>
      <c r="W23">
        <v>0.27939999999999998</v>
      </c>
      <c r="X23">
        <v>0.2913</v>
      </c>
      <c r="Y23">
        <v>0.30449999999999999</v>
      </c>
      <c r="Z23">
        <v>0.31869999999999998</v>
      </c>
      <c r="AA23">
        <v>0.33410000000000001</v>
      </c>
      <c r="AB23">
        <v>0.35060000000000002</v>
      </c>
      <c r="AC23">
        <v>0.36799999999999999</v>
      </c>
      <c r="AD23">
        <v>0.38619999999999999</v>
      </c>
      <c r="AE23">
        <v>0.40500000000000003</v>
      </c>
      <c r="AF23">
        <v>0.42430000000000001</v>
      </c>
      <c r="AG23">
        <v>0.44400000000000001</v>
      </c>
      <c r="AH23">
        <v>0.46389999999999998</v>
      </c>
      <c r="AI23">
        <v>0.48399999999999999</v>
      </c>
      <c r="AJ23">
        <v>0.50380000000000003</v>
      </c>
      <c r="AK23">
        <v>0.52329999999999999</v>
      </c>
      <c r="AL23">
        <v>0.54249999999999998</v>
      </c>
      <c r="AM23">
        <v>0.56089999999999995</v>
      </c>
      <c r="AN23">
        <v>0.5786</v>
      </c>
      <c r="AO23">
        <v>0.59530000000000005</v>
      </c>
      <c r="AP23">
        <v>0.61080000000000001</v>
      </c>
      <c r="AQ23">
        <v>0.62490000000000001</v>
      </c>
      <c r="AR23">
        <v>0.63729999999999998</v>
      </c>
      <c r="AS23">
        <v>0.64780000000000004</v>
      </c>
      <c r="AT23">
        <v>0.65620000000000001</v>
      </c>
      <c r="AU23">
        <v>0.66210000000000002</v>
      </c>
      <c r="AV23">
        <v>0.66510000000000002</v>
      </c>
      <c r="AW23">
        <v>0.66500000000000004</v>
      </c>
      <c r="AX23">
        <v>0.66169999999999995</v>
      </c>
      <c r="AY23">
        <v>0.65490000000000004</v>
      </c>
      <c r="AZ23">
        <v>0.64490000000000003</v>
      </c>
      <c r="BA23">
        <v>0.63180000000000003</v>
      </c>
      <c r="BB23">
        <v>0.61580000000000001</v>
      </c>
      <c r="BC23">
        <v>0.59760000000000002</v>
      </c>
      <c r="BD23">
        <v>0.57779999999999998</v>
      </c>
      <c r="BE23">
        <v>0.55700000000000005</v>
      </c>
      <c r="BF23">
        <v>0.53600000000000003</v>
      </c>
      <c r="BG23">
        <v>0.51529999999999998</v>
      </c>
      <c r="BH23">
        <v>0.49540000000000001</v>
      </c>
      <c r="BI23">
        <v>0.47670000000000001</v>
      </c>
      <c r="BJ23">
        <v>0.45960000000000001</v>
      </c>
      <c r="BK23">
        <v>0.44440000000000002</v>
      </c>
      <c r="BL23">
        <v>0.43090000000000001</v>
      </c>
      <c r="BM23">
        <v>0.41920000000000002</v>
      </c>
      <c r="BN23">
        <v>0.40910000000000002</v>
      </c>
      <c r="BO23">
        <v>0.40039999999999998</v>
      </c>
      <c r="BP23">
        <v>0.39290000000000003</v>
      </c>
      <c r="BQ23">
        <v>0.38640000000000002</v>
      </c>
      <c r="BR23">
        <v>0.3805</v>
      </c>
      <c r="BS23">
        <v>0.37480000000000002</v>
      </c>
      <c r="BT23">
        <v>0.36919999999999997</v>
      </c>
      <c r="BU23">
        <v>0.36330000000000001</v>
      </c>
      <c r="BV23">
        <v>0.35699999999999998</v>
      </c>
      <c r="BW23">
        <v>0.35</v>
      </c>
      <c r="BX23">
        <v>0.34239999999999998</v>
      </c>
      <c r="BY23">
        <v>0.33400000000000002</v>
      </c>
      <c r="BZ23">
        <v>0.3251</v>
      </c>
      <c r="CA23">
        <v>0.3155</v>
      </c>
      <c r="CB23">
        <v>0.30570000000000003</v>
      </c>
      <c r="CC23">
        <v>0.29570000000000002</v>
      </c>
      <c r="CD23">
        <v>0.2858</v>
      </c>
      <c r="CE23">
        <v>0.27610000000000001</v>
      </c>
      <c r="CF23">
        <v>0.26690000000000003</v>
      </c>
      <c r="CG23">
        <v>0.25850000000000001</v>
      </c>
      <c r="CH23">
        <v>0.25080000000000002</v>
      </c>
      <c r="CI23">
        <v>0.24390000000000001</v>
      </c>
      <c r="CJ23">
        <v>0.23799999999999999</v>
      </c>
      <c r="CK23">
        <v>0.2331</v>
      </c>
      <c r="CL23">
        <v>0.22889999999999999</v>
      </c>
      <c r="CM23">
        <v>0.22570000000000001</v>
      </c>
      <c r="CN23">
        <v>0.2233</v>
      </c>
      <c r="CO23">
        <v>0.22170000000000001</v>
      </c>
      <c r="CP23">
        <v>0.2205</v>
      </c>
      <c r="CQ23">
        <v>0.22</v>
      </c>
      <c r="CR23">
        <v>0.21990000000000001</v>
      </c>
      <c r="CS23">
        <v>0.22009999999999999</v>
      </c>
      <c r="CT23">
        <v>0.22040000000000001</v>
      </c>
      <c r="CU23">
        <v>0.221</v>
      </c>
      <c r="CV23">
        <v>0.22170000000000001</v>
      </c>
      <c r="CW23">
        <v>0.2225</v>
      </c>
      <c r="CX23">
        <v>0.2233</v>
      </c>
      <c r="CY23">
        <v>0.2243</v>
      </c>
      <c r="CZ23">
        <v>0.2253</v>
      </c>
    </row>
    <row r="24" spans="1:104" x14ac:dyDescent="0.2">
      <c r="A24" s="7" t="s">
        <v>20</v>
      </c>
      <c r="B24" s="5">
        <v>2.2000000000000002</v>
      </c>
      <c r="C24" s="5">
        <v>2.4</v>
      </c>
      <c r="D24">
        <v>0.12529999999999999</v>
      </c>
      <c r="E24">
        <v>0.12570000000000001</v>
      </c>
      <c r="F24">
        <v>0.12620000000000001</v>
      </c>
      <c r="G24">
        <v>0.1268</v>
      </c>
      <c r="H24">
        <v>0.12770000000000001</v>
      </c>
      <c r="I24">
        <v>0.1285</v>
      </c>
      <c r="J24">
        <v>0.12920000000000001</v>
      </c>
      <c r="K24">
        <v>0.1298</v>
      </c>
      <c r="L24">
        <v>0.1303</v>
      </c>
      <c r="M24">
        <v>0.1305</v>
      </c>
      <c r="N24">
        <v>0.13089999999999999</v>
      </c>
      <c r="O24">
        <v>0.1313</v>
      </c>
      <c r="P24">
        <v>0.1321</v>
      </c>
      <c r="Q24">
        <v>0.13320000000000001</v>
      </c>
      <c r="R24">
        <v>0.1348</v>
      </c>
      <c r="S24">
        <v>0.1371</v>
      </c>
      <c r="T24">
        <v>0.13980000000000001</v>
      </c>
      <c r="U24">
        <v>0.14319999999999999</v>
      </c>
      <c r="V24">
        <v>0.1472</v>
      </c>
      <c r="W24">
        <v>0.15190000000000001</v>
      </c>
      <c r="X24">
        <v>0.15720000000000001</v>
      </c>
      <c r="Y24">
        <v>0.16309999999999999</v>
      </c>
      <c r="Z24">
        <v>0.1694</v>
      </c>
      <c r="AA24">
        <v>0.1759</v>
      </c>
      <c r="AB24">
        <v>0.18229999999999999</v>
      </c>
      <c r="AC24">
        <v>0.1885</v>
      </c>
      <c r="AD24">
        <v>0.19409999999999999</v>
      </c>
      <c r="AE24">
        <v>0.19900000000000001</v>
      </c>
      <c r="AF24">
        <v>0.20330000000000001</v>
      </c>
      <c r="AG24">
        <v>0.20680000000000001</v>
      </c>
      <c r="AH24">
        <v>0.20960000000000001</v>
      </c>
      <c r="AI24">
        <v>0.21199999999999999</v>
      </c>
      <c r="AJ24">
        <v>0.21379999999999999</v>
      </c>
      <c r="AK24">
        <v>0.2152</v>
      </c>
      <c r="AL24">
        <v>0.21629999999999999</v>
      </c>
      <c r="AM24">
        <v>0.21709999999999999</v>
      </c>
      <c r="AN24">
        <v>0.21729999999999999</v>
      </c>
      <c r="AO24">
        <v>0.217</v>
      </c>
      <c r="AP24">
        <v>0.21640000000000001</v>
      </c>
      <c r="AQ24">
        <v>0.2157</v>
      </c>
      <c r="AR24">
        <v>0.21529999999999999</v>
      </c>
      <c r="AS24">
        <v>0.21540000000000001</v>
      </c>
      <c r="AT24">
        <v>0.21609999999999999</v>
      </c>
      <c r="AU24">
        <v>0.21759999999999999</v>
      </c>
      <c r="AV24">
        <v>0.21959999999999999</v>
      </c>
      <c r="AW24">
        <v>0.22159999999999999</v>
      </c>
      <c r="AX24">
        <v>0.22309999999999999</v>
      </c>
      <c r="AY24">
        <v>0.2235</v>
      </c>
      <c r="AZ24">
        <v>0.22239999999999999</v>
      </c>
      <c r="BA24">
        <v>0.21970000000000001</v>
      </c>
      <c r="BB24">
        <v>0.2152</v>
      </c>
      <c r="BC24">
        <v>0.20930000000000001</v>
      </c>
      <c r="BD24">
        <v>0.2024</v>
      </c>
      <c r="BE24">
        <v>0.19520000000000001</v>
      </c>
      <c r="BF24">
        <v>0.18820000000000001</v>
      </c>
      <c r="BG24">
        <v>0.18210000000000001</v>
      </c>
      <c r="BH24">
        <v>0.17730000000000001</v>
      </c>
      <c r="BI24">
        <v>0.17369999999999999</v>
      </c>
      <c r="BJ24">
        <v>0.1714</v>
      </c>
      <c r="BK24">
        <v>0.17</v>
      </c>
      <c r="BL24">
        <v>0.1694</v>
      </c>
      <c r="BM24">
        <v>0.16900000000000001</v>
      </c>
      <c r="BN24">
        <v>0.16839999999999999</v>
      </c>
      <c r="BO24">
        <v>0.16769999999999999</v>
      </c>
      <c r="BP24">
        <v>0.1668</v>
      </c>
      <c r="BQ24">
        <v>0.16550000000000001</v>
      </c>
      <c r="BR24">
        <v>0.16400000000000001</v>
      </c>
      <c r="BS24">
        <v>0.16239999999999999</v>
      </c>
      <c r="BT24">
        <v>0.16059999999999999</v>
      </c>
      <c r="BU24">
        <v>0.1588</v>
      </c>
      <c r="BV24">
        <v>0.157</v>
      </c>
      <c r="BW24">
        <v>0.15509999999999999</v>
      </c>
      <c r="BX24">
        <v>0.1532</v>
      </c>
      <c r="BY24">
        <v>0.15140000000000001</v>
      </c>
      <c r="BZ24">
        <v>0.14929999999999999</v>
      </c>
      <c r="CA24">
        <v>0.14680000000000001</v>
      </c>
      <c r="CB24">
        <v>0.14419999999999999</v>
      </c>
      <c r="CC24">
        <v>0.14149999999999999</v>
      </c>
      <c r="CD24">
        <v>0.13850000000000001</v>
      </c>
      <c r="CE24">
        <v>0.13539999999999999</v>
      </c>
      <c r="CF24">
        <v>0.1326</v>
      </c>
      <c r="CG24">
        <v>0.13</v>
      </c>
      <c r="CH24">
        <v>0.1278</v>
      </c>
      <c r="CI24">
        <v>0.126</v>
      </c>
      <c r="CJ24">
        <v>0.12479999999999999</v>
      </c>
      <c r="CK24">
        <v>0.1241</v>
      </c>
      <c r="CL24">
        <v>0.124</v>
      </c>
      <c r="CM24">
        <v>0.1242</v>
      </c>
      <c r="CN24">
        <v>0.12479999999999999</v>
      </c>
      <c r="CO24">
        <v>0.1258</v>
      </c>
      <c r="CP24">
        <v>0.12690000000000001</v>
      </c>
      <c r="CQ24">
        <v>0.128</v>
      </c>
      <c r="CR24">
        <v>0.12920000000000001</v>
      </c>
      <c r="CS24">
        <v>0.13039999999999999</v>
      </c>
      <c r="CT24">
        <v>0.13120000000000001</v>
      </c>
      <c r="CU24">
        <v>0.13189999999999999</v>
      </c>
      <c r="CV24">
        <v>0.13239999999999999</v>
      </c>
      <c r="CW24">
        <v>0.13250000000000001</v>
      </c>
      <c r="CX24">
        <v>0.1323</v>
      </c>
      <c r="CY24">
        <v>0.1318</v>
      </c>
      <c r="CZ24">
        <v>0.1313</v>
      </c>
    </row>
    <row r="25" spans="1:104" x14ac:dyDescent="0.2">
      <c r="A25" s="7" t="s">
        <v>12</v>
      </c>
      <c r="B25" s="5">
        <v>2.4</v>
      </c>
      <c r="C25" s="5">
        <v>2.6</v>
      </c>
      <c r="D25">
        <v>0.21959999999999999</v>
      </c>
      <c r="E25">
        <v>0.21820000000000001</v>
      </c>
      <c r="F25">
        <v>0.217</v>
      </c>
      <c r="G25">
        <v>0.21579999999999999</v>
      </c>
      <c r="H25">
        <v>0.2147</v>
      </c>
      <c r="I25">
        <v>0.21379999999999999</v>
      </c>
      <c r="J25">
        <v>0.21299999999999999</v>
      </c>
      <c r="K25">
        <v>0.21249999999999999</v>
      </c>
      <c r="L25">
        <v>0.21190000000000001</v>
      </c>
      <c r="M25">
        <v>0.21199999999999999</v>
      </c>
      <c r="N25">
        <v>0.21279999999999999</v>
      </c>
      <c r="O25">
        <v>0.21460000000000001</v>
      </c>
      <c r="P25">
        <v>0.2172</v>
      </c>
      <c r="Q25">
        <v>0.221</v>
      </c>
      <c r="R25">
        <v>0.22650000000000001</v>
      </c>
      <c r="S25">
        <v>0.2336</v>
      </c>
      <c r="T25">
        <v>0.2427</v>
      </c>
      <c r="U25">
        <v>0.25369999999999998</v>
      </c>
      <c r="V25">
        <v>0.26679999999999998</v>
      </c>
      <c r="W25">
        <v>0.28260000000000002</v>
      </c>
      <c r="X25">
        <v>0.30070000000000002</v>
      </c>
      <c r="Y25">
        <v>0.3211</v>
      </c>
      <c r="Z25">
        <v>0.34420000000000001</v>
      </c>
      <c r="AA25">
        <v>0.36930000000000002</v>
      </c>
      <c r="AB25">
        <v>0.39629999999999999</v>
      </c>
      <c r="AC25">
        <v>0.42509999999999998</v>
      </c>
      <c r="AD25">
        <v>0.4551</v>
      </c>
      <c r="AE25">
        <v>0.48570000000000002</v>
      </c>
      <c r="AF25">
        <v>0.51619999999999999</v>
      </c>
      <c r="AG25">
        <v>0.54610000000000003</v>
      </c>
      <c r="AH25">
        <v>0.57440000000000002</v>
      </c>
      <c r="AI25">
        <v>0.60029999999999994</v>
      </c>
      <c r="AJ25">
        <v>0.62309999999999999</v>
      </c>
      <c r="AK25">
        <v>0.64190000000000003</v>
      </c>
      <c r="AL25">
        <v>0.65610000000000002</v>
      </c>
      <c r="AM25">
        <v>0.6653</v>
      </c>
      <c r="AN25">
        <v>0.66869999999999996</v>
      </c>
      <c r="AO25">
        <v>0.66669999999999996</v>
      </c>
      <c r="AP25">
        <v>0.6593</v>
      </c>
      <c r="AQ25">
        <v>0.64680000000000004</v>
      </c>
      <c r="AR25">
        <v>0.62960000000000005</v>
      </c>
      <c r="AS25">
        <v>0.60850000000000004</v>
      </c>
      <c r="AT25">
        <v>0.58460000000000001</v>
      </c>
      <c r="AU25">
        <v>0.55910000000000004</v>
      </c>
      <c r="AV25">
        <v>0.53269999999999995</v>
      </c>
      <c r="AW25">
        <v>0.50680000000000003</v>
      </c>
      <c r="AX25">
        <v>0.4824</v>
      </c>
      <c r="AY25">
        <v>0.46010000000000001</v>
      </c>
      <c r="AZ25">
        <v>0.44090000000000001</v>
      </c>
      <c r="BA25">
        <v>0.42499999999999999</v>
      </c>
      <c r="BB25">
        <v>0.41289999999999999</v>
      </c>
      <c r="BC25">
        <v>0.40429999999999999</v>
      </c>
      <c r="BD25">
        <v>0.39950000000000002</v>
      </c>
      <c r="BE25">
        <v>0.39800000000000002</v>
      </c>
      <c r="BF25">
        <v>0.39950000000000002</v>
      </c>
      <c r="BG25">
        <v>0.40379999999999999</v>
      </c>
      <c r="BH25">
        <v>0.41</v>
      </c>
      <c r="BI25">
        <v>0.4173</v>
      </c>
      <c r="BJ25">
        <v>0.42520000000000002</v>
      </c>
      <c r="BK25">
        <v>0.433</v>
      </c>
      <c r="BL25">
        <v>0.44009999999999999</v>
      </c>
      <c r="BM25">
        <v>0.44569999999999999</v>
      </c>
      <c r="BN25">
        <v>0.44929999999999998</v>
      </c>
      <c r="BO25">
        <v>0.45069999999999999</v>
      </c>
      <c r="BP25">
        <v>0.44979999999999998</v>
      </c>
      <c r="BQ25">
        <v>0.44669999999999999</v>
      </c>
      <c r="BR25">
        <v>0.44159999999999999</v>
      </c>
      <c r="BS25">
        <v>0.43459999999999999</v>
      </c>
      <c r="BT25">
        <v>0.42609999999999998</v>
      </c>
      <c r="BU25">
        <v>0.41639999999999999</v>
      </c>
      <c r="BV25">
        <v>0.40560000000000002</v>
      </c>
      <c r="BW25">
        <v>0.39410000000000001</v>
      </c>
      <c r="BX25">
        <v>0.38219999999999998</v>
      </c>
      <c r="BY25">
        <v>0.36990000000000001</v>
      </c>
      <c r="BZ25">
        <v>0.35759999999999997</v>
      </c>
      <c r="CA25">
        <v>0.34510000000000002</v>
      </c>
      <c r="CB25">
        <v>0.33279999999999998</v>
      </c>
      <c r="CC25">
        <v>0.32040000000000002</v>
      </c>
      <c r="CD25">
        <v>0.30830000000000002</v>
      </c>
      <c r="CE25">
        <v>0.2969</v>
      </c>
      <c r="CF25">
        <v>0.28599999999999998</v>
      </c>
      <c r="CG25">
        <v>0.27589999999999998</v>
      </c>
      <c r="CH25">
        <v>0.26640000000000003</v>
      </c>
      <c r="CI25">
        <v>0.25790000000000002</v>
      </c>
      <c r="CJ25">
        <v>0.25009999999999999</v>
      </c>
      <c r="CK25">
        <v>0.24310000000000001</v>
      </c>
      <c r="CL25">
        <v>0.23710000000000001</v>
      </c>
      <c r="CM25">
        <v>0.23219999999999999</v>
      </c>
      <c r="CN25">
        <v>0.22800000000000001</v>
      </c>
      <c r="CO25">
        <v>0.22470000000000001</v>
      </c>
      <c r="CP25">
        <v>0.22220000000000001</v>
      </c>
      <c r="CQ25">
        <v>0.22040000000000001</v>
      </c>
      <c r="CR25">
        <v>0.21970000000000001</v>
      </c>
      <c r="CS25">
        <v>0.21959999999999999</v>
      </c>
      <c r="CT25">
        <v>0.22</v>
      </c>
      <c r="CU25">
        <v>0.221</v>
      </c>
      <c r="CV25">
        <v>0.22289999999999999</v>
      </c>
      <c r="CW25">
        <v>0.22539999999999999</v>
      </c>
      <c r="CX25">
        <v>0.22889999999999999</v>
      </c>
      <c r="CY25">
        <v>0.2329</v>
      </c>
      <c r="CZ25">
        <v>0.23760000000000001</v>
      </c>
    </row>
    <row r="26" spans="1:104" x14ac:dyDescent="0.2">
      <c r="A26" s="7" t="s">
        <v>20</v>
      </c>
      <c r="B26" s="5">
        <v>2.4</v>
      </c>
      <c r="C26" s="5">
        <v>2.6</v>
      </c>
      <c r="D26">
        <v>0.1278</v>
      </c>
      <c r="E26">
        <v>0.1265</v>
      </c>
      <c r="F26">
        <v>0.12640000000000001</v>
      </c>
      <c r="G26">
        <v>0.12690000000000001</v>
      </c>
      <c r="H26">
        <v>0.1278</v>
      </c>
      <c r="I26">
        <v>0.12909999999999999</v>
      </c>
      <c r="J26">
        <v>0.1305</v>
      </c>
      <c r="K26">
        <v>0.13170000000000001</v>
      </c>
      <c r="L26">
        <v>0.13289999999999999</v>
      </c>
      <c r="M26">
        <v>0.1343</v>
      </c>
      <c r="N26">
        <v>0.13589999999999999</v>
      </c>
      <c r="O26">
        <v>0.13800000000000001</v>
      </c>
      <c r="P26">
        <v>0.1406</v>
      </c>
      <c r="Q26">
        <v>0.14399999999999999</v>
      </c>
      <c r="R26">
        <v>0.14779999999999999</v>
      </c>
      <c r="S26">
        <v>0.15190000000000001</v>
      </c>
      <c r="T26">
        <v>0.156</v>
      </c>
      <c r="U26">
        <v>0.16020000000000001</v>
      </c>
      <c r="V26">
        <v>0.1641</v>
      </c>
      <c r="W26">
        <v>0.1676</v>
      </c>
      <c r="X26">
        <v>0.17100000000000001</v>
      </c>
      <c r="Y26">
        <v>0.1741</v>
      </c>
      <c r="Z26">
        <v>0.17749999999999999</v>
      </c>
      <c r="AA26">
        <v>0.18129999999999999</v>
      </c>
      <c r="AB26">
        <v>0.1855</v>
      </c>
      <c r="AC26">
        <v>0.19009999999999999</v>
      </c>
      <c r="AD26">
        <v>0.1953</v>
      </c>
      <c r="AE26">
        <v>0.20069999999999999</v>
      </c>
      <c r="AF26">
        <v>0.2064</v>
      </c>
      <c r="AG26">
        <v>0.21229999999999999</v>
      </c>
      <c r="AH26">
        <v>0.21809999999999999</v>
      </c>
      <c r="AI26">
        <v>0.22409999999999999</v>
      </c>
      <c r="AJ26">
        <v>0.2298</v>
      </c>
      <c r="AK26">
        <v>0.2356</v>
      </c>
      <c r="AL26">
        <v>0.2414</v>
      </c>
      <c r="AM26">
        <v>0.24779999999999999</v>
      </c>
      <c r="AN26">
        <v>0.25430000000000003</v>
      </c>
      <c r="AO26">
        <v>0.26050000000000001</v>
      </c>
      <c r="AP26">
        <v>0.2666</v>
      </c>
      <c r="AQ26">
        <v>0.27129999999999999</v>
      </c>
      <c r="AR26">
        <v>0.27360000000000001</v>
      </c>
      <c r="AS26">
        <v>0.27289999999999998</v>
      </c>
      <c r="AT26">
        <v>0.26900000000000002</v>
      </c>
      <c r="AU26">
        <v>0.26190000000000002</v>
      </c>
      <c r="AV26">
        <v>0.25190000000000001</v>
      </c>
      <c r="AW26">
        <v>0.2402</v>
      </c>
      <c r="AX26">
        <v>0.22739999999999999</v>
      </c>
      <c r="AY26">
        <v>0.2147</v>
      </c>
      <c r="AZ26">
        <v>0.2031</v>
      </c>
      <c r="BA26">
        <v>0.19289999999999999</v>
      </c>
      <c r="BB26">
        <v>0.18490000000000001</v>
      </c>
      <c r="BC26">
        <v>0.1792</v>
      </c>
      <c r="BD26">
        <v>0.1762</v>
      </c>
      <c r="BE26">
        <v>0.1762</v>
      </c>
      <c r="BF26">
        <v>0.1787</v>
      </c>
      <c r="BG26">
        <v>0.18329999999999999</v>
      </c>
      <c r="BH26">
        <v>0.18940000000000001</v>
      </c>
      <c r="BI26">
        <v>0.19600000000000001</v>
      </c>
      <c r="BJ26">
        <v>0.2021</v>
      </c>
      <c r="BK26">
        <v>0.20730000000000001</v>
      </c>
      <c r="BL26">
        <v>0.21029999999999999</v>
      </c>
      <c r="BM26">
        <v>0.21079999999999999</v>
      </c>
      <c r="BN26">
        <v>0.20849999999999999</v>
      </c>
      <c r="BO26">
        <v>0.20330000000000001</v>
      </c>
      <c r="BP26">
        <v>0.1956</v>
      </c>
      <c r="BQ26">
        <v>0.18590000000000001</v>
      </c>
      <c r="BR26">
        <v>0.17530000000000001</v>
      </c>
      <c r="BS26">
        <v>0.16520000000000001</v>
      </c>
      <c r="BT26">
        <v>0.15640000000000001</v>
      </c>
      <c r="BU26">
        <v>0.1497</v>
      </c>
      <c r="BV26">
        <v>0.1457</v>
      </c>
      <c r="BW26">
        <v>0.1439</v>
      </c>
      <c r="BX26">
        <v>0.14399999999999999</v>
      </c>
      <c r="BY26">
        <v>0.1454</v>
      </c>
      <c r="BZ26">
        <v>0.14680000000000001</v>
      </c>
      <c r="CA26">
        <v>0.14799999999999999</v>
      </c>
      <c r="CB26">
        <v>0.1489</v>
      </c>
      <c r="CC26">
        <v>0.1489</v>
      </c>
      <c r="CD26">
        <v>0.14810000000000001</v>
      </c>
      <c r="CE26">
        <v>0.14680000000000001</v>
      </c>
      <c r="CF26">
        <v>0.14499999999999999</v>
      </c>
      <c r="CG26">
        <v>0.14299999999999999</v>
      </c>
      <c r="CH26">
        <v>0.1409</v>
      </c>
      <c r="CI26">
        <v>0.13900000000000001</v>
      </c>
      <c r="CJ26">
        <v>0.13719999999999999</v>
      </c>
      <c r="CK26">
        <v>0.13589999999999999</v>
      </c>
      <c r="CL26">
        <v>0.1351</v>
      </c>
      <c r="CM26">
        <v>0.13469999999999999</v>
      </c>
      <c r="CN26">
        <v>0.1348</v>
      </c>
      <c r="CO26">
        <v>0.13500000000000001</v>
      </c>
      <c r="CP26">
        <v>0.13519999999999999</v>
      </c>
      <c r="CQ26">
        <v>0.13489999999999999</v>
      </c>
      <c r="CR26">
        <v>0.13469999999999999</v>
      </c>
      <c r="CS26">
        <v>0.13450000000000001</v>
      </c>
      <c r="CT26">
        <v>0.1341</v>
      </c>
      <c r="CU26">
        <v>0.13339999999999999</v>
      </c>
      <c r="CV26">
        <v>0.1328</v>
      </c>
      <c r="CW26">
        <v>0.13239999999999999</v>
      </c>
      <c r="CX26">
        <v>0.1323</v>
      </c>
      <c r="CY26">
        <v>0.13270000000000001</v>
      </c>
      <c r="CZ26">
        <v>0.1338</v>
      </c>
    </row>
    <row r="27" spans="1:104" x14ac:dyDescent="0.2">
      <c r="A27" s="7" t="s">
        <v>12</v>
      </c>
      <c r="B27" s="5">
        <v>2.6</v>
      </c>
      <c r="C27" s="5">
        <v>2.8</v>
      </c>
      <c r="D27">
        <v>0.2762</v>
      </c>
      <c r="E27">
        <v>0.27260000000000001</v>
      </c>
      <c r="F27">
        <v>0.26950000000000002</v>
      </c>
      <c r="G27">
        <v>0.26719999999999999</v>
      </c>
      <c r="H27">
        <v>0.26569999999999999</v>
      </c>
      <c r="I27">
        <v>0.2646</v>
      </c>
      <c r="J27">
        <v>0.26400000000000001</v>
      </c>
      <c r="K27">
        <v>0.26390000000000002</v>
      </c>
      <c r="L27">
        <v>0.26440000000000002</v>
      </c>
      <c r="M27">
        <v>0.2656</v>
      </c>
      <c r="N27">
        <v>0.26729999999999998</v>
      </c>
      <c r="O27">
        <v>0.26989999999999997</v>
      </c>
      <c r="P27">
        <v>0.27310000000000001</v>
      </c>
      <c r="Q27">
        <v>0.27760000000000001</v>
      </c>
      <c r="R27">
        <v>0.2838</v>
      </c>
      <c r="S27">
        <v>0.29160000000000003</v>
      </c>
      <c r="T27">
        <v>0.30120000000000002</v>
      </c>
      <c r="U27">
        <v>0.313</v>
      </c>
      <c r="V27">
        <v>0.32740000000000002</v>
      </c>
      <c r="W27">
        <v>0.34429999999999999</v>
      </c>
      <c r="X27">
        <v>0.36380000000000001</v>
      </c>
      <c r="Y27">
        <v>0.38619999999999999</v>
      </c>
      <c r="Z27">
        <v>0.41160000000000002</v>
      </c>
      <c r="AA27">
        <v>0.43990000000000001</v>
      </c>
      <c r="AB27">
        <v>0.47099999999999997</v>
      </c>
      <c r="AC27">
        <v>0.50449999999999995</v>
      </c>
      <c r="AD27">
        <v>0.53939999999999999</v>
      </c>
      <c r="AE27">
        <v>0.57509999999999994</v>
      </c>
      <c r="AF27">
        <v>0.61080000000000001</v>
      </c>
      <c r="AG27">
        <v>0.64490000000000003</v>
      </c>
      <c r="AH27">
        <v>0.67569999999999997</v>
      </c>
      <c r="AI27">
        <v>0.70209999999999995</v>
      </c>
      <c r="AJ27">
        <v>0.7228</v>
      </c>
      <c r="AK27">
        <v>0.73609999999999998</v>
      </c>
      <c r="AL27">
        <v>0.74099999999999999</v>
      </c>
      <c r="AM27">
        <v>0.73709999999999998</v>
      </c>
      <c r="AN27">
        <v>0.72440000000000004</v>
      </c>
      <c r="AO27">
        <v>0.70320000000000005</v>
      </c>
      <c r="AP27">
        <v>0.67459999999999998</v>
      </c>
      <c r="AQ27">
        <v>0.64039999999999997</v>
      </c>
      <c r="AR27">
        <v>0.60240000000000005</v>
      </c>
      <c r="AS27">
        <v>0.56230000000000002</v>
      </c>
      <c r="AT27">
        <v>0.52210000000000001</v>
      </c>
      <c r="AU27">
        <v>0.48330000000000001</v>
      </c>
      <c r="AV27">
        <v>0.44729999999999998</v>
      </c>
      <c r="AW27">
        <v>0.4153</v>
      </c>
      <c r="AX27">
        <v>0.38800000000000001</v>
      </c>
      <c r="AY27">
        <v>0.36559999999999998</v>
      </c>
      <c r="AZ27">
        <v>0.34839999999999999</v>
      </c>
      <c r="BA27">
        <v>0.33650000000000002</v>
      </c>
      <c r="BB27">
        <v>0.32990000000000003</v>
      </c>
      <c r="BC27">
        <v>0.32800000000000001</v>
      </c>
      <c r="BD27">
        <v>0.3306</v>
      </c>
      <c r="BE27">
        <v>0.3372</v>
      </c>
      <c r="BF27">
        <v>0.3483</v>
      </c>
      <c r="BG27">
        <v>0.36230000000000001</v>
      </c>
      <c r="BH27">
        <v>0.379</v>
      </c>
      <c r="BI27">
        <v>0.3977</v>
      </c>
      <c r="BJ27">
        <v>0.41739999999999999</v>
      </c>
      <c r="BK27">
        <v>0.43740000000000001</v>
      </c>
      <c r="BL27">
        <v>0.45669999999999999</v>
      </c>
      <c r="BM27">
        <v>0.47439999999999999</v>
      </c>
      <c r="BN27">
        <v>0.48970000000000002</v>
      </c>
      <c r="BO27">
        <v>0.50170000000000003</v>
      </c>
      <c r="BP27">
        <v>0.51029999999999998</v>
      </c>
      <c r="BQ27">
        <v>0.51539999999999997</v>
      </c>
      <c r="BR27">
        <v>0.51680000000000004</v>
      </c>
      <c r="BS27">
        <v>0.51459999999999995</v>
      </c>
      <c r="BT27">
        <v>0.50919999999999999</v>
      </c>
      <c r="BU27">
        <v>0.50149999999999995</v>
      </c>
      <c r="BV27">
        <v>0.49170000000000003</v>
      </c>
      <c r="BW27">
        <v>0.48010000000000003</v>
      </c>
      <c r="BX27">
        <v>0.46729999999999999</v>
      </c>
      <c r="BY27">
        <v>0.4536</v>
      </c>
      <c r="BZ27">
        <v>0.43880000000000002</v>
      </c>
      <c r="CA27">
        <v>0.42349999999999999</v>
      </c>
      <c r="CB27">
        <v>0.40760000000000002</v>
      </c>
      <c r="CC27">
        <v>0.39140000000000003</v>
      </c>
      <c r="CD27">
        <v>0.37490000000000001</v>
      </c>
      <c r="CE27">
        <v>0.35830000000000001</v>
      </c>
      <c r="CF27">
        <v>0.34189999999999998</v>
      </c>
      <c r="CG27">
        <v>0.32590000000000002</v>
      </c>
      <c r="CH27">
        <v>0.31109999999999999</v>
      </c>
      <c r="CI27">
        <v>0.29730000000000001</v>
      </c>
      <c r="CJ27">
        <v>0.28549999999999998</v>
      </c>
      <c r="CK27">
        <v>0.2757</v>
      </c>
      <c r="CL27">
        <v>0.26829999999999998</v>
      </c>
      <c r="CM27">
        <v>0.26319999999999999</v>
      </c>
      <c r="CN27">
        <v>0.26029999999999998</v>
      </c>
      <c r="CO27">
        <v>0.25979999999999998</v>
      </c>
      <c r="CP27">
        <v>0.26169999999999999</v>
      </c>
      <c r="CQ27">
        <v>0.26590000000000003</v>
      </c>
      <c r="CR27">
        <v>0.27179999999999999</v>
      </c>
      <c r="CS27">
        <v>0.27979999999999999</v>
      </c>
      <c r="CT27">
        <v>0.28860000000000002</v>
      </c>
      <c r="CU27">
        <v>0.29849999999999999</v>
      </c>
      <c r="CV27">
        <v>0.30969999999999998</v>
      </c>
      <c r="CW27">
        <v>0.32140000000000002</v>
      </c>
      <c r="CX27">
        <v>0.33289999999999997</v>
      </c>
      <c r="CY27">
        <v>0.34449999999999997</v>
      </c>
      <c r="CZ27">
        <v>0.35499999999999998</v>
      </c>
    </row>
    <row r="28" spans="1:104" x14ac:dyDescent="0.2">
      <c r="A28" s="7" t="s">
        <v>20</v>
      </c>
      <c r="B28" s="5">
        <v>2.6</v>
      </c>
      <c r="C28" s="5">
        <v>2.8</v>
      </c>
      <c r="D28">
        <v>0.16900000000000001</v>
      </c>
      <c r="E28">
        <v>0.16700000000000001</v>
      </c>
      <c r="F28">
        <v>0.1651</v>
      </c>
      <c r="G28">
        <v>0.16289999999999999</v>
      </c>
      <c r="H28">
        <v>0.161</v>
      </c>
      <c r="I28">
        <v>0.1595</v>
      </c>
      <c r="J28">
        <v>0.15840000000000001</v>
      </c>
      <c r="K28">
        <v>0.1578</v>
      </c>
      <c r="L28">
        <v>0.15770000000000001</v>
      </c>
      <c r="M28">
        <v>0.158</v>
      </c>
      <c r="N28">
        <v>0.1588</v>
      </c>
      <c r="O28">
        <v>0.16059999999999999</v>
      </c>
      <c r="P28">
        <v>0.16300000000000001</v>
      </c>
      <c r="Q28">
        <v>0.1666</v>
      </c>
      <c r="R28">
        <v>0.17169999999999999</v>
      </c>
      <c r="S28">
        <v>0.1777</v>
      </c>
      <c r="T28">
        <v>0.1847</v>
      </c>
      <c r="U28">
        <v>0.19220000000000001</v>
      </c>
      <c r="V28">
        <v>0.19939999999999999</v>
      </c>
      <c r="W28">
        <v>0.20549999999999999</v>
      </c>
      <c r="X28">
        <v>0.2109</v>
      </c>
      <c r="Y28">
        <v>0.2152</v>
      </c>
      <c r="Z28">
        <v>0.2177</v>
      </c>
      <c r="AA28">
        <v>0.2203</v>
      </c>
      <c r="AB28">
        <v>0.223</v>
      </c>
      <c r="AC28">
        <v>0.22670000000000001</v>
      </c>
      <c r="AD28">
        <v>0.23119999999999999</v>
      </c>
      <c r="AE28">
        <v>0.23630000000000001</v>
      </c>
      <c r="AF28">
        <v>0.24129999999999999</v>
      </c>
      <c r="AG28">
        <v>0.24640000000000001</v>
      </c>
      <c r="AH28">
        <v>0.25130000000000002</v>
      </c>
      <c r="AI28">
        <v>0.25600000000000001</v>
      </c>
      <c r="AJ28">
        <v>0.2611</v>
      </c>
      <c r="AK28">
        <v>0.26669999999999999</v>
      </c>
      <c r="AL28">
        <v>0.2722</v>
      </c>
      <c r="AM28">
        <v>0.27729999999999999</v>
      </c>
      <c r="AN28">
        <v>0.28120000000000001</v>
      </c>
      <c r="AO28">
        <v>0.28339999999999999</v>
      </c>
      <c r="AP28">
        <v>0.28310000000000002</v>
      </c>
      <c r="AQ28">
        <v>0.27960000000000002</v>
      </c>
      <c r="AR28">
        <v>0.27289999999999998</v>
      </c>
      <c r="AS28">
        <v>0.26250000000000001</v>
      </c>
      <c r="AT28">
        <v>0.249</v>
      </c>
      <c r="AU28">
        <v>0.23350000000000001</v>
      </c>
      <c r="AV28">
        <v>0.21679999999999999</v>
      </c>
      <c r="AW28">
        <v>0.2001</v>
      </c>
      <c r="AX28">
        <v>0.1855</v>
      </c>
      <c r="AY28">
        <v>0.1734</v>
      </c>
      <c r="AZ28">
        <v>0.1643</v>
      </c>
      <c r="BA28">
        <v>0.1583</v>
      </c>
      <c r="BB28">
        <v>0.15590000000000001</v>
      </c>
      <c r="BC28">
        <v>0.1565</v>
      </c>
      <c r="BD28">
        <v>0.15939999999999999</v>
      </c>
      <c r="BE28">
        <v>0.16470000000000001</v>
      </c>
      <c r="BF28">
        <v>0.1726</v>
      </c>
      <c r="BG28">
        <v>0.18240000000000001</v>
      </c>
      <c r="BH28">
        <v>0.1938</v>
      </c>
      <c r="BI28">
        <v>0.2059</v>
      </c>
      <c r="BJ28">
        <v>0.21790000000000001</v>
      </c>
      <c r="BK28">
        <v>0.2286</v>
      </c>
      <c r="BL28">
        <v>0.23760000000000001</v>
      </c>
      <c r="BM28">
        <v>0.24410000000000001</v>
      </c>
      <c r="BN28">
        <v>0.2475</v>
      </c>
      <c r="BO28">
        <v>0.24809999999999999</v>
      </c>
      <c r="BP28">
        <v>0.24560000000000001</v>
      </c>
      <c r="BQ28">
        <v>0.2414</v>
      </c>
      <c r="BR28">
        <v>0.23580000000000001</v>
      </c>
      <c r="BS28">
        <v>0.22900000000000001</v>
      </c>
      <c r="BT28">
        <v>0.2213</v>
      </c>
      <c r="BU28">
        <v>0.2132</v>
      </c>
      <c r="BV28">
        <v>0.20499999999999999</v>
      </c>
      <c r="BW28">
        <v>0.1968</v>
      </c>
      <c r="BX28">
        <v>0.1893</v>
      </c>
      <c r="BY28">
        <v>0.18260000000000001</v>
      </c>
      <c r="BZ28">
        <v>0.17730000000000001</v>
      </c>
      <c r="CA28">
        <v>0.17330000000000001</v>
      </c>
      <c r="CB28">
        <v>0.1699</v>
      </c>
      <c r="CC28">
        <v>0.1668</v>
      </c>
      <c r="CD28">
        <v>0.1636</v>
      </c>
      <c r="CE28">
        <v>0.15989999999999999</v>
      </c>
      <c r="CF28">
        <v>0.15540000000000001</v>
      </c>
      <c r="CG28">
        <v>0.15110000000000001</v>
      </c>
      <c r="CH28">
        <v>0.1472</v>
      </c>
      <c r="CI28">
        <v>0.14449999999999999</v>
      </c>
      <c r="CJ28">
        <v>0.14299999999999999</v>
      </c>
      <c r="CK28">
        <v>0.1431</v>
      </c>
      <c r="CL28">
        <v>0.14499999999999999</v>
      </c>
      <c r="CM28">
        <v>0.14829999999999999</v>
      </c>
      <c r="CN28">
        <v>0.15229999999999999</v>
      </c>
      <c r="CO28">
        <v>0.157</v>
      </c>
      <c r="CP28">
        <v>0.16189999999999999</v>
      </c>
      <c r="CQ28">
        <v>0.1663</v>
      </c>
      <c r="CR28">
        <v>0.1706</v>
      </c>
      <c r="CS28">
        <v>0.17430000000000001</v>
      </c>
      <c r="CT28">
        <v>0.17730000000000001</v>
      </c>
      <c r="CU28">
        <v>0.17979999999999999</v>
      </c>
      <c r="CV28">
        <v>0.18240000000000001</v>
      </c>
      <c r="CW28">
        <v>0.1852</v>
      </c>
      <c r="CX28">
        <v>0.1888</v>
      </c>
      <c r="CY28">
        <v>0.19309999999999999</v>
      </c>
      <c r="CZ28">
        <v>0.1971</v>
      </c>
    </row>
    <row r="29" spans="1:104" x14ac:dyDescent="0.2">
      <c r="A29" s="7" t="s">
        <v>12</v>
      </c>
      <c r="B29" s="5">
        <v>2.8</v>
      </c>
      <c r="C29" s="5">
        <v>3</v>
      </c>
      <c r="D29">
        <v>0.3296</v>
      </c>
      <c r="E29">
        <v>0.32750000000000001</v>
      </c>
      <c r="F29">
        <v>0.3241</v>
      </c>
      <c r="G29">
        <v>0.31909999999999999</v>
      </c>
      <c r="H29">
        <v>0.31290000000000001</v>
      </c>
      <c r="I29">
        <v>0.30520000000000003</v>
      </c>
      <c r="J29">
        <v>0.29670000000000002</v>
      </c>
      <c r="K29">
        <v>0.28699999999999998</v>
      </c>
      <c r="L29">
        <v>0.27760000000000001</v>
      </c>
      <c r="M29">
        <v>0.26769999999999999</v>
      </c>
      <c r="N29">
        <v>0.25840000000000002</v>
      </c>
      <c r="O29">
        <v>0.25030000000000002</v>
      </c>
      <c r="P29">
        <v>0.24390000000000001</v>
      </c>
      <c r="Q29">
        <v>0.23960000000000001</v>
      </c>
      <c r="R29">
        <v>0.23849999999999999</v>
      </c>
      <c r="S29">
        <v>0.24110000000000001</v>
      </c>
      <c r="T29">
        <v>0.2482</v>
      </c>
      <c r="U29">
        <v>0.26029999999999998</v>
      </c>
      <c r="V29">
        <v>0.27839999999999998</v>
      </c>
      <c r="W29">
        <v>0.30330000000000001</v>
      </c>
      <c r="X29">
        <v>0.33489999999999998</v>
      </c>
      <c r="Y29">
        <v>0.37380000000000002</v>
      </c>
      <c r="Z29">
        <v>0.41980000000000001</v>
      </c>
      <c r="AA29">
        <v>0.47210000000000002</v>
      </c>
      <c r="AB29">
        <v>0.52939999999999998</v>
      </c>
      <c r="AC29">
        <v>0.58989999999999998</v>
      </c>
      <c r="AD29">
        <v>0.65139999999999998</v>
      </c>
      <c r="AE29">
        <v>0.71040000000000003</v>
      </c>
      <c r="AF29">
        <v>0.76359999999999995</v>
      </c>
      <c r="AG29">
        <v>0.80800000000000005</v>
      </c>
      <c r="AH29">
        <v>0.83989999999999998</v>
      </c>
      <c r="AI29">
        <v>0.85709999999999997</v>
      </c>
      <c r="AJ29">
        <v>0.85829999999999995</v>
      </c>
      <c r="AK29">
        <v>0.84409999999999996</v>
      </c>
      <c r="AL29">
        <v>0.8145</v>
      </c>
      <c r="AM29">
        <v>0.7732</v>
      </c>
      <c r="AN29">
        <v>0.72370000000000001</v>
      </c>
      <c r="AO29">
        <v>0.66900000000000004</v>
      </c>
      <c r="AP29">
        <v>0.61339999999999995</v>
      </c>
      <c r="AQ29">
        <v>0.55969999999999998</v>
      </c>
      <c r="AR29">
        <v>0.51</v>
      </c>
      <c r="AS29">
        <v>0.4657</v>
      </c>
      <c r="AT29">
        <v>0.42699999999999999</v>
      </c>
      <c r="AU29">
        <v>0.39379999999999998</v>
      </c>
      <c r="AV29">
        <v>0.36580000000000001</v>
      </c>
      <c r="AW29">
        <v>0.3422</v>
      </c>
      <c r="AX29">
        <v>0.32240000000000002</v>
      </c>
      <c r="AY29">
        <v>0.30570000000000003</v>
      </c>
      <c r="AZ29">
        <v>0.29199999999999998</v>
      </c>
      <c r="BA29">
        <v>0.28129999999999999</v>
      </c>
      <c r="BB29">
        <v>0.27350000000000002</v>
      </c>
      <c r="BC29">
        <v>0.26910000000000001</v>
      </c>
      <c r="BD29">
        <v>0.26779999999999998</v>
      </c>
      <c r="BE29">
        <v>0.27029999999999998</v>
      </c>
      <c r="BF29">
        <v>0.2767</v>
      </c>
      <c r="BG29">
        <v>0.28699999999999998</v>
      </c>
      <c r="BH29">
        <v>0.30199999999999999</v>
      </c>
      <c r="BI29">
        <v>0.32100000000000001</v>
      </c>
      <c r="BJ29">
        <v>0.34370000000000001</v>
      </c>
      <c r="BK29">
        <v>0.36969999999999997</v>
      </c>
      <c r="BL29">
        <v>0.39839999999999998</v>
      </c>
      <c r="BM29">
        <v>0.42870000000000003</v>
      </c>
      <c r="BN29">
        <v>0.45860000000000001</v>
      </c>
      <c r="BO29">
        <v>0.48659999999999998</v>
      </c>
      <c r="BP29">
        <v>0.51139999999999997</v>
      </c>
      <c r="BQ29">
        <v>0.53129999999999999</v>
      </c>
      <c r="BR29">
        <v>0.54459999999999997</v>
      </c>
      <c r="BS29">
        <v>0.55100000000000005</v>
      </c>
      <c r="BT29">
        <v>0.55049999999999999</v>
      </c>
      <c r="BU29">
        <v>0.54320000000000002</v>
      </c>
      <c r="BV29">
        <v>0.53080000000000005</v>
      </c>
      <c r="BW29">
        <v>0.51419999999999999</v>
      </c>
      <c r="BX29">
        <v>0.49519999999999997</v>
      </c>
      <c r="BY29">
        <v>0.47489999999999999</v>
      </c>
      <c r="BZ29">
        <v>0.45450000000000002</v>
      </c>
      <c r="CA29">
        <v>0.434</v>
      </c>
      <c r="CB29">
        <v>0.41420000000000001</v>
      </c>
      <c r="CC29">
        <v>0.39500000000000002</v>
      </c>
      <c r="CD29">
        <v>0.37630000000000002</v>
      </c>
      <c r="CE29">
        <v>0.3584</v>
      </c>
      <c r="CF29">
        <v>0.34189999999999998</v>
      </c>
      <c r="CG29">
        <v>0.32769999999999999</v>
      </c>
      <c r="CH29">
        <v>0.31619999999999998</v>
      </c>
      <c r="CI29">
        <v>0.30769999999999997</v>
      </c>
      <c r="CJ29">
        <v>0.30330000000000001</v>
      </c>
      <c r="CK29">
        <v>0.30299999999999999</v>
      </c>
      <c r="CL29">
        <v>0.30690000000000001</v>
      </c>
      <c r="CM29">
        <v>0.31459999999999999</v>
      </c>
      <c r="CN29">
        <v>0.32590000000000002</v>
      </c>
      <c r="CO29">
        <v>0.34010000000000001</v>
      </c>
      <c r="CP29">
        <v>0.35659999999999997</v>
      </c>
      <c r="CQ29">
        <v>0.37369999999999998</v>
      </c>
      <c r="CR29">
        <v>0.3906</v>
      </c>
      <c r="CS29">
        <v>0.40629999999999999</v>
      </c>
      <c r="CT29">
        <v>0.41920000000000002</v>
      </c>
      <c r="CU29">
        <v>0.42909999999999998</v>
      </c>
      <c r="CV29">
        <v>0.43490000000000001</v>
      </c>
      <c r="CW29">
        <v>0.43669999999999998</v>
      </c>
      <c r="CX29">
        <v>0.43430000000000002</v>
      </c>
      <c r="CY29">
        <v>0.4284</v>
      </c>
      <c r="CZ29">
        <v>0.42</v>
      </c>
    </row>
    <row r="30" spans="1:104" x14ac:dyDescent="0.2">
      <c r="A30" s="7" t="s">
        <v>20</v>
      </c>
      <c r="B30" s="5">
        <v>2.8</v>
      </c>
      <c r="C30" s="5">
        <v>3</v>
      </c>
      <c r="D30">
        <v>0.18809999999999999</v>
      </c>
      <c r="E30">
        <v>0.18279999999999999</v>
      </c>
      <c r="F30">
        <v>0.1792</v>
      </c>
      <c r="G30">
        <v>0.17760000000000001</v>
      </c>
      <c r="H30">
        <v>0.17660000000000001</v>
      </c>
      <c r="I30">
        <v>0.17510000000000001</v>
      </c>
      <c r="J30">
        <v>0.1731</v>
      </c>
      <c r="K30">
        <v>0.16919999999999999</v>
      </c>
      <c r="L30">
        <v>0.16389999999999999</v>
      </c>
      <c r="M30">
        <v>0.15620000000000001</v>
      </c>
      <c r="N30">
        <v>0.1469</v>
      </c>
      <c r="O30">
        <v>0.13650000000000001</v>
      </c>
      <c r="P30">
        <v>0.12590000000000001</v>
      </c>
      <c r="Q30">
        <v>0.1159</v>
      </c>
      <c r="R30">
        <v>0.10780000000000001</v>
      </c>
      <c r="S30">
        <v>0.1024</v>
      </c>
      <c r="T30">
        <v>0.1009</v>
      </c>
      <c r="U30">
        <v>0.1047</v>
      </c>
      <c r="V30">
        <v>0.1142</v>
      </c>
      <c r="W30">
        <v>0.12939999999999999</v>
      </c>
      <c r="X30">
        <v>0.14849999999999999</v>
      </c>
      <c r="Y30">
        <v>0.17</v>
      </c>
      <c r="Z30">
        <v>0.19159999999999999</v>
      </c>
      <c r="AA30">
        <v>0.21099999999999999</v>
      </c>
      <c r="AB30">
        <v>0.22550000000000001</v>
      </c>
      <c r="AC30">
        <v>0.23350000000000001</v>
      </c>
      <c r="AD30">
        <v>0.2346</v>
      </c>
      <c r="AE30">
        <v>0.2293</v>
      </c>
      <c r="AF30">
        <v>0.21990000000000001</v>
      </c>
      <c r="AG30">
        <v>0.2099</v>
      </c>
      <c r="AH30">
        <v>0.20319999999999999</v>
      </c>
      <c r="AI30">
        <v>0.20130000000000001</v>
      </c>
      <c r="AJ30">
        <v>0.2036</v>
      </c>
      <c r="AK30">
        <v>0.20810000000000001</v>
      </c>
      <c r="AL30">
        <v>0.2122</v>
      </c>
      <c r="AM30">
        <v>0.2152</v>
      </c>
      <c r="AN30">
        <v>0.217</v>
      </c>
      <c r="AO30">
        <v>0.21740000000000001</v>
      </c>
      <c r="AP30">
        <v>0.21779999999999999</v>
      </c>
      <c r="AQ30">
        <v>0.21809999999999999</v>
      </c>
      <c r="AR30">
        <v>0.219</v>
      </c>
      <c r="AS30">
        <v>0.221</v>
      </c>
      <c r="AT30">
        <v>0.2238</v>
      </c>
      <c r="AU30">
        <v>0.22589999999999999</v>
      </c>
      <c r="AV30">
        <v>0.2266</v>
      </c>
      <c r="AW30">
        <v>0.22439999999999999</v>
      </c>
      <c r="AX30">
        <v>0.21920000000000001</v>
      </c>
      <c r="AY30">
        <v>0.21129999999999999</v>
      </c>
      <c r="AZ30">
        <v>0.20180000000000001</v>
      </c>
      <c r="BA30">
        <v>0.19109999999999999</v>
      </c>
      <c r="BB30">
        <v>0.1802</v>
      </c>
      <c r="BC30">
        <v>0.1699</v>
      </c>
      <c r="BD30">
        <v>0.16109999999999999</v>
      </c>
      <c r="BE30">
        <v>0.154</v>
      </c>
      <c r="BF30">
        <v>0.14979999999999999</v>
      </c>
      <c r="BG30">
        <v>0.1492</v>
      </c>
      <c r="BH30">
        <v>0.1522</v>
      </c>
      <c r="BI30">
        <v>0.15840000000000001</v>
      </c>
      <c r="BJ30">
        <v>0.16800000000000001</v>
      </c>
      <c r="BK30">
        <v>0.17910000000000001</v>
      </c>
      <c r="BL30">
        <v>0.19139999999999999</v>
      </c>
      <c r="BM30">
        <v>0.2041</v>
      </c>
      <c r="BN30">
        <v>0.21640000000000001</v>
      </c>
      <c r="BO30">
        <v>0.2271</v>
      </c>
      <c r="BP30">
        <v>0.23580000000000001</v>
      </c>
      <c r="BQ30">
        <v>0.2417</v>
      </c>
      <c r="BR30">
        <v>0.2432</v>
      </c>
      <c r="BS30">
        <v>0.2392</v>
      </c>
      <c r="BT30">
        <v>0.22950000000000001</v>
      </c>
      <c r="BU30">
        <v>0.215</v>
      </c>
      <c r="BV30">
        <v>0.1976</v>
      </c>
      <c r="BW30">
        <v>0.18079999999999999</v>
      </c>
      <c r="BX30">
        <v>0.1678</v>
      </c>
      <c r="BY30">
        <v>0.1615</v>
      </c>
      <c r="BZ30">
        <v>0.16259999999999999</v>
      </c>
      <c r="CA30">
        <v>0.16869999999999999</v>
      </c>
      <c r="CB30">
        <v>0.17560000000000001</v>
      </c>
      <c r="CC30">
        <v>0.18029999999999999</v>
      </c>
      <c r="CD30">
        <v>0.18060000000000001</v>
      </c>
      <c r="CE30">
        <v>0.17630000000000001</v>
      </c>
      <c r="CF30">
        <v>0.1676</v>
      </c>
      <c r="CG30">
        <v>0.1552</v>
      </c>
      <c r="CH30">
        <v>0.1416</v>
      </c>
      <c r="CI30">
        <v>0.12870000000000001</v>
      </c>
      <c r="CJ30">
        <v>0.11849999999999999</v>
      </c>
      <c r="CK30">
        <v>0.1129</v>
      </c>
      <c r="CL30">
        <v>0.1128</v>
      </c>
      <c r="CM30">
        <v>0.1181</v>
      </c>
      <c r="CN30">
        <v>0.12790000000000001</v>
      </c>
      <c r="CO30">
        <v>0.1404</v>
      </c>
      <c r="CP30">
        <v>0.1542</v>
      </c>
      <c r="CQ30">
        <v>0.16819999999999999</v>
      </c>
      <c r="CR30">
        <v>0.18099999999999999</v>
      </c>
      <c r="CS30">
        <v>0.19209999999999999</v>
      </c>
      <c r="CT30">
        <v>0.2016</v>
      </c>
      <c r="CU30">
        <v>0.20810000000000001</v>
      </c>
      <c r="CV30">
        <v>0.21149999999999999</v>
      </c>
      <c r="CW30">
        <v>0.21190000000000001</v>
      </c>
      <c r="CX30">
        <v>0.20949999999999999</v>
      </c>
      <c r="CY30">
        <v>0.20480000000000001</v>
      </c>
      <c r="CZ30">
        <v>0.19900000000000001</v>
      </c>
    </row>
    <row r="31" spans="1:104" x14ac:dyDescent="0.2">
      <c r="A31" s="7" t="s">
        <v>12</v>
      </c>
      <c r="B31" s="5">
        <v>3</v>
      </c>
      <c r="C31" s="5">
        <v>3.2</v>
      </c>
      <c r="D31">
        <v>0.35560000000000003</v>
      </c>
      <c r="E31">
        <v>0.36230000000000001</v>
      </c>
      <c r="F31">
        <v>0.3664</v>
      </c>
      <c r="G31">
        <v>0.36770000000000003</v>
      </c>
      <c r="H31">
        <v>0.36630000000000001</v>
      </c>
      <c r="I31">
        <v>0.36249999999999999</v>
      </c>
      <c r="J31">
        <v>0.35709999999999997</v>
      </c>
      <c r="K31">
        <v>0.34960000000000002</v>
      </c>
      <c r="L31">
        <v>0.34039999999999998</v>
      </c>
      <c r="M31">
        <v>0.33069999999999999</v>
      </c>
      <c r="N31">
        <v>0.3211</v>
      </c>
      <c r="O31">
        <v>0.312</v>
      </c>
      <c r="P31">
        <v>0.30420000000000003</v>
      </c>
      <c r="Q31">
        <v>0.29849999999999999</v>
      </c>
      <c r="R31">
        <v>0.29680000000000001</v>
      </c>
      <c r="S31">
        <v>0.29980000000000001</v>
      </c>
      <c r="T31">
        <v>0.30909999999999999</v>
      </c>
      <c r="U31">
        <v>0.32569999999999999</v>
      </c>
      <c r="V31">
        <v>0.35049999999999998</v>
      </c>
      <c r="W31">
        <v>0.38479999999999998</v>
      </c>
      <c r="X31">
        <v>0.42830000000000001</v>
      </c>
      <c r="Y31">
        <v>0.48099999999999998</v>
      </c>
      <c r="Z31">
        <v>0.54159999999999997</v>
      </c>
      <c r="AA31">
        <v>0.60809999999999997</v>
      </c>
      <c r="AB31">
        <v>0.67730000000000001</v>
      </c>
      <c r="AC31">
        <v>0.74509999999999998</v>
      </c>
      <c r="AD31">
        <v>0.80710000000000004</v>
      </c>
      <c r="AE31">
        <v>0.85840000000000005</v>
      </c>
      <c r="AF31">
        <v>0.89410000000000001</v>
      </c>
      <c r="AG31">
        <v>0.91169999999999995</v>
      </c>
      <c r="AH31">
        <v>0.90880000000000005</v>
      </c>
      <c r="AI31">
        <v>0.88519999999999999</v>
      </c>
      <c r="AJ31">
        <v>0.84319999999999995</v>
      </c>
      <c r="AK31">
        <v>0.78600000000000003</v>
      </c>
      <c r="AL31">
        <v>0.71840000000000004</v>
      </c>
      <c r="AM31">
        <v>0.64559999999999995</v>
      </c>
      <c r="AN31">
        <v>0.5716</v>
      </c>
      <c r="AO31">
        <v>0.50149999999999995</v>
      </c>
      <c r="AP31">
        <v>0.43759999999999999</v>
      </c>
      <c r="AQ31">
        <v>0.38179999999999997</v>
      </c>
      <c r="AR31">
        <v>0.33500000000000002</v>
      </c>
      <c r="AS31">
        <v>0.29720000000000002</v>
      </c>
      <c r="AT31">
        <v>0.2676</v>
      </c>
      <c r="AU31">
        <v>0.2455</v>
      </c>
      <c r="AV31">
        <v>0.22950000000000001</v>
      </c>
      <c r="AW31">
        <v>0.21859999999999999</v>
      </c>
      <c r="AX31">
        <v>0.21179999999999999</v>
      </c>
      <c r="AY31">
        <v>0.20810000000000001</v>
      </c>
      <c r="AZ31">
        <v>0.20680000000000001</v>
      </c>
      <c r="BA31">
        <v>0.2072</v>
      </c>
      <c r="BB31">
        <v>0.20910000000000001</v>
      </c>
      <c r="BC31">
        <v>0.2127</v>
      </c>
      <c r="BD31">
        <v>0.2177</v>
      </c>
      <c r="BE31">
        <v>0.22420000000000001</v>
      </c>
      <c r="BF31">
        <v>0.23280000000000001</v>
      </c>
      <c r="BG31">
        <v>0.24340000000000001</v>
      </c>
      <c r="BH31">
        <v>0.25619999999999998</v>
      </c>
      <c r="BI31">
        <v>0.27250000000000002</v>
      </c>
      <c r="BJ31">
        <v>0.29199999999999998</v>
      </c>
      <c r="BK31">
        <v>0.31530000000000002</v>
      </c>
      <c r="BL31">
        <v>0.34260000000000002</v>
      </c>
      <c r="BM31">
        <v>0.37359999999999999</v>
      </c>
      <c r="BN31">
        <v>0.40789999999999998</v>
      </c>
      <c r="BO31">
        <v>0.44390000000000002</v>
      </c>
      <c r="BP31">
        <v>0.48080000000000001</v>
      </c>
      <c r="BQ31">
        <v>0.51629999999999998</v>
      </c>
      <c r="BR31">
        <v>0.54890000000000005</v>
      </c>
      <c r="BS31">
        <v>0.57640000000000002</v>
      </c>
      <c r="BT31">
        <v>0.59840000000000004</v>
      </c>
      <c r="BU31">
        <v>0.61339999999999995</v>
      </c>
      <c r="BV31">
        <v>0.622</v>
      </c>
      <c r="BW31">
        <v>0.62370000000000003</v>
      </c>
      <c r="BX31">
        <v>0.61939999999999995</v>
      </c>
      <c r="BY31">
        <v>0.60940000000000005</v>
      </c>
      <c r="BZ31">
        <v>0.59399999999999997</v>
      </c>
      <c r="CA31">
        <v>0.57399999999999995</v>
      </c>
      <c r="CB31">
        <v>0.55010000000000003</v>
      </c>
      <c r="CC31">
        <v>0.52380000000000004</v>
      </c>
      <c r="CD31">
        <v>0.49580000000000002</v>
      </c>
      <c r="CE31">
        <v>0.46879999999999999</v>
      </c>
      <c r="CF31">
        <v>0.44359999999999999</v>
      </c>
      <c r="CG31">
        <v>0.4224</v>
      </c>
      <c r="CH31">
        <v>0.40560000000000002</v>
      </c>
      <c r="CI31">
        <v>0.39379999999999998</v>
      </c>
      <c r="CJ31">
        <v>0.38719999999999999</v>
      </c>
      <c r="CK31">
        <v>0.38540000000000002</v>
      </c>
      <c r="CL31">
        <v>0.38750000000000001</v>
      </c>
      <c r="CM31">
        <v>0.39250000000000002</v>
      </c>
      <c r="CN31">
        <v>0.39929999999999999</v>
      </c>
      <c r="CO31">
        <v>0.40699999999999997</v>
      </c>
      <c r="CP31">
        <v>0.4138</v>
      </c>
      <c r="CQ31">
        <v>0.41880000000000001</v>
      </c>
      <c r="CR31">
        <v>0.42070000000000002</v>
      </c>
      <c r="CS31">
        <v>0.41899999999999998</v>
      </c>
      <c r="CT31">
        <v>0.41320000000000001</v>
      </c>
      <c r="CU31">
        <v>0.40329999999999999</v>
      </c>
      <c r="CV31">
        <v>0.38979999999999998</v>
      </c>
      <c r="CW31">
        <v>0.37309999999999999</v>
      </c>
      <c r="CX31">
        <v>0.35499999999999998</v>
      </c>
      <c r="CY31">
        <v>0.33650000000000002</v>
      </c>
      <c r="CZ31">
        <v>0.31909999999999999</v>
      </c>
    </row>
    <row r="32" spans="1:104" x14ac:dyDescent="0.2">
      <c r="A32" s="7" t="s">
        <v>20</v>
      </c>
      <c r="B32" s="5">
        <v>3</v>
      </c>
      <c r="C32" s="5">
        <v>3.2</v>
      </c>
      <c r="D32">
        <v>0.21929999999999999</v>
      </c>
      <c r="E32">
        <v>0.22509999999999999</v>
      </c>
      <c r="F32">
        <v>0.2288</v>
      </c>
      <c r="G32">
        <v>0.23100000000000001</v>
      </c>
      <c r="H32">
        <v>0.23200000000000001</v>
      </c>
      <c r="I32">
        <v>0.23200000000000001</v>
      </c>
      <c r="J32">
        <v>0.2311</v>
      </c>
      <c r="K32">
        <v>0.2286</v>
      </c>
      <c r="L32">
        <v>0.22389999999999999</v>
      </c>
      <c r="M32">
        <v>0.2172</v>
      </c>
      <c r="N32">
        <v>0.20849999999999999</v>
      </c>
      <c r="O32">
        <v>0.1986</v>
      </c>
      <c r="P32">
        <v>0.18770000000000001</v>
      </c>
      <c r="Q32">
        <v>0.1769</v>
      </c>
      <c r="R32">
        <v>0.1666</v>
      </c>
      <c r="S32">
        <v>0.1585</v>
      </c>
      <c r="T32">
        <v>0.15429999999999999</v>
      </c>
      <c r="U32">
        <v>0.15509999999999999</v>
      </c>
      <c r="V32">
        <v>0.16200000000000001</v>
      </c>
      <c r="W32">
        <v>0.17349999999999999</v>
      </c>
      <c r="X32">
        <v>0.18790000000000001</v>
      </c>
      <c r="Y32">
        <v>0.20250000000000001</v>
      </c>
      <c r="Z32">
        <v>0.215</v>
      </c>
      <c r="AA32">
        <v>0.2238</v>
      </c>
      <c r="AB32">
        <v>0.22750000000000001</v>
      </c>
      <c r="AC32">
        <v>0.22650000000000001</v>
      </c>
      <c r="AD32">
        <v>0.221</v>
      </c>
      <c r="AE32">
        <v>0.214</v>
      </c>
      <c r="AF32">
        <v>0.2102</v>
      </c>
      <c r="AG32">
        <v>0.21260000000000001</v>
      </c>
      <c r="AH32">
        <v>0.22189999999999999</v>
      </c>
      <c r="AI32">
        <v>0.23530000000000001</v>
      </c>
      <c r="AJ32">
        <v>0.24759999999999999</v>
      </c>
      <c r="AK32">
        <v>0.25469999999999998</v>
      </c>
      <c r="AL32">
        <v>0.25540000000000002</v>
      </c>
      <c r="AM32">
        <v>0.24859999999999999</v>
      </c>
      <c r="AN32">
        <v>0.2351</v>
      </c>
      <c r="AO32">
        <v>0.217</v>
      </c>
      <c r="AP32">
        <v>0.19639999999999999</v>
      </c>
      <c r="AQ32">
        <v>0.17460000000000001</v>
      </c>
      <c r="AR32">
        <v>0.15409999999999999</v>
      </c>
      <c r="AS32">
        <v>0.1366</v>
      </c>
      <c r="AT32">
        <v>0.1229</v>
      </c>
      <c r="AU32">
        <v>0.1135</v>
      </c>
      <c r="AV32">
        <v>0.1077</v>
      </c>
      <c r="AW32">
        <v>0.1053</v>
      </c>
      <c r="AX32">
        <v>0.10440000000000001</v>
      </c>
      <c r="AY32">
        <v>0.1052</v>
      </c>
      <c r="AZ32">
        <v>0.1065</v>
      </c>
      <c r="BA32">
        <v>0.1079</v>
      </c>
      <c r="BB32">
        <v>0.1096</v>
      </c>
      <c r="BC32">
        <v>0.1111</v>
      </c>
      <c r="BD32">
        <v>0.1134</v>
      </c>
      <c r="BE32">
        <v>0.11650000000000001</v>
      </c>
      <c r="BF32">
        <v>0.1207</v>
      </c>
      <c r="BG32">
        <v>0.12590000000000001</v>
      </c>
      <c r="BH32">
        <v>0.1321</v>
      </c>
      <c r="BI32">
        <v>0.13930000000000001</v>
      </c>
      <c r="BJ32">
        <v>0.14760000000000001</v>
      </c>
      <c r="BK32">
        <v>0.15709999999999999</v>
      </c>
      <c r="BL32">
        <v>0.16880000000000001</v>
      </c>
      <c r="BM32">
        <v>0.18260000000000001</v>
      </c>
      <c r="BN32">
        <v>0.19839999999999999</v>
      </c>
      <c r="BO32">
        <v>0.21479999999999999</v>
      </c>
      <c r="BP32">
        <v>0.22950000000000001</v>
      </c>
      <c r="BQ32">
        <v>0.24010000000000001</v>
      </c>
      <c r="BR32">
        <v>0.245</v>
      </c>
      <c r="BS32">
        <v>0.24329999999999999</v>
      </c>
      <c r="BT32">
        <v>0.23519999999999999</v>
      </c>
      <c r="BU32">
        <v>0.2233</v>
      </c>
      <c r="BV32">
        <v>0.21060000000000001</v>
      </c>
      <c r="BW32">
        <v>0.2011</v>
      </c>
      <c r="BX32">
        <v>0.1978</v>
      </c>
      <c r="BY32">
        <v>0.20150000000000001</v>
      </c>
      <c r="BZ32">
        <v>0.20899999999999999</v>
      </c>
      <c r="CA32">
        <v>0.2172</v>
      </c>
      <c r="CB32">
        <v>0.22209999999999999</v>
      </c>
      <c r="CC32">
        <v>0.22189999999999999</v>
      </c>
      <c r="CD32">
        <v>0.21579999999999999</v>
      </c>
      <c r="CE32">
        <v>0.2049</v>
      </c>
      <c r="CF32">
        <v>0.19070000000000001</v>
      </c>
      <c r="CG32">
        <v>0.1762</v>
      </c>
      <c r="CH32">
        <v>0.1636</v>
      </c>
      <c r="CI32">
        <v>0.15540000000000001</v>
      </c>
      <c r="CJ32">
        <v>0.1515</v>
      </c>
      <c r="CK32">
        <v>0.1512</v>
      </c>
      <c r="CL32">
        <v>0.15290000000000001</v>
      </c>
      <c r="CM32">
        <v>0.15629999999999999</v>
      </c>
      <c r="CN32">
        <v>0.1608</v>
      </c>
      <c r="CO32">
        <v>0.1666</v>
      </c>
      <c r="CP32">
        <v>0.17330000000000001</v>
      </c>
      <c r="CQ32">
        <v>0.18179999999999999</v>
      </c>
      <c r="CR32">
        <v>0.19089999999999999</v>
      </c>
      <c r="CS32">
        <v>0.19950000000000001</v>
      </c>
      <c r="CT32">
        <v>0.2064</v>
      </c>
      <c r="CU32">
        <v>0.20960000000000001</v>
      </c>
      <c r="CV32">
        <v>0.2089</v>
      </c>
      <c r="CW32">
        <v>0.2049</v>
      </c>
      <c r="CX32">
        <v>0.19819999999999999</v>
      </c>
      <c r="CY32">
        <v>0.1903</v>
      </c>
      <c r="CZ32">
        <v>0.1827</v>
      </c>
    </row>
    <row r="33" spans="1:104" x14ac:dyDescent="0.2">
      <c r="A33" s="7" t="s">
        <v>12</v>
      </c>
      <c r="B33" s="5">
        <v>3.2</v>
      </c>
      <c r="C33" s="5">
        <v>3.4</v>
      </c>
      <c r="D33">
        <v>0.27100000000000002</v>
      </c>
      <c r="E33">
        <v>0.27510000000000001</v>
      </c>
      <c r="F33">
        <v>0.27789999999999998</v>
      </c>
      <c r="G33">
        <v>0.27910000000000001</v>
      </c>
      <c r="H33">
        <v>0.27850000000000003</v>
      </c>
      <c r="I33">
        <v>0.27650000000000002</v>
      </c>
      <c r="J33">
        <v>0.2732</v>
      </c>
      <c r="K33">
        <v>0.2697</v>
      </c>
      <c r="L33">
        <v>0.26600000000000001</v>
      </c>
      <c r="M33">
        <v>0.26319999999999999</v>
      </c>
      <c r="N33">
        <v>0.26179999999999998</v>
      </c>
      <c r="O33">
        <v>0.2626</v>
      </c>
      <c r="P33">
        <v>0.2671</v>
      </c>
      <c r="Q33">
        <v>0.2767</v>
      </c>
      <c r="R33">
        <v>0.29220000000000002</v>
      </c>
      <c r="S33">
        <v>0.31609999999999999</v>
      </c>
      <c r="T33">
        <v>0.34949999999999998</v>
      </c>
      <c r="U33">
        <v>0.39340000000000003</v>
      </c>
      <c r="V33">
        <v>0.44819999999999999</v>
      </c>
      <c r="W33">
        <v>0.5131</v>
      </c>
      <c r="X33">
        <v>0.58579999999999999</v>
      </c>
      <c r="Y33">
        <v>0.66269999999999996</v>
      </c>
      <c r="Z33">
        <v>0.73839999999999995</v>
      </c>
      <c r="AA33">
        <v>0.80669999999999997</v>
      </c>
      <c r="AB33">
        <v>0.86219999999999997</v>
      </c>
      <c r="AC33">
        <v>0.89890000000000003</v>
      </c>
      <c r="AD33">
        <v>0.91400000000000003</v>
      </c>
      <c r="AE33">
        <v>0.90610000000000002</v>
      </c>
      <c r="AF33">
        <v>0.87629999999999997</v>
      </c>
      <c r="AG33">
        <v>0.8276</v>
      </c>
      <c r="AH33">
        <v>0.76480000000000004</v>
      </c>
      <c r="AI33">
        <v>0.69269999999999998</v>
      </c>
      <c r="AJ33">
        <v>0.61709999999999998</v>
      </c>
      <c r="AK33">
        <v>0.54290000000000005</v>
      </c>
      <c r="AL33">
        <v>0.47399999999999998</v>
      </c>
      <c r="AM33">
        <v>0.41310000000000002</v>
      </c>
      <c r="AN33">
        <v>0.3614</v>
      </c>
      <c r="AO33">
        <v>0.31979999999999997</v>
      </c>
      <c r="AP33">
        <v>0.28799999999999998</v>
      </c>
      <c r="AQ33">
        <v>0.26419999999999999</v>
      </c>
      <c r="AR33">
        <v>0.2475</v>
      </c>
      <c r="AS33">
        <v>0.23669999999999999</v>
      </c>
      <c r="AT33">
        <v>0.23039999999999999</v>
      </c>
      <c r="AU33">
        <v>0.22770000000000001</v>
      </c>
      <c r="AV33">
        <v>0.2273</v>
      </c>
      <c r="AW33">
        <v>0.2286</v>
      </c>
      <c r="AX33">
        <v>0.23069999999999999</v>
      </c>
      <c r="AY33">
        <v>0.23280000000000001</v>
      </c>
      <c r="AZ33">
        <v>0.23530000000000001</v>
      </c>
      <c r="BA33">
        <v>0.23749999999999999</v>
      </c>
      <c r="BB33">
        <v>0.23910000000000001</v>
      </c>
      <c r="BC33">
        <v>0.24049999999999999</v>
      </c>
      <c r="BD33">
        <v>0.24149999999999999</v>
      </c>
      <c r="BE33">
        <v>0.2424</v>
      </c>
      <c r="BF33">
        <v>0.24329999999999999</v>
      </c>
      <c r="BG33">
        <v>0.2445</v>
      </c>
      <c r="BH33">
        <v>0.2462</v>
      </c>
      <c r="BI33">
        <v>0.24890000000000001</v>
      </c>
      <c r="BJ33">
        <v>0.25340000000000001</v>
      </c>
      <c r="BK33">
        <v>0.2601</v>
      </c>
      <c r="BL33">
        <v>0.26929999999999998</v>
      </c>
      <c r="BM33">
        <v>0.28170000000000001</v>
      </c>
      <c r="BN33">
        <v>0.29830000000000001</v>
      </c>
      <c r="BO33">
        <v>0.31950000000000001</v>
      </c>
      <c r="BP33">
        <v>0.34620000000000001</v>
      </c>
      <c r="BQ33">
        <v>0.37859999999999999</v>
      </c>
      <c r="BR33">
        <v>0.41689999999999999</v>
      </c>
      <c r="BS33">
        <v>0.46100000000000002</v>
      </c>
      <c r="BT33">
        <v>0.50960000000000005</v>
      </c>
      <c r="BU33">
        <v>0.56169999999999998</v>
      </c>
      <c r="BV33">
        <v>0.6139</v>
      </c>
      <c r="BW33">
        <v>0.66249999999999998</v>
      </c>
      <c r="BX33">
        <v>0.70430000000000004</v>
      </c>
      <c r="BY33">
        <v>0.73460000000000003</v>
      </c>
      <c r="BZ33">
        <v>0.75129999999999997</v>
      </c>
      <c r="CA33">
        <v>0.75260000000000005</v>
      </c>
      <c r="CB33">
        <v>0.7389</v>
      </c>
      <c r="CC33">
        <v>0.71189999999999998</v>
      </c>
      <c r="CD33">
        <v>0.6744</v>
      </c>
      <c r="CE33">
        <v>0.63060000000000005</v>
      </c>
      <c r="CF33">
        <v>0.58379999999999999</v>
      </c>
      <c r="CG33">
        <v>0.53739999999999999</v>
      </c>
      <c r="CH33">
        <v>0.49390000000000001</v>
      </c>
      <c r="CI33">
        <v>0.45479999999999998</v>
      </c>
      <c r="CJ33">
        <v>0.42080000000000001</v>
      </c>
      <c r="CK33">
        <v>0.39169999999999999</v>
      </c>
      <c r="CL33">
        <v>0.36720000000000003</v>
      </c>
      <c r="CM33">
        <v>0.34689999999999999</v>
      </c>
      <c r="CN33">
        <v>0.3296</v>
      </c>
      <c r="CO33">
        <v>0.31490000000000001</v>
      </c>
      <c r="CP33">
        <v>0.30280000000000001</v>
      </c>
      <c r="CQ33">
        <v>0.29270000000000002</v>
      </c>
      <c r="CR33">
        <v>0.2843</v>
      </c>
      <c r="CS33">
        <v>0.2777</v>
      </c>
      <c r="CT33">
        <v>0.27179999999999999</v>
      </c>
      <c r="CU33">
        <v>0.26700000000000002</v>
      </c>
      <c r="CV33">
        <v>0.2626</v>
      </c>
      <c r="CW33">
        <v>0.25890000000000002</v>
      </c>
      <c r="CX33">
        <v>0.25509999999999999</v>
      </c>
      <c r="CY33">
        <v>0.25190000000000001</v>
      </c>
      <c r="CZ33">
        <v>0.24879999999999999</v>
      </c>
    </row>
    <row r="34" spans="1:104" x14ac:dyDescent="0.2">
      <c r="A34" s="7" t="s">
        <v>20</v>
      </c>
      <c r="B34" s="5">
        <v>3.2</v>
      </c>
      <c r="C34" s="5">
        <v>3.4</v>
      </c>
      <c r="D34">
        <v>0.18690000000000001</v>
      </c>
      <c r="E34">
        <v>0.1898</v>
      </c>
      <c r="F34">
        <v>0.1913</v>
      </c>
      <c r="G34">
        <v>0.19070000000000001</v>
      </c>
      <c r="H34">
        <v>0.1885</v>
      </c>
      <c r="I34">
        <v>0.1845</v>
      </c>
      <c r="J34">
        <v>0.17910000000000001</v>
      </c>
      <c r="K34">
        <v>0.17280000000000001</v>
      </c>
      <c r="L34">
        <v>0.16489999999999999</v>
      </c>
      <c r="M34">
        <v>0.156</v>
      </c>
      <c r="N34">
        <v>0.1462</v>
      </c>
      <c r="O34">
        <v>0.1371</v>
      </c>
      <c r="P34">
        <v>0.129</v>
      </c>
      <c r="Q34">
        <v>0.1235</v>
      </c>
      <c r="R34">
        <v>0.12280000000000001</v>
      </c>
      <c r="S34">
        <v>0.12959999999999999</v>
      </c>
      <c r="T34">
        <v>0.14480000000000001</v>
      </c>
      <c r="U34">
        <v>0.16739999999999999</v>
      </c>
      <c r="V34">
        <v>0.19470000000000001</v>
      </c>
      <c r="W34">
        <v>0.2228</v>
      </c>
      <c r="X34">
        <v>0.2472</v>
      </c>
      <c r="Y34">
        <v>0.26300000000000001</v>
      </c>
      <c r="Z34">
        <v>0.26700000000000002</v>
      </c>
      <c r="AA34">
        <v>0.25729999999999997</v>
      </c>
      <c r="AB34">
        <v>0.23569999999999999</v>
      </c>
      <c r="AC34">
        <v>0.20849999999999999</v>
      </c>
      <c r="AD34">
        <v>0.18609999999999999</v>
      </c>
      <c r="AE34">
        <v>0.17960000000000001</v>
      </c>
      <c r="AF34">
        <v>0.19159999999999999</v>
      </c>
      <c r="AG34">
        <v>0.21310000000000001</v>
      </c>
      <c r="AH34">
        <v>0.23369999999999999</v>
      </c>
      <c r="AI34">
        <v>0.24579999999999999</v>
      </c>
      <c r="AJ34">
        <v>0.24709999999999999</v>
      </c>
      <c r="AK34">
        <v>0.2374</v>
      </c>
      <c r="AL34">
        <v>0.2198</v>
      </c>
      <c r="AM34">
        <v>0.19700000000000001</v>
      </c>
      <c r="AN34">
        <v>0.17330000000000001</v>
      </c>
      <c r="AO34">
        <v>0.15160000000000001</v>
      </c>
      <c r="AP34">
        <v>0.1336</v>
      </c>
      <c r="AQ34">
        <v>0.1208</v>
      </c>
      <c r="AR34">
        <v>0.11310000000000001</v>
      </c>
      <c r="AS34">
        <v>0.1099</v>
      </c>
      <c r="AT34">
        <v>0.1106</v>
      </c>
      <c r="AU34">
        <v>0.1143</v>
      </c>
      <c r="AV34">
        <v>0.11990000000000001</v>
      </c>
      <c r="AW34">
        <v>0.127</v>
      </c>
      <c r="AX34">
        <v>0.13450000000000001</v>
      </c>
      <c r="AY34">
        <v>0.1416</v>
      </c>
      <c r="AZ34">
        <v>0.1477</v>
      </c>
      <c r="BA34">
        <v>0.15279999999999999</v>
      </c>
      <c r="BB34">
        <v>0.157</v>
      </c>
      <c r="BC34">
        <v>0.16009999999999999</v>
      </c>
      <c r="BD34">
        <v>0.16250000000000001</v>
      </c>
      <c r="BE34">
        <v>0.16370000000000001</v>
      </c>
      <c r="BF34">
        <v>0.1638</v>
      </c>
      <c r="BG34">
        <v>0.16250000000000001</v>
      </c>
      <c r="BH34">
        <v>0.16039999999999999</v>
      </c>
      <c r="BI34">
        <v>0.158</v>
      </c>
      <c r="BJ34">
        <v>0.15540000000000001</v>
      </c>
      <c r="BK34">
        <v>0.15359999999999999</v>
      </c>
      <c r="BL34">
        <v>0.1535</v>
      </c>
      <c r="BM34">
        <v>0.15570000000000001</v>
      </c>
      <c r="BN34">
        <v>0.16009999999999999</v>
      </c>
      <c r="BO34">
        <v>0.1661</v>
      </c>
      <c r="BP34">
        <v>0.1734</v>
      </c>
      <c r="BQ34">
        <v>0.18049999999999999</v>
      </c>
      <c r="BR34">
        <v>0.18629999999999999</v>
      </c>
      <c r="BS34">
        <v>0.1905</v>
      </c>
      <c r="BT34">
        <v>0.19339999999999999</v>
      </c>
      <c r="BU34">
        <v>0.19570000000000001</v>
      </c>
      <c r="BV34">
        <v>0.19850000000000001</v>
      </c>
      <c r="BW34">
        <v>0.2026</v>
      </c>
      <c r="BX34">
        <v>0.20649999999999999</v>
      </c>
      <c r="BY34">
        <v>0.2099</v>
      </c>
      <c r="BZ34">
        <v>0.21240000000000001</v>
      </c>
      <c r="CA34">
        <v>0.2137</v>
      </c>
      <c r="CB34">
        <v>0.21429999999999999</v>
      </c>
      <c r="CC34">
        <v>0.2137</v>
      </c>
      <c r="CD34">
        <v>0.2122</v>
      </c>
      <c r="CE34">
        <v>0.2087</v>
      </c>
      <c r="CF34">
        <v>0.2026</v>
      </c>
      <c r="CG34">
        <v>0.1951</v>
      </c>
      <c r="CH34">
        <v>0.18779999999999999</v>
      </c>
      <c r="CI34">
        <v>0.18190000000000001</v>
      </c>
      <c r="CJ34">
        <v>0.17780000000000001</v>
      </c>
      <c r="CK34">
        <v>0.17510000000000001</v>
      </c>
      <c r="CL34">
        <v>0.17249999999999999</v>
      </c>
      <c r="CM34">
        <v>0.16900000000000001</v>
      </c>
      <c r="CN34">
        <v>0.16500000000000001</v>
      </c>
      <c r="CO34">
        <v>0.16020000000000001</v>
      </c>
      <c r="CP34">
        <v>0.1555</v>
      </c>
      <c r="CQ34">
        <v>0.15260000000000001</v>
      </c>
      <c r="CR34">
        <v>0.15160000000000001</v>
      </c>
      <c r="CS34">
        <v>0.15210000000000001</v>
      </c>
      <c r="CT34">
        <v>0.15329999999999999</v>
      </c>
      <c r="CU34">
        <v>0.15409999999999999</v>
      </c>
      <c r="CV34">
        <v>0.15379999999999999</v>
      </c>
      <c r="CW34">
        <v>0.15340000000000001</v>
      </c>
      <c r="CX34">
        <v>0.1532</v>
      </c>
      <c r="CY34">
        <v>0.154</v>
      </c>
      <c r="CZ34">
        <v>0.1555</v>
      </c>
    </row>
    <row r="35" spans="1:104" x14ac:dyDescent="0.2">
      <c r="A35" s="7" t="s">
        <v>12</v>
      </c>
      <c r="B35" s="5">
        <v>3.4</v>
      </c>
      <c r="C35" s="5">
        <v>3.6</v>
      </c>
      <c r="D35">
        <v>0.21249999999999999</v>
      </c>
      <c r="E35">
        <v>0.21360000000000001</v>
      </c>
      <c r="F35">
        <v>0.21440000000000001</v>
      </c>
      <c r="G35">
        <v>0.2147</v>
      </c>
      <c r="H35">
        <v>0.2147</v>
      </c>
      <c r="I35">
        <v>0.2145</v>
      </c>
      <c r="J35">
        <v>0.21429999999999999</v>
      </c>
      <c r="K35">
        <v>0.2147</v>
      </c>
      <c r="L35">
        <v>0.216</v>
      </c>
      <c r="M35">
        <v>0.21890000000000001</v>
      </c>
      <c r="N35">
        <v>0.22459999999999999</v>
      </c>
      <c r="O35">
        <v>0.23369999999999999</v>
      </c>
      <c r="P35">
        <v>0.247</v>
      </c>
      <c r="Q35">
        <v>0.26600000000000001</v>
      </c>
      <c r="R35">
        <v>0.29199999999999998</v>
      </c>
      <c r="S35">
        <v>0.32629999999999998</v>
      </c>
      <c r="T35">
        <v>0.37019999999999997</v>
      </c>
      <c r="U35">
        <v>0.42499999999999999</v>
      </c>
      <c r="V35">
        <v>0.49109999999999998</v>
      </c>
      <c r="W35">
        <v>0.56759999999999999</v>
      </c>
      <c r="X35">
        <v>0.65159999999999996</v>
      </c>
      <c r="Y35">
        <v>0.73909999999999998</v>
      </c>
      <c r="Z35">
        <v>0.82299999999999995</v>
      </c>
      <c r="AA35">
        <v>0.8962</v>
      </c>
      <c r="AB35">
        <v>0.95040000000000002</v>
      </c>
      <c r="AC35">
        <v>0.9788</v>
      </c>
      <c r="AD35">
        <v>0.97799999999999998</v>
      </c>
      <c r="AE35">
        <v>0.94810000000000005</v>
      </c>
      <c r="AF35">
        <v>0.89280000000000004</v>
      </c>
      <c r="AG35">
        <v>0.81810000000000005</v>
      </c>
      <c r="AH35">
        <v>0.73250000000000004</v>
      </c>
      <c r="AI35">
        <v>0.64359999999999995</v>
      </c>
      <c r="AJ35">
        <v>0.55869999999999997</v>
      </c>
      <c r="AK35">
        <v>0.4824</v>
      </c>
      <c r="AL35">
        <v>0.41749999999999998</v>
      </c>
      <c r="AM35">
        <v>0.36480000000000001</v>
      </c>
      <c r="AN35">
        <v>0.32350000000000001</v>
      </c>
      <c r="AO35">
        <v>0.29220000000000002</v>
      </c>
      <c r="AP35">
        <v>0.26919999999999999</v>
      </c>
      <c r="AQ35">
        <v>0.25269999999999998</v>
      </c>
      <c r="AR35">
        <v>0.24079999999999999</v>
      </c>
      <c r="AS35">
        <v>0.2324</v>
      </c>
      <c r="AT35">
        <v>0.2266</v>
      </c>
      <c r="AU35">
        <v>0.22259999999999999</v>
      </c>
      <c r="AV35">
        <v>0.21990000000000001</v>
      </c>
      <c r="AW35">
        <v>0.21820000000000001</v>
      </c>
      <c r="AX35">
        <v>0.21679999999999999</v>
      </c>
      <c r="AY35">
        <v>0.216</v>
      </c>
      <c r="AZ35">
        <v>0.2155</v>
      </c>
      <c r="BA35">
        <v>0.21529999999999999</v>
      </c>
      <c r="BB35">
        <v>0.21590000000000001</v>
      </c>
      <c r="BC35">
        <v>0.21659999999999999</v>
      </c>
      <c r="BD35">
        <v>0.2177</v>
      </c>
      <c r="BE35">
        <v>0.219</v>
      </c>
      <c r="BF35">
        <v>0.2205</v>
      </c>
      <c r="BG35">
        <v>0.2218</v>
      </c>
      <c r="BH35">
        <v>0.22339999999999999</v>
      </c>
      <c r="BI35">
        <v>0.22500000000000001</v>
      </c>
      <c r="BJ35">
        <v>0.22700000000000001</v>
      </c>
      <c r="BK35">
        <v>0.22969999999999999</v>
      </c>
      <c r="BL35">
        <v>0.2339</v>
      </c>
      <c r="BM35">
        <v>0.24079999999999999</v>
      </c>
      <c r="BN35">
        <v>0.25159999999999999</v>
      </c>
      <c r="BO35">
        <v>0.26729999999999998</v>
      </c>
      <c r="BP35">
        <v>0.28999999999999998</v>
      </c>
      <c r="BQ35">
        <v>0.32040000000000002</v>
      </c>
      <c r="BR35">
        <v>0.35970000000000002</v>
      </c>
      <c r="BS35">
        <v>0.40889999999999999</v>
      </c>
      <c r="BT35">
        <v>0.46700000000000003</v>
      </c>
      <c r="BU35">
        <v>0.53239999999999998</v>
      </c>
      <c r="BV35">
        <v>0.60240000000000005</v>
      </c>
      <c r="BW35">
        <v>0.67279999999999995</v>
      </c>
      <c r="BX35">
        <v>0.73780000000000001</v>
      </c>
      <c r="BY35">
        <v>0.79179999999999995</v>
      </c>
      <c r="BZ35">
        <v>0.82889999999999997</v>
      </c>
      <c r="CA35">
        <v>0.84509999999999996</v>
      </c>
      <c r="CB35">
        <v>0.83830000000000005</v>
      </c>
      <c r="CC35">
        <v>0.80969999999999998</v>
      </c>
      <c r="CD35">
        <v>0.76370000000000005</v>
      </c>
      <c r="CE35">
        <v>0.70550000000000002</v>
      </c>
      <c r="CF35">
        <v>0.64190000000000003</v>
      </c>
      <c r="CG35">
        <v>0.57840000000000003</v>
      </c>
      <c r="CH35">
        <v>0.51959999999999995</v>
      </c>
      <c r="CI35">
        <v>0.46760000000000002</v>
      </c>
      <c r="CJ35">
        <v>0.42330000000000001</v>
      </c>
      <c r="CK35">
        <v>0.38650000000000001</v>
      </c>
      <c r="CL35">
        <v>0.35659999999999997</v>
      </c>
      <c r="CM35">
        <v>0.33239999999999997</v>
      </c>
      <c r="CN35">
        <v>0.313</v>
      </c>
      <c r="CO35">
        <v>0.29720000000000002</v>
      </c>
      <c r="CP35">
        <v>0.28449999999999998</v>
      </c>
      <c r="CQ35">
        <v>0.2742</v>
      </c>
      <c r="CR35">
        <v>0.2656</v>
      </c>
      <c r="CS35">
        <v>0.25869999999999999</v>
      </c>
      <c r="CT35">
        <v>0.25269999999999998</v>
      </c>
      <c r="CU35">
        <v>0.24729999999999999</v>
      </c>
      <c r="CV35">
        <v>0.24260000000000001</v>
      </c>
      <c r="CW35">
        <v>0.2382</v>
      </c>
      <c r="CX35">
        <v>0.23430000000000001</v>
      </c>
      <c r="CY35">
        <v>0.23119999999999999</v>
      </c>
      <c r="CZ35">
        <v>0.22900000000000001</v>
      </c>
    </row>
    <row r="36" spans="1:104" x14ac:dyDescent="0.2">
      <c r="A36" s="7" t="s">
        <v>20</v>
      </c>
      <c r="B36" s="5">
        <v>3.4</v>
      </c>
      <c r="C36" s="5">
        <v>3.6</v>
      </c>
      <c r="D36">
        <v>0.13139999999999999</v>
      </c>
      <c r="E36">
        <v>0.13109999999999999</v>
      </c>
      <c r="F36">
        <v>0.13039999999999999</v>
      </c>
      <c r="G36">
        <v>0.12909999999999999</v>
      </c>
      <c r="H36">
        <v>0.12709999999999999</v>
      </c>
      <c r="I36">
        <v>0.124</v>
      </c>
      <c r="J36">
        <v>0.12</v>
      </c>
      <c r="K36">
        <v>0.115</v>
      </c>
      <c r="L36">
        <v>0.1096</v>
      </c>
      <c r="M36">
        <v>0.1057</v>
      </c>
      <c r="N36">
        <v>0.1042</v>
      </c>
      <c r="O36">
        <v>0.1067</v>
      </c>
      <c r="P36">
        <v>0.11269999999999999</v>
      </c>
      <c r="Q36">
        <v>0.1211</v>
      </c>
      <c r="R36">
        <v>0.13159999999999999</v>
      </c>
      <c r="S36">
        <v>0.14360000000000001</v>
      </c>
      <c r="T36">
        <v>0.15720000000000001</v>
      </c>
      <c r="U36">
        <v>0.17219999999999999</v>
      </c>
      <c r="V36">
        <v>0.187</v>
      </c>
      <c r="W36">
        <v>0.19989999999999999</v>
      </c>
      <c r="X36">
        <v>0.20899999999999999</v>
      </c>
      <c r="Y36">
        <v>0.21340000000000001</v>
      </c>
      <c r="Z36">
        <v>0.21260000000000001</v>
      </c>
      <c r="AA36">
        <v>0.2089</v>
      </c>
      <c r="AB36">
        <v>0.20610000000000001</v>
      </c>
      <c r="AC36">
        <v>0.20749999999999999</v>
      </c>
      <c r="AD36">
        <v>0.21529999999999999</v>
      </c>
      <c r="AE36">
        <v>0.22770000000000001</v>
      </c>
      <c r="AF36">
        <v>0.24</v>
      </c>
      <c r="AG36">
        <v>0.2462</v>
      </c>
      <c r="AH36">
        <v>0.24399999999999999</v>
      </c>
      <c r="AI36">
        <v>0.23300000000000001</v>
      </c>
      <c r="AJ36">
        <v>0.21560000000000001</v>
      </c>
      <c r="AK36">
        <v>0.19520000000000001</v>
      </c>
      <c r="AL36">
        <v>0.1754</v>
      </c>
      <c r="AM36">
        <v>0.1595</v>
      </c>
      <c r="AN36">
        <v>0.1484</v>
      </c>
      <c r="AO36">
        <v>0.14199999999999999</v>
      </c>
      <c r="AP36">
        <v>0.13869999999999999</v>
      </c>
      <c r="AQ36">
        <v>0.13650000000000001</v>
      </c>
      <c r="AR36">
        <v>0.1348</v>
      </c>
      <c r="AS36">
        <v>0.1333</v>
      </c>
      <c r="AT36">
        <v>0.1321</v>
      </c>
      <c r="AU36">
        <v>0.13159999999999999</v>
      </c>
      <c r="AV36">
        <v>0.13100000000000001</v>
      </c>
      <c r="AW36">
        <v>0.13109999999999999</v>
      </c>
      <c r="AX36">
        <v>0.1305</v>
      </c>
      <c r="AY36">
        <v>0.12920000000000001</v>
      </c>
      <c r="AZ36">
        <v>0.12820000000000001</v>
      </c>
      <c r="BA36">
        <v>0.12670000000000001</v>
      </c>
      <c r="BB36">
        <v>0.12659999999999999</v>
      </c>
      <c r="BC36">
        <v>0.12759999999999999</v>
      </c>
      <c r="BD36">
        <v>0.1298</v>
      </c>
      <c r="BE36">
        <v>0.1326</v>
      </c>
      <c r="BF36">
        <v>0.13550000000000001</v>
      </c>
      <c r="BG36">
        <v>0.13739999999999999</v>
      </c>
      <c r="BH36">
        <v>0.13780000000000001</v>
      </c>
      <c r="BI36">
        <v>0.1371</v>
      </c>
      <c r="BJ36">
        <v>0.13539999999999999</v>
      </c>
      <c r="BK36">
        <v>0.13350000000000001</v>
      </c>
      <c r="BL36">
        <v>0.13120000000000001</v>
      </c>
      <c r="BM36">
        <v>0.13</v>
      </c>
      <c r="BN36">
        <v>0.13009999999999999</v>
      </c>
      <c r="BO36">
        <v>0.13339999999999999</v>
      </c>
      <c r="BP36">
        <v>0.14050000000000001</v>
      </c>
      <c r="BQ36">
        <v>0.1512</v>
      </c>
      <c r="BR36">
        <v>0.16389999999999999</v>
      </c>
      <c r="BS36">
        <v>0.1767</v>
      </c>
      <c r="BT36">
        <v>0.18679999999999999</v>
      </c>
      <c r="BU36">
        <v>0.19170000000000001</v>
      </c>
      <c r="BV36">
        <v>0.1913</v>
      </c>
      <c r="BW36">
        <v>0.187</v>
      </c>
      <c r="BX36">
        <v>0.18260000000000001</v>
      </c>
      <c r="BY36">
        <v>0.18379999999999999</v>
      </c>
      <c r="BZ36">
        <v>0.19239999999999999</v>
      </c>
      <c r="CA36">
        <v>0.2059</v>
      </c>
      <c r="CB36">
        <v>0.21820000000000001</v>
      </c>
      <c r="CC36">
        <v>0.22450000000000001</v>
      </c>
      <c r="CD36">
        <v>0.2238</v>
      </c>
      <c r="CE36">
        <v>0.217</v>
      </c>
      <c r="CF36">
        <v>0.2082</v>
      </c>
      <c r="CG36">
        <v>0.2006</v>
      </c>
      <c r="CH36">
        <v>0.1953</v>
      </c>
      <c r="CI36">
        <v>0.1923</v>
      </c>
      <c r="CJ36">
        <v>0.18940000000000001</v>
      </c>
      <c r="CK36">
        <v>0.18459999999999999</v>
      </c>
      <c r="CL36">
        <v>0.17749999999999999</v>
      </c>
      <c r="CM36">
        <v>0.16819999999999999</v>
      </c>
      <c r="CN36">
        <v>0.15770000000000001</v>
      </c>
      <c r="CO36">
        <v>0.1487</v>
      </c>
      <c r="CP36">
        <v>0.14249999999999999</v>
      </c>
      <c r="CQ36">
        <v>0.1401</v>
      </c>
      <c r="CR36">
        <v>0.14069999999999999</v>
      </c>
      <c r="CS36">
        <v>0.1434</v>
      </c>
      <c r="CT36">
        <v>0.14630000000000001</v>
      </c>
      <c r="CU36">
        <v>0.14810000000000001</v>
      </c>
      <c r="CV36">
        <v>0.14879999999999999</v>
      </c>
      <c r="CW36">
        <v>0.14799999999999999</v>
      </c>
      <c r="CX36">
        <v>0.14649999999999999</v>
      </c>
      <c r="CY36">
        <v>0.14499999999999999</v>
      </c>
      <c r="CZ36">
        <v>0.1444</v>
      </c>
    </row>
    <row r="38" spans="1:104" x14ac:dyDescent="0.2">
      <c r="A38" s="4" t="s">
        <v>9</v>
      </c>
      <c r="B38" s="5">
        <v>1.8</v>
      </c>
      <c r="C38" s="5">
        <v>2</v>
      </c>
      <c r="D38">
        <v>0.9</v>
      </c>
      <c r="E38">
        <v>0.88839999999999997</v>
      </c>
      <c r="F38">
        <v>0.87109999999999999</v>
      </c>
      <c r="G38">
        <v>0.84870000000000001</v>
      </c>
      <c r="H38">
        <v>0.82210000000000005</v>
      </c>
      <c r="I38">
        <v>0.79249999999999998</v>
      </c>
      <c r="J38">
        <v>0.7611</v>
      </c>
      <c r="K38">
        <v>0.72889999999999999</v>
      </c>
      <c r="L38">
        <v>0.69679999999999997</v>
      </c>
      <c r="M38">
        <v>0.66590000000000005</v>
      </c>
      <c r="N38">
        <v>0.63670000000000004</v>
      </c>
      <c r="O38">
        <v>0.60980000000000001</v>
      </c>
      <c r="P38">
        <v>0.58540000000000003</v>
      </c>
      <c r="Q38">
        <v>0.56379999999999997</v>
      </c>
      <c r="R38">
        <v>0.54500000000000004</v>
      </c>
      <c r="S38">
        <v>0.52890000000000004</v>
      </c>
      <c r="T38">
        <v>0.51519999999999999</v>
      </c>
      <c r="U38">
        <v>0.50380000000000003</v>
      </c>
      <c r="V38">
        <v>0.49440000000000001</v>
      </c>
      <c r="W38">
        <v>0.48670000000000002</v>
      </c>
      <c r="X38">
        <v>0.48020000000000002</v>
      </c>
      <c r="Y38">
        <v>0.4748</v>
      </c>
      <c r="Z38">
        <v>0.47</v>
      </c>
      <c r="AA38">
        <v>0.4657</v>
      </c>
      <c r="AB38">
        <v>0.46160000000000001</v>
      </c>
      <c r="AC38">
        <v>0.45739999999999997</v>
      </c>
      <c r="AD38">
        <v>0.45300000000000001</v>
      </c>
      <c r="AE38">
        <v>0.44819999999999999</v>
      </c>
      <c r="AF38">
        <v>0.44280000000000003</v>
      </c>
      <c r="AG38">
        <v>0.43680000000000002</v>
      </c>
      <c r="AH38">
        <v>0.43009999999999998</v>
      </c>
      <c r="AI38">
        <v>0.42270000000000002</v>
      </c>
      <c r="AJ38">
        <v>0.41460000000000002</v>
      </c>
      <c r="AK38">
        <v>0.40579999999999999</v>
      </c>
      <c r="AL38">
        <v>0.39639999999999997</v>
      </c>
      <c r="AM38">
        <v>0.3866</v>
      </c>
      <c r="AN38">
        <v>0.37630000000000002</v>
      </c>
      <c r="AO38">
        <v>0.3659</v>
      </c>
      <c r="AP38">
        <v>0.35549999999999998</v>
      </c>
      <c r="AQ38">
        <v>0.34520000000000001</v>
      </c>
      <c r="AR38">
        <v>0.33529999999999999</v>
      </c>
      <c r="AS38">
        <v>0.32600000000000001</v>
      </c>
      <c r="AT38">
        <v>0.31740000000000002</v>
      </c>
      <c r="AU38">
        <v>0.30969999999999998</v>
      </c>
      <c r="AV38">
        <v>0.30309999999999998</v>
      </c>
      <c r="AW38">
        <v>0.29780000000000001</v>
      </c>
      <c r="AX38">
        <v>0.29380000000000001</v>
      </c>
      <c r="AY38">
        <v>0.29110000000000003</v>
      </c>
      <c r="AZ38">
        <v>0.28999999999999998</v>
      </c>
      <c r="BA38">
        <v>0.2903</v>
      </c>
      <c r="BB38">
        <v>0.29220000000000002</v>
      </c>
      <c r="BC38">
        <v>0.29549999999999998</v>
      </c>
      <c r="BD38">
        <v>0.30020000000000002</v>
      </c>
      <c r="BE38">
        <v>0.30620000000000003</v>
      </c>
      <c r="BF38">
        <v>0.31340000000000001</v>
      </c>
      <c r="BG38">
        <v>0.3216</v>
      </c>
      <c r="BH38">
        <v>0.33069999999999999</v>
      </c>
      <c r="BI38">
        <v>0.34060000000000001</v>
      </c>
      <c r="BJ38">
        <v>0.35089999999999999</v>
      </c>
      <c r="BK38">
        <v>0.36170000000000002</v>
      </c>
      <c r="BL38">
        <v>0.3725</v>
      </c>
      <c r="BM38">
        <v>0.38329999999999997</v>
      </c>
      <c r="BN38">
        <v>0.39389999999999997</v>
      </c>
      <c r="BO38">
        <v>0.40410000000000001</v>
      </c>
      <c r="BP38">
        <v>0.4138</v>
      </c>
      <c r="BQ38">
        <v>0.4229</v>
      </c>
      <c r="BR38">
        <v>0.43140000000000001</v>
      </c>
      <c r="BS38">
        <v>0.43909999999999999</v>
      </c>
      <c r="BT38">
        <v>0.44619999999999999</v>
      </c>
      <c r="BU38">
        <v>0.45250000000000001</v>
      </c>
      <c r="BV38">
        <v>0.4582</v>
      </c>
      <c r="BW38">
        <v>0.46339999999999998</v>
      </c>
      <c r="BX38">
        <v>0.46810000000000002</v>
      </c>
      <c r="BY38">
        <v>0.47260000000000002</v>
      </c>
      <c r="BZ38">
        <v>0.47689999999999999</v>
      </c>
      <c r="CA38">
        <v>0.48130000000000001</v>
      </c>
      <c r="CB38">
        <v>0.48599999999999999</v>
      </c>
      <c r="CC38">
        <v>0.49120000000000003</v>
      </c>
      <c r="CD38">
        <v>0.49730000000000002</v>
      </c>
      <c r="CE38">
        <v>0.50449999999999995</v>
      </c>
      <c r="CF38">
        <v>0.5131</v>
      </c>
      <c r="CG38">
        <v>0.52339999999999998</v>
      </c>
      <c r="CH38">
        <v>0.53569999999999995</v>
      </c>
      <c r="CI38">
        <v>0.55020000000000002</v>
      </c>
      <c r="CJ38">
        <v>0.56720000000000004</v>
      </c>
      <c r="CK38">
        <v>0.58679999999999999</v>
      </c>
      <c r="CL38">
        <v>0.60899999999999999</v>
      </c>
      <c r="CM38">
        <v>0.63380000000000003</v>
      </c>
      <c r="CN38">
        <v>0.66090000000000004</v>
      </c>
      <c r="CO38">
        <v>0.68989999999999996</v>
      </c>
      <c r="CP38">
        <v>0.72019999999999995</v>
      </c>
      <c r="CQ38">
        <v>0.75109999999999999</v>
      </c>
      <c r="CR38">
        <v>0.78180000000000005</v>
      </c>
      <c r="CS38">
        <v>0.81110000000000004</v>
      </c>
      <c r="CT38">
        <v>0.83789999999999998</v>
      </c>
      <c r="CU38">
        <v>0.86129999999999995</v>
      </c>
      <c r="CV38">
        <v>0.88009999999999999</v>
      </c>
      <c r="CW38">
        <v>0.89349999999999996</v>
      </c>
      <c r="CX38">
        <v>0.90090000000000003</v>
      </c>
      <c r="CY38">
        <v>0.90180000000000005</v>
      </c>
      <c r="CZ38">
        <v>0.8962</v>
      </c>
    </row>
    <row r="39" spans="1:104" x14ac:dyDescent="0.2">
      <c r="A39" s="4" t="s">
        <v>21</v>
      </c>
      <c r="B39" s="5">
        <v>1.8</v>
      </c>
      <c r="C39" s="5">
        <v>2</v>
      </c>
      <c r="D39">
        <v>0.1012</v>
      </c>
      <c r="E39">
        <v>0.10150000000000001</v>
      </c>
      <c r="F39">
        <v>0.1022</v>
      </c>
      <c r="G39">
        <v>0.1032</v>
      </c>
      <c r="H39">
        <v>0.1043</v>
      </c>
      <c r="I39">
        <v>0.10539999999999999</v>
      </c>
      <c r="J39">
        <v>0.10639999999999999</v>
      </c>
      <c r="K39">
        <v>0.10730000000000001</v>
      </c>
      <c r="L39">
        <v>0.108</v>
      </c>
      <c r="M39">
        <v>0.1087</v>
      </c>
      <c r="N39">
        <v>0.10920000000000001</v>
      </c>
      <c r="O39">
        <v>0.1096</v>
      </c>
      <c r="P39">
        <v>0.1101</v>
      </c>
      <c r="Q39">
        <v>0.1104</v>
      </c>
      <c r="R39">
        <v>0.1108</v>
      </c>
      <c r="S39">
        <v>0.11119999999999999</v>
      </c>
      <c r="T39">
        <v>0.1116</v>
      </c>
      <c r="U39">
        <v>0.112</v>
      </c>
      <c r="V39">
        <v>0.1124</v>
      </c>
      <c r="W39">
        <v>0.1128</v>
      </c>
      <c r="X39">
        <v>0.11310000000000001</v>
      </c>
      <c r="Y39">
        <v>0.1134</v>
      </c>
      <c r="Z39">
        <v>0.1137</v>
      </c>
      <c r="AA39">
        <v>0.1139</v>
      </c>
      <c r="AB39">
        <v>0.114</v>
      </c>
      <c r="AC39">
        <v>0.11409999999999999</v>
      </c>
      <c r="AD39">
        <v>0.114</v>
      </c>
      <c r="AE39">
        <v>0.1139</v>
      </c>
      <c r="AF39">
        <v>0.1137</v>
      </c>
      <c r="AG39">
        <v>0.1134</v>
      </c>
      <c r="AH39">
        <v>0.11310000000000001</v>
      </c>
      <c r="AI39">
        <v>0.11260000000000001</v>
      </c>
      <c r="AJ39">
        <v>0.11210000000000001</v>
      </c>
      <c r="AK39">
        <v>0.1116</v>
      </c>
      <c r="AL39">
        <v>0.1111</v>
      </c>
      <c r="AM39">
        <v>0.1106</v>
      </c>
      <c r="AN39">
        <v>0.11020000000000001</v>
      </c>
      <c r="AO39">
        <v>0.10979999999999999</v>
      </c>
      <c r="AP39">
        <v>0.1094</v>
      </c>
      <c r="AQ39">
        <v>0.10920000000000001</v>
      </c>
      <c r="AR39">
        <v>0.10920000000000001</v>
      </c>
      <c r="AS39">
        <v>0.10920000000000001</v>
      </c>
      <c r="AT39">
        <v>0.1094</v>
      </c>
      <c r="AU39">
        <v>0.10970000000000001</v>
      </c>
      <c r="AV39">
        <v>0.1101</v>
      </c>
      <c r="AW39">
        <v>0.1106</v>
      </c>
      <c r="AX39">
        <v>0.1111</v>
      </c>
      <c r="AY39">
        <v>0.11169999999999999</v>
      </c>
      <c r="AZ39">
        <v>0.11219999999999999</v>
      </c>
      <c r="BA39">
        <v>0.11269999999999999</v>
      </c>
      <c r="BB39">
        <v>0.1133</v>
      </c>
      <c r="BC39">
        <v>0.1137</v>
      </c>
      <c r="BD39">
        <v>0.1142</v>
      </c>
      <c r="BE39">
        <v>0.1145</v>
      </c>
      <c r="BF39">
        <v>0.1148</v>
      </c>
      <c r="BG39">
        <v>0.11509999999999999</v>
      </c>
      <c r="BH39">
        <v>0.1153</v>
      </c>
      <c r="BI39">
        <v>0.11550000000000001</v>
      </c>
      <c r="BJ39">
        <v>0.1158</v>
      </c>
      <c r="BK39">
        <v>0.11609999999999999</v>
      </c>
      <c r="BL39">
        <v>0.11650000000000001</v>
      </c>
      <c r="BM39">
        <v>0.1169</v>
      </c>
      <c r="BN39">
        <v>0.1174</v>
      </c>
      <c r="BO39">
        <v>0.1178</v>
      </c>
      <c r="BP39">
        <v>0.11840000000000001</v>
      </c>
      <c r="BQ39">
        <v>0.11890000000000001</v>
      </c>
      <c r="BR39">
        <v>0.11940000000000001</v>
      </c>
      <c r="BS39">
        <v>0.1198</v>
      </c>
      <c r="BT39">
        <v>0.1202</v>
      </c>
      <c r="BU39">
        <v>0.1206</v>
      </c>
      <c r="BV39">
        <v>0.1208</v>
      </c>
      <c r="BW39">
        <v>0.12089999999999999</v>
      </c>
      <c r="BX39">
        <v>0.1208</v>
      </c>
      <c r="BY39">
        <v>0.1206</v>
      </c>
      <c r="BZ39">
        <v>0.1201</v>
      </c>
      <c r="CA39">
        <v>0.1195</v>
      </c>
      <c r="CB39">
        <v>0.1187</v>
      </c>
      <c r="CC39">
        <v>0.1177</v>
      </c>
      <c r="CD39">
        <v>0.1166</v>
      </c>
      <c r="CE39">
        <v>0.1154</v>
      </c>
      <c r="CF39">
        <v>0.11409999999999999</v>
      </c>
      <c r="CG39">
        <v>0.1128</v>
      </c>
      <c r="CH39">
        <v>0.1116</v>
      </c>
      <c r="CI39">
        <v>0.1105</v>
      </c>
      <c r="CJ39">
        <v>0.10970000000000001</v>
      </c>
      <c r="CK39">
        <v>0.109</v>
      </c>
      <c r="CL39">
        <v>0.1086</v>
      </c>
      <c r="CM39">
        <v>0.10829999999999999</v>
      </c>
      <c r="CN39">
        <v>0.1082</v>
      </c>
      <c r="CO39">
        <v>0.1081</v>
      </c>
      <c r="CP39">
        <v>0.108</v>
      </c>
      <c r="CQ39">
        <v>0.10780000000000001</v>
      </c>
      <c r="CR39">
        <v>0.1074</v>
      </c>
      <c r="CS39">
        <v>0.10680000000000001</v>
      </c>
      <c r="CT39">
        <v>0.10589999999999999</v>
      </c>
      <c r="CU39">
        <v>0.10489999999999999</v>
      </c>
      <c r="CV39">
        <v>0.1038</v>
      </c>
      <c r="CW39">
        <v>0.1028</v>
      </c>
      <c r="CX39">
        <v>0.10199999999999999</v>
      </c>
      <c r="CY39">
        <v>0.10150000000000001</v>
      </c>
      <c r="CZ39">
        <v>0.1013</v>
      </c>
    </row>
    <row r="40" spans="1:104" x14ac:dyDescent="0.2">
      <c r="A40" s="4" t="s">
        <v>9</v>
      </c>
      <c r="B40" s="5">
        <v>2</v>
      </c>
      <c r="C40" s="5">
        <v>2.2000000000000002</v>
      </c>
      <c r="D40">
        <v>0.90339999999999998</v>
      </c>
      <c r="E40">
        <v>0.89349999999999996</v>
      </c>
      <c r="F40">
        <v>0.87660000000000005</v>
      </c>
      <c r="G40">
        <v>0.85350000000000004</v>
      </c>
      <c r="H40">
        <v>0.82520000000000004</v>
      </c>
      <c r="I40">
        <v>0.79330000000000001</v>
      </c>
      <c r="J40">
        <v>0.7591</v>
      </c>
      <c r="K40">
        <v>0.72389999999999999</v>
      </c>
      <c r="L40">
        <v>0.68910000000000005</v>
      </c>
      <c r="M40">
        <v>0.65559999999999996</v>
      </c>
      <c r="N40">
        <v>0.62429999999999997</v>
      </c>
      <c r="O40">
        <v>0.5958</v>
      </c>
      <c r="P40">
        <v>0.57030000000000003</v>
      </c>
      <c r="Q40">
        <v>0.54820000000000002</v>
      </c>
      <c r="R40">
        <v>0.5292</v>
      </c>
      <c r="S40">
        <v>0.5131</v>
      </c>
      <c r="T40">
        <v>0.49980000000000002</v>
      </c>
      <c r="U40">
        <v>0.48880000000000001</v>
      </c>
      <c r="V40">
        <v>0.47989999999999999</v>
      </c>
      <c r="W40">
        <v>0.47249999999999998</v>
      </c>
      <c r="X40">
        <v>0.46639999999999998</v>
      </c>
      <c r="Y40">
        <v>0.46110000000000001</v>
      </c>
      <c r="Z40">
        <v>0.45650000000000002</v>
      </c>
      <c r="AA40">
        <v>0.4521</v>
      </c>
      <c r="AB40">
        <v>0.44779999999999998</v>
      </c>
      <c r="AC40">
        <v>0.44340000000000002</v>
      </c>
      <c r="AD40">
        <v>0.43880000000000002</v>
      </c>
      <c r="AE40">
        <v>0.43369999999999997</v>
      </c>
      <c r="AF40">
        <v>0.42809999999999998</v>
      </c>
      <c r="AG40">
        <v>0.4219</v>
      </c>
      <c r="AH40">
        <v>0.41520000000000001</v>
      </c>
      <c r="AI40">
        <v>0.4078</v>
      </c>
      <c r="AJ40">
        <v>0.4</v>
      </c>
      <c r="AK40">
        <v>0.3916</v>
      </c>
      <c r="AL40">
        <v>0.38269999999999998</v>
      </c>
      <c r="AM40">
        <v>0.3735</v>
      </c>
      <c r="AN40">
        <v>0.36409999999999998</v>
      </c>
      <c r="AO40">
        <v>0.35460000000000003</v>
      </c>
      <c r="AP40">
        <v>0.34520000000000001</v>
      </c>
      <c r="AQ40">
        <v>0.33589999999999998</v>
      </c>
      <c r="AR40">
        <v>0.32700000000000001</v>
      </c>
      <c r="AS40">
        <v>0.31869999999999998</v>
      </c>
      <c r="AT40">
        <v>0.311</v>
      </c>
      <c r="AU40">
        <v>0.30420000000000003</v>
      </c>
      <c r="AV40">
        <v>0.2984</v>
      </c>
      <c r="AW40">
        <v>0.29370000000000002</v>
      </c>
      <c r="AX40">
        <v>0.29020000000000001</v>
      </c>
      <c r="AY40">
        <v>0.28799999999999998</v>
      </c>
      <c r="AZ40">
        <v>0.28710000000000002</v>
      </c>
      <c r="BA40">
        <v>0.28749999999999998</v>
      </c>
      <c r="BB40">
        <v>0.28920000000000001</v>
      </c>
      <c r="BC40">
        <v>0.2923</v>
      </c>
      <c r="BD40">
        <v>0.29659999999999997</v>
      </c>
      <c r="BE40">
        <v>0.30209999999999998</v>
      </c>
      <c r="BF40">
        <v>0.3085</v>
      </c>
      <c r="BG40">
        <v>0.31590000000000001</v>
      </c>
      <c r="BH40">
        <v>0.3241</v>
      </c>
      <c r="BI40">
        <v>0.33279999999999998</v>
      </c>
      <c r="BJ40">
        <v>0.34200000000000003</v>
      </c>
      <c r="BK40">
        <v>0.35139999999999999</v>
      </c>
      <c r="BL40">
        <v>0.36099999999999999</v>
      </c>
      <c r="BM40">
        <v>0.3705</v>
      </c>
      <c r="BN40">
        <v>0.37990000000000002</v>
      </c>
      <c r="BO40">
        <v>0.38900000000000001</v>
      </c>
      <c r="BP40">
        <v>0.3977</v>
      </c>
      <c r="BQ40">
        <v>0.40589999999999998</v>
      </c>
      <c r="BR40">
        <v>0.41370000000000001</v>
      </c>
      <c r="BS40">
        <v>0.42099999999999999</v>
      </c>
      <c r="BT40">
        <v>0.42770000000000002</v>
      </c>
      <c r="BU40">
        <v>0.434</v>
      </c>
      <c r="BV40">
        <v>0.43980000000000002</v>
      </c>
      <c r="BW40">
        <v>0.4451</v>
      </c>
      <c r="BX40">
        <v>0.4501</v>
      </c>
      <c r="BY40">
        <v>0.45479999999999998</v>
      </c>
      <c r="BZ40">
        <v>0.45929999999999999</v>
      </c>
      <c r="CA40">
        <v>0.46389999999999998</v>
      </c>
      <c r="CB40">
        <v>0.46850000000000003</v>
      </c>
      <c r="CC40">
        <v>0.47339999999999999</v>
      </c>
      <c r="CD40">
        <v>0.47889999999999999</v>
      </c>
      <c r="CE40">
        <v>0.48509999999999998</v>
      </c>
      <c r="CF40">
        <v>0.4924</v>
      </c>
      <c r="CG40">
        <v>0.501</v>
      </c>
      <c r="CH40">
        <v>0.51119999999999999</v>
      </c>
      <c r="CI40">
        <v>0.52339999999999998</v>
      </c>
      <c r="CJ40">
        <v>0.53779999999999994</v>
      </c>
      <c r="CK40">
        <v>0.55479999999999996</v>
      </c>
      <c r="CL40">
        <v>0.57430000000000003</v>
      </c>
      <c r="CM40">
        <v>0.59670000000000001</v>
      </c>
      <c r="CN40">
        <v>0.62170000000000003</v>
      </c>
      <c r="CO40">
        <v>0.6492</v>
      </c>
      <c r="CP40">
        <v>0.67869999999999997</v>
      </c>
      <c r="CQ40">
        <v>0.70950000000000002</v>
      </c>
      <c r="CR40">
        <v>0.7409</v>
      </c>
      <c r="CS40">
        <v>0.77170000000000005</v>
      </c>
      <c r="CT40">
        <v>0.80079999999999996</v>
      </c>
      <c r="CU40">
        <v>0.82689999999999997</v>
      </c>
      <c r="CV40">
        <v>0.8488</v>
      </c>
      <c r="CW40">
        <v>0.86550000000000005</v>
      </c>
      <c r="CX40">
        <v>0.87580000000000002</v>
      </c>
      <c r="CY40">
        <v>0.87949999999999995</v>
      </c>
      <c r="CZ40">
        <v>0.87609999999999999</v>
      </c>
    </row>
    <row r="41" spans="1:104" x14ac:dyDescent="0.2">
      <c r="A41" s="4" t="s">
        <v>21</v>
      </c>
      <c r="B41" s="5">
        <v>2</v>
      </c>
      <c r="C41" s="5">
        <v>2.2000000000000002</v>
      </c>
      <c r="D41">
        <v>0.1018</v>
      </c>
      <c r="E41">
        <v>0.1027</v>
      </c>
      <c r="F41">
        <v>0.1042</v>
      </c>
      <c r="G41">
        <v>0.10589999999999999</v>
      </c>
      <c r="H41">
        <v>0.1077</v>
      </c>
      <c r="I41">
        <v>0.10929999999999999</v>
      </c>
      <c r="J41">
        <v>0.1105</v>
      </c>
      <c r="K41">
        <v>0.1111</v>
      </c>
      <c r="L41">
        <v>0.1113</v>
      </c>
      <c r="M41">
        <v>0.11119999999999999</v>
      </c>
      <c r="N41">
        <v>0.11070000000000001</v>
      </c>
      <c r="O41">
        <v>0.11020000000000001</v>
      </c>
      <c r="P41">
        <v>0.10970000000000001</v>
      </c>
      <c r="Q41">
        <v>0.10929999999999999</v>
      </c>
      <c r="R41">
        <v>0.1091</v>
      </c>
      <c r="S41">
        <v>0.109</v>
      </c>
      <c r="T41">
        <v>0.10920000000000001</v>
      </c>
      <c r="U41">
        <v>0.1095</v>
      </c>
      <c r="V41">
        <v>0.1099</v>
      </c>
      <c r="W41">
        <v>0.1103</v>
      </c>
      <c r="X41">
        <v>0.11070000000000001</v>
      </c>
      <c r="Y41">
        <v>0.1111</v>
      </c>
      <c r="Z41">
        <v>0.1114</v>
      </c>
      <c r="AA41">
        <v>0.1116</v>
      </c>
      <c r="AB41">
        <v>0.11169999999999999</v>
      </c>
      <c r="AC41">
        <v>0.11169999999999999</v>
      </c>
      <c r="AD41">
        <v>0.1116</v>
      </c>
      <c r="AE41">
        <v>0.1114</v>
      </c>
      <c r="AF41">
        <v>0.1111</v>
      </c>
      <c r="AG41">
        <v>0.1108</v>
      </c>
      <c r="AH41">
        <v>0.1104</v>
      </c>
      <c r="AI41">
        <v>0.11</v>
      </c>
      <c r="AJ41">
        <v>0.10979999999999999</v>
      </c>
      <c r="AK41">
        <v>0.1095</v>
      </c>
      <c r="AL41">
        <v>0.1094</v>
      </c>
      <c r="AM41">
        <v>0.1094</v>
      </c>
      <c r="AN41">
        <v>0.1095</v>
      </c>
      <c r="AO41">
        <v>0.10970000000000001</v>
      </c>
      <c r="AP41">
        <v>0.11</v>
      </c>
      <c r="AQ41">
        <v>0.1104</v>
      </c>
      <c r="AR41">
        <v>0.1108</v>
      </c>
      <c r="AS41">
        <v>0.1113</v>
      </c>
      <c r="AT41">
        <v>0.11169999999999999</v>
      </c>
      <c r="AU41">
        <v>0.11210000000000001</v>
      </c>
      <c r="AV41">
        <v>0.11260000000000001</v>
      </c>
      <c r="AW41">
        <v>0.113</v>
      </c>
      <c r="AX41">
        <v>0.1134</v>
      </c>
      <c r="AY41">
        <v>0.1138</v>
      </c>
      <c r="AZ41">
        <v>0.1142</v>
      </c>
      <c r="BA41">
        <v>0.1145</v>
      </c>
      <c r="BB41">
        <v>0.1147</v>
      </c>
      <c r="BC41">
        <v>0.1149</v>
      </c>
      <c r="BD41">
        <v>0.11509999999999999</v>
      </c>
      <c r="BE41">
        <v>0.1152</v>
      </c>
      <c r="BF41">
        <v>0.1153</v>
      </c>
      <c r="BG41">
        <v>0.1154</v>
      </c>
      <c r="BH41">
        <v>0.11559999999999999</v>
      </c>
      <c r="BI41">
        <v>0.1158</v>
      </c>
      <c r="BJ41">
        <v>0.11609999999999999</v>
      </c>
      <c r="BK41">
        <v>0.11650000000000001</v>
      </c>
      <c r="BL41">
        <v>0.1169</v>
      </c>
      <c r="BM41">
        <v>0.1174</v>
      </c>
      <c r="BN41">
        <v>0.1178</v>
      </c>
      <c r="BO41">
        <v>0.1182</v>
      </c>
      <c r="BP41">
        <v>0.1186</v>
      </c>
      <c r="BQ41">
        <v>0.11890000000000001</v>
      </c>
      <c r="BR41">
        <v>0.1192</v>
      </c>
      <c r="BS41">
        <v>0.11940000000000001</v>
      </c>
      <c r="BT41">
        <v>0.1195</v>
      </c>
      <c r="BU41">
        <v>0.1195</v>
      </c>
      <c r="BV41">
        <v>0.1195</v>
      </c>
      <c r="BW41">
        <v>0.11940000000000001</v>
      </c>
      <c r="BX41">
        <v>0.1191</v>
      </c>
      <c r="BY41">
        <v>0.1188</v>
      </c>
      <c r="BZ41">
        <v>0.1183</v>
      </c>
      <c r="CA41">
        <v>0.1177</v>
      </c>
      <c r="CB41">
        <v>0.11700000000000001</v>
      </c>
      <c r="CC41">
        <v>0.1162</v>
      </c>
      <c r="CD41">
        <v>0.1154</v>
      </c>
      <c r="CE41">
        <v>0.11459999999999999</v>
      </c>
      <c r="CF41">
        <v>0.1137</v>
      </c>
      <c r="CG41">
        <v>0.113</v>
      </c>
      <c r="CH41">
        <v>0.1123</v>
      </c>
      <c r="CI41">
        <v>0.1119</v>
      </c>
      <c r="CJ41">
        <v>0.1116</v>
      </c>
      <c r="CK41">
        <v>0.1115</v>
      </c>
      <c r="CL41">
        <v>0.1115</v>
      </c>
      <c r="CM41">
        <v>0.1118</v>
      </c>
      <c r="CN41">
        <v>0.11219999999999999</v>
      </c>
      <c r="CO41">
        <v>0.1128</v>
      </c>
      <c r="CP41">
        <v>0.1133</v>
      </c>
      <c r="CQ41">
        <v>0.1138</v>
      </c>
      <c r="CR41">
        <v>0.1142</v>
      </c>
      <c r="CS41">
        <v>0.1145</v>
      </c>
      <c r="CT41">
        <v>0.1145</v>
      </c>
      <c r="CU41">
        <v>0.1143</v>
      </c>
      <c r="CV41">
        <v>0.1139</v>
      </c>
      <c r="CW41">
        <v>0.1134</v>
      </c>
      <c r="CX41">
        <v>0.1129</v>
      </c>
      <c r="CY41">
        <v>0.1125</v>
      </c>
      <c r="CZ41">
        <v>0.11210000000000001</v>
      </c>
    </row>
    <row r="42" spans="1:104" x14ac:dyDescent="0.2">
      <c r="A42" s="4" t="s">
        <v>9</v>
      </c>
      <c r="B42" s="5">
        <v>2.2000000000000002</v>
      </c>
      <c r="C42" s="5">
        <v>2.4</v>
      </c>
      <c r="D42">
        <v>0.89890000000000003</v>
      </c>
      <c r="E42">
        <v>0.89170000000000005</v>
      </c>
      <c r="F42">
        <v>0.87680000000000002</v>
      </c>
      <c r="G42">
        <v>0.85489999999999999</v>
      </c>
      <c r="H42">
        <v>0.82730000000000004</v>
      </c>
      <c r="I42">
        <v>0.79530000000000001</v>
      </c>
      <c r="J42">
        <v>0.76060000000000005</v>
      </c>
      <c r="K42">
        <v>0.72460000000000002</v>
      </c>
      <c r="L42">
        <v>0.68889999999999996</v>
      </c>
      <c r="M42">
        <v>0.65439999999999998</v>
      </c>
      <c r="N42">
        <v>0.62209999999999999</v>
      </c>
      <c r="O42">
        <v>0.59260000000000002</v>
      </c>
      <c r="P42">
        <v>0.56620000000000004</v>
      </c>
      <c r="Q42">
        <v>0.54310000000000003</v>
      </c>
      <c r="R42">
        <v>0.52300000000000002</v>
      </c>
      <c r="S42">
        <v>0.50580000000000003</v>
      </c>
      <c r="T42">
        <v>0.49120000000000003</v>
      </c>
      <c r="U42">
        <v>0.47860000000000003</v>
      </c>
      <c r="V42">
        <v>0.46779999999999999</v>
      </c>
      <c r="W42">
        <v>0.4582</v>
      </c>
      <c r="X42">
        <v>0.4496</v>
      </c>
      <c r="Y42">
        <v>0.44159999999999999</v>
      </c>
      <c r="Z42">
        <v>0.43409999999999999</v>
      </c>
      <c r="AA42">
        <v>0.42670000000000002</v>
      </c>
      <c r="AB42">
        <v>0.41930000000000001</v>
      </c>
      <c r="AC42">
        <v>0.4118</v>
      </c>
      <c r="AD42">
        <v>0.4042</v>
      </c>
      <c r="AE42">
        <v>0.39629999999999999</v>
      </c>
      <c r="AF42">
        <v>0.38840000000000002</v>
      </c>
      <c r="AG42">
        <v>0.38030000000000003</v>
      </c>
      <c r="AH42">
        <v>0.37209999999999999</v>
      </c>
      <c r="AI42">
        <v>0.36380000000000001</v>
      </c>
      <c r="AJ42">
        <v>0.35560000000000003</v>
      </c>
      <c r="AK42">
        <v>0.34760000000000002</v>
      </c>
      <c r="AL42">
        <v>0.33979999999999999</v>
      </c>
      <c r="AM42">
        <v>0.3322</v>
      </c>
      <c r="AN42">
        <v>0.3251</v>
      </c>
      <c r="AO42">
        <v>0.31830000000000003</v>
      </c>
      <c r="AP42">
        <v>0.31209999999999999</v>
      </c>
      <c r="AQ42">
        <v>0.30640000000000001</v>
      </c>
      <c r="AR42">
        <v>0.3014</v>
      </c>
      <c r="AS42">
        <v>0.29699999999999999</v>
      </c>
      <c r="AT42">
        <v>0.29320000000000002</v>
      </c>
      <c r="AU42">
        <v>0.29010000000000002</v>
      </c>
      <c r="AV42">
        <v>0.28770000000000001</v>
      </c>
      <c r="AW42">
        <v>0.28610000000000002</v>
      </c>
      <c r="AX42">
        <v>0.28510000000000002</v>
      </c>
      <c r="AY42">
        <v>0.2848</v>
      </c>
      <c r="AZ42">
        <v>0.2853</v>
      </c>
      <c r="BA42">
        <v>0.2863</v>
      </c>
      <c r="BB42">
        <v>0.28810000000000002</v>
      </c>
      <c r="BC42">
        <v>0.29049999999999998</v>
      </c>
      <c r="BD42">
        <v>0.29339999999999999</v>
      </c>
      <c r="BE42">
        <v>0.2969</v>
      </c>
      <c r="BF42">
        <v>0.30080000000000001</v>
      </c>
      <c r="BG42">
        <v>0.30530000000000002</v>
      </c>
      <c r="BH42">
        <v>0.31009999999999999</v>
      </c>
      <c r="BI42">
        <v>0.31530000000000002</v>
      </c>
      <c r="BJ42">
        <v>0.32100000000000001</v>
      </c>
      <c r="BK42">
        <v>0.32690000000000002</v>
      </c>
      <c r="BL42">
        <v>0.3332</v>
      </c>
      <c r="BM42">
        <v>0.33979999999999999</v>
      </c>
      <c r="BN42">
        <v>0.34660000000000002</v>
      </c>
      <c r="BO42">
        <v>0.35370000000000001</v>
      </c>
      <c r="BP42">
        <v>0.36099999999999999</v>
      </c>
      <c r="BQ42">
        <v>0.36870000000000003</v>
      </c>
      <c r="BR42">
        <v>0.3765</v>
      </c>
      <c r="BS42">
        <v>0.38450000000000001</v>
      </c>
      <c r="BT42">
        <v>0.39269999999999999</v>
      </c>
      <c r="BU42">
        <v>0.40079999999999999</v>
      </c>
      <c r="BV42">
        <v>0.40910000000000002</v>
      </c>
      <c r="BW42">
        <v>0.4173</v>
      </c>
      <c r="BX42">
        <v>0.42549999999999999</v>
      </c>
      <c r="BY42">
        <v>0.4335</v>
      </c>
      <c r="BZ42">
        <v>0.44130000000000003</v>
      </c>
      <c r="CA42">
        <v>0.44879999999999998</v>
      </c>
      <c r="CB42">
        <v>0.45619999999999999</v>
      </c>
      <c r="CC42">
        <v>0.4632</v>
      </c>
      <c r="CD42">
        <v>0.47020000000000001</v>
      </c>
      <c r="CE42">
        <v>0.47710000000000002</v>
      </c>
      <c r="CF42">
        <v>0.48420000000000002</v>
      </c>
      <c r="CG42">
        <v>0.49149999999999999</v>
      </c>
      <c r="CH42">
        <v>0.49959999999999999</v>
      </c>
      <c r="CI42">
        <v>0.50880000000000003</v>
      </c>
      <c r="CJ42">
        <v>0.51929999999999998</v>
      </c>
      <c r="CK42">
        <v>0.53169999999999995</v>
      </c>
      <c r="CL42">
        <v>0.54630000000000001</v>
      </c>
      <c r="CM42">
        <v>0.5635</v>
      </c>
      <c r="CN42">
        <v>0.58340000000000003</v>
      </c>
      <c r="CO42">
        <v>0.60629999999999995</v>
      </c>
      <c r="CP42">
        <v>0.63180000000000003</v>
      </c>
      <c r="CQ42">
        <v>0.65969999999999995</v>
      </c>
      <c r="CR42">
        <v>0.68930000000000002</v>
      </c>
      <c r="CS42">
        <v>0.71989999999999998</v>
      </c>
      <c r="CT42">
        <v>0.75</v>
      </c>
      <c r="CU42">
        <v>0.77839999999999998</v>
      </c>
      <c r="CV42">
        <v>0.80379999999999996</v>
      </c>
      <c r="CW42">
        <v>0.82450000000000001</v>
      </c>
      <c r="CX42">
        <v>0.83950000000000002</v>
      </c>
      <c r="CY42">
        <v>0.8478</v>
      </c>
      <c r="CZ42">
        <v>0.84860000000000002</v>
      </c>
    </row>
    <row r="43" spans="1:104" x14ac:dyDescent="0.2">
      <c r="A43" s="4" t="s">
        <v>21</v>
      </c>
      <c r="B43" s="5">
        <v>2.2000000000000002</v>
      </c>
      <c r="C43" s="5">
        <v>2.4</v>
      </c>
      <c r="D43">
        <v>0.10009999999999999</v>
      </c>
      <c r="E43">
        <v>9.9699999999999997E-2</v>
      </c>
      <c r="F43">
        <v>0.1004</v>
      </c>
      <c r="G43">
        <v>0.1019</v>
      </c>
      <c r="H43">
        <v>0.104</v>
      </c>
      <c r="I43">
        <v>0.1062</v>
      </c>
      <c r="J43">
        <v>0.10829999999999999</v>
      </c>
      <c r="K43">
        <v>0.1101</v>
      </c>
      <c r="L43">
        <v>0.1116</v>
      </c>
      <c r="M43">
        <v>0.11260000000000001</v>
      </c>
      <c r="N43">
        <v>0.1134</v>
      </c>
      <c r="O43">
        <v>0.1139</v>
      </c>
      <c r="P43">
        <v>0.1142</v>
      </c>
      <c r="Q43">
        <v>0.1143</v>
      </c>
      <c r="R43">
        <v>0.1143</v>
      </c>
      <c r="S43">
        <v>0.1142</v>
      </c>
      <c r="T43">
        <v>0.114</v>
      </c>
      <c r="U43">
        <v>0.1138</v>
      </c>
      <c r="V43">
        <v>0.11360000000000001</v>
      </c>
      <c r="W43">
        <v>0.1132</v>
      </c>
      <c r="X43">
        <v>0.11260000000000001</v>
      </c>
      <c r="Y43">
        <v>0.1119</v>
      </c>
      <c r="Z43">
        <v>0.111</v>
      </c>
      <c r="AA43">
        <v>0.11</v>
      </c>
      <c r="AB43">
        <v>0.10879999999999999</v>
      </c>
      <c r="AC43">
        <v>0.1074</v>
      </c>
      <c r="AD43">
        <v>0.106</v>
      </c>
      <c r="AE43">
        <v>0.1046</v>
      </c>
      <c r="AF43">
        <v>0.1032</v>
      </c>
      <c r="AG43">
        <v>0.1018</v>
      </c>
      <c r="AH43">
        <v>0.1004</v>
      </c>
      <c r="AI43">
        <v>9.9099999999999994E-2</v>
      </c>
      <c r="AJ43">
        <v>9.7799999999999998E-2</v>
      </c>
      <c r="AK43">
        <v>9.6600000000000005E-2</v>
      </c>
      <c r="AL43">
        <v>9.5399999999999999E-2</v>
      </c>
      <c r="AM43">
        <v>9.4299999999999995E-2</v>
      </c>
      <c r="AN43">
        <v>9.3299999999999994E-2</v>
      </c>
      <c r="AO43">
        <v>9.2399999999999996E-2</v>
      </c>
      <c r="AP43">
        <v>9.1600000000000001E-2</v>
      </c>
      <c r="AQ43">
        <v>9.0999999999999998E-2</v>
      </c>
      <c r="AR43">
        <v>9.0499999999999997E-2</v>
      </c>
      <c r="AS43">
        <v>9.0300000000000005E-2</v>
      </c>
      <c r="AT43">
        <v>9.0200000000000002E-2</v>
      </c>
      <c r="AU43">
        <v>9.0300000000000005E-2</v>
      </c>
      <c r="AV43">
        <v>9.0499999999999997E-2</v>
      </c>
      <c r="AW43">
        <v>9.0800000000000006E-2</v>
      </c>
      <c r="AX43">
        <v>9.1200000000000003E-2</v>
      </c>
      <c r="AY43">
        <v>9.1700000000000004E-2</v>
      </c>
      <c r="AZ43">
        <v>9.2100000000000001E-2</v>
      </c>
      <c r="BA43">
        <v>9.2499999999999999E-2</v>
      </c>
      <c r="BB43">
        <v>9.2899999999999996E-2</v>
      </c>
      <c r="BC43">
        <v>9.3200000000000005E-2</v>
      </c>
      <c r="BD43">
        <v>9.35E-2</v>
      </c>
      <c r="BE43">
        <v>9.3600000000000003E-2</v>
      </c>
      <c r="BF43">
        <v>9.3799999999999994E-2</v>
      </c>
      <c r="BG43">
        <v>9.3799999999999994E-2</v>
      </c>
      <c r="BH43">
        <v>9.3700000000000006E-2</v>
      </c>
      <c r="BI43">
        <v>9.3700000000000006E-2</v>
      </c>
      <c r="BJ43">
        <v>9.3799999999999994E-2</v>
      </c>
      <c r="BK43">
        <v>9.4E-2</v>
      </c>
      <c r="BL43">
        <v>9.4299999999999995E-2</v>
      </c>
      <c r="BM43">
        <v>9.4799999999999995E-2</v>
      </c>
      <c r="BN43">
        <v>9.5600000000000004E-2</v>
      </c>
      <c r="BO43">
        <v>9.6799999999999997E-2</v>
      </c>
      <c r="BP43">
        <v>9.8400000000000001E-2</v>
      </c>
      <c r="BQ43">
        <v>0.1004</v>
      </c>
      <c r="BR43">
        <v>0.1027</v>
      </c>
      <c r="BS43">
        <v>0.10539999999999999</v>
      </c>
      <c r="BT43">
        <v>0.1084</v>
      </c>
      <c r="BU43">
        <v>0.1114</v>
      </c>
      <c r="BV43">
        <v>0.1145</v>
      </c>
      <c r="BW43">
        <v>0.11749999999999999</v>
      </c>
      <c r="BX43">
        <v>0.1201</v>
      </c>
      <c r="BY43">
        <v>0.1226</v>
      </c>
      <c r="BZ43">
        <v>0.1246</v>
      </c>
      <c r="CA43">
        <v>0.12640000000000001</v>
      </c>
      <c r="CB43">
        <v>0.12770000000000001</v>
      </c>
      <c r="CC43">
        <v>0.1285</v>
      </c>
      <c r="CD43">
        <v>0.12889999999999999</v>
      </c>
      <c r="CE43">
        <v>0.12870000000000001</v>
      </c>
      <c r="CF43">
        <v>0.12820000000000001</v>
      </c>
      <c r="CG43">
        <v>0.12740000000000001</v>
      </c>
      <c r="CH43">
        <v>0.12620000000000001</v>
      </c>
      <c r="CI43">
        <v>0.125</v>
      </c>
      <c r="CJ43">
        <v>0.1239</v>
      </c>
      <c r="CK43">
        <v>0.123</v>
      </c>
      <c r="CL43">
        <v>0.12230000000000001</v>
      </c>
      <c r="CM43">
        <v>0.12189999999999999</v>
      </c>
      <c r="CN43">
        <v>0.12189999999999999</v>
      </c>
      <c r="CO43">
        <v>0.1221</v>
      </c>
      <c r="CP43">
        <v>0.1227</v>
      </c>
      <c r="CQ43">
        <v>0.12330000000000001</v>
      </c>
      <c r="CR43">
        <v>0.1239</v>
      </c>
      <c r="CS43">
        <v>0.1244</v>
      </c>
      <c r="CT43">
        <v>0.1246</v>
      </c>
      <c r="CU43">
        <v>0.1245</v>
      </c>
      <c r="CV43">
        <v>0.1241</v>
      </c>
      <c r="CW43">
        <v>0.1235</v>
      </c>
      <c r="CX43">
        <v>0.1226</v>
      </c>
      <c r="CY43">
        <v>0.1216</v>
      </c>
      <c r="CZ43">
        <v>0.1208</v>
      </c>
    </row>
    <row r="44" spans="1:104" x14ac:dyDescent="0.2">
      <c r="A44" s="4" t="s">
        <v>9</v>
      </c>
      <c r="B44" s="5">
        <v>2.4</v>
      </c>
      <c r="C44" s="5">
        <v>2.6</v>
      </c>
      <c r="D44">
        <v>0.88539999999999996</v>
      </c>
      <c r="E44">
        <v>0.88129999999999997</v>
      </c>
      <c r="F44">
        <v>0.86780000000000002</v>
      </c>
      <c r="G44">
        <v>0.84640000000000004</v>
      </c>
      <c r="H44">
        <v>0.81810000000000005</v>
      </c>
      <c r="I44">
        <v>0.78480000000000005</v>
      </c>
      <c r="J44">
        <v>0.74870000000000003</v>
      </c>
      <c r="K44">
        <v>0.71150000000000002</v>
      </c>
      <c r="L44">
        <v>0.6754</v>
      </c>
      <c r="M44">
        <v>0.64170000000000005</v>
      </c>
      <c r="N44">
        <v>0.61109999999999998</v>
      </c>
      <c r="O44">
        <v>0.58460000000000001</v>
      </c>
      <c r="P44">
        <v>0.56189999999999996</v>
      </c>
      <c r="Q44">
        <v>0.54290000000000005</v>
      </c>
      <c r="R44">
        <v>0.52749999999999997</v>
      </c>
      <c r="S44">
        <v>0.51500000000000001</v>
      </c>
      <c r="T44">
        <v>0.50470000000000004</v>
      </c>
      <c r="U44">
        <v>0.49609999999999999</v>
      </c>
      <c r="V44">
        <v>0.4884</v>
      </c>
      <c r="W44">
        <v>0.48110000000000003</v>
      </c>
      <c r="X44">
        <v>0.4738</v>
      </c>
      <c r="Y44">
        <v>0.46600000000000003</v>
      </c>
      <c r="Z44">
        <v>0.45750000000000002</v>
      </c>
      <c r="AA44">
        <v>0.44829999999999998</v>
      </c>
      <c r="AB44">
        <v>0.43830000000000002</v>
      </c>
      <c r="AC44">
        <v>0.4274</v>
      </c>
      <c r="AD44">
        <v>0.41599999999999998</v>
      </c>
      <c r="AE44">
        <v>0.40439999999999998</v>
      </c>
      <c r="AF44">
        <v>0.39279999999999998</v>
      </c>
      <c r="AG44">
        <v>0.38129999999999997</v>
      </c>
      <c r="AH44">
        <v>0.37019999999999997</v>
      </c>
      <c r="AI44">
        <v>0.3599</v>
      </c>
      <c r="AJ44">
        <v>0.3503</v>
      </c>
      <c r="AK44">
        <v>0.34179999999999999</v>
      </c>
      <c r="AL44">
        <v>0.33460000000000001</v>
      </c>
      <c r="AM44">
        <v>0.32850000000000001</v>
      </c>
      <c r="AN44">
        <v>0.32379999999999998</v>
      </c>
      <c r="AO44">
        <v>0.32029999999999997</v>
      </c>
      <c r="AP44">
        <v>0.318</v>
      </c>
      <c r="AQ44">
        <v>0.31680000000000003</v>
      </c>
      <c r="AR44">
        <v>0.31659999999999999</v>
      </c>
      <c r="AS44">
        <v>0.31730000000000003</v>
      </c>
      <c r="AT44">
        <v>0.31869999999999998</v>
      </c>
      <c r="AU44">
        <v>0.3206</v>
      </c>
      <c r="AV44">
        <v>0.32300000000000001</v>
      </c>
      <c r="AW44">
        <v>0.3256</v>
      </c>
      <c r="AX44">
        <v>0.32819999999999999</v>
      </c>
      <c r="AY44">
        <v>0.33090000000000003</v>
      </c>
      <c r="AZ44">
        <v>0.33350000000000002</v>
      </c>
      <c r="BA44">
        <v>0.33589999999999998</v>
      </c>
      <c r="BB44">
        <v>0.33810000000000001</v>
      </c>
      <c r="BC44">
        <v>0.34029999999999999</v>
      </c>
      <c r="BD44">
        <v>0.34229999999999999</v>
      </c>
      <c r="BE44">
        <v>0.34420000000000001</v>
      </c>
      <c r="BF44">
        <v>0.34599999999999997</v>
      </c>
      <c r="BG44">
        <v>0.34789999999999999</v>
      </c>
      <c r="BH44">
        <v>0.35</v>
      </c>
      <c r="BI44">
        <v>0.3523</v>
      </c>
      <c r="BJ44">
        <v>0.35539999999999999</v>
      </c>
      <c r="BK44">
        <v>0.35899999999999999</v>
      </c>
      <c r="BL44">
        <v>0.36349999999999999</v>
      </c>
      <c r="BM44">
        <v>0.36909999999999998</v>
      </c>
      <c r="BN44">
        <v>0.37559999999999999</v>
      </c>
      <c r="BO44">
        <v>0.38340000000000002</v>
      </c>
      <c r="BP44">
        <v>0.39200000000000002</v>
      </c>
      <c r="BQ44">
        <v>0.40150000000000002</v>
      </c>
      <c r="BR44">
        <v>0.41189999999999999</v>
      </c>
      <c r="BS44">
        <v>0.42280000000000001</v>
      </c>
      <c r="BT44">
        <v>0.43380000000000002</v>
      </c>
      <c r="BU44">
        <v>0.44490000000000002</v>
      </c>
      <c r="BV44">
        <v>0.4556</v>
      </c>
      <c r="BW44">
        <v>0.4657</v>
      </c>
      <c r="BX44">
        <v>0.47510000000000002</v>
      </c>
      <c r="BY44">
        <v>0.4834</v>
      </c>
      <c r="BZ44">
        <v>0.4904</v>
      </c>
      <c r="CA44">
        <v>0.49640000000000001</v>
      </c>
      <c r="CB44">
        <v>0.501</v>
      </c>
      <c r="CC44">
        <v>0.50409999999999999</v>
      </c>
      <c r="CD44">
        <v>0.50639999999999996</v>
      </c>
      <c r="CE44">
        <v>0.50760000000000005</v>
      </c>
      <c r="CF44">
        <v>0.50800000000000001</v>
      </c>
      <c r="CG44">
        <v>0.50800000000000001</v>
      </c>
      <c r="CH44">
        <v>0.5081</v>
      </c>
      <c r="CI44">
        <v>0.50870000000000004</v>
      </c>
      <c r="CJ44">
        <v>0.51029999999999998</v>
      </c>
      <c r="CK44">
        <v>0.51370000000000005</v>
      </c>
      <c r="CL44">
        <v>0.51949999999999996</v>
      </c>
      <c r="CM44">
        <v>0.52829999999999999</v>
      </c>
      <c r="CN44">
        <v>0.54110000000000003</v>
      </c>
      <c r="CO44">
        <v>0.55779999999999996</v>
      </c>
      <c r="CP44">
        <v>0.57869999999999999</v>
      </c>
      <c r="CQ44">
        <v>0.60360000000000003</v>
      </c>
      <c r="CR44">
        <v>0.63239999999999996</v>
      </c>
      <c r="CS44">
        <v>0.66359999999999997</v>
      </c>
      <c r="CT44">
        <v>0.69610000000000005</v>
      </c>
      <c r="CU44">
        <v>0.72850000000000004</v>
      </c>
      <c r="CV44">
        <v>0.75870000000000004</v>
      </c>
      <c r="CW44">
        <v>0.78459999999999996</v>
      </c>
      <c r="CX44">
        <v>0.8044</v>
      </c>
      <c r="CY44">
        <v>0.81659999999999999</v>
      </c>
      <c r="CZ44">
        <v>0.81969999999999998</v>
      </c>
    </row>
    <row r="45" spans="1:104" x14ac:dyDescent="0.2">
      <c r="A45" s="4" t="s">
        <v>21</v>
      </c>
      <c r="B45" s="5">
        <v>2.4</v>
      </c>
      <c r="C45" s="5">
        <v>2.6</v>
      </c>
      <c r="D45">
        <v>0.122</v>
      </c>
      <c r="E45">
        <v>0.1245</v>
      </c>
      <c r="F45">
        <v>0.12740000000000001</v>
      </c>
      <c r="G45">
        <v>0.13</v>
      </c>
      <c r="H45">
        <v>0.13170000000000001</v>
      </c>
      <c r="I45">
        <v>0.13220000000000001</v>
      </c>
      <c r="J45">
        <v>0.13150000000000001</v>
      </c>
      <c r="K45">
        <v>0.13009999999999999</v>
      </c>
      <c r="L45">
        <v>0.12859999999999999</v>
      </c>
      <c r="M45">
        <v>0.1278</v>
      </c>
      <c r="N45">
        <v>0.12759999999999999</v>
      </c>
      <c r="O45">
        <v>0.12809999999999999</v>
      </c>
      <c r="P45">
        <v>0.12970000000000001</v>
      </c>
      <c r="Q45">
        <v>0.13189999999999999</v>
      </c>
      <c r="R45">
        <v>0.1346</v>
      </c>
      <c r="S45">
        <v>0.13739999999999999</v>
      </c>
      <c r="T45">
        <v>0.14019999999999999</v>
      </c>
      <c r="U45">
        <v>0.1431</v>
      </c>
      <c r="V45">
        <v>0.14560000000000001</v>
      </c>
      <c r="W45">
        <v>0.1477</v>
      </c>
      <c r="X45">
        <v>0.1492</v>
      </c>
      <c r="Y45">
        <v>0.14990000000000001</v>
      </c>
      <c r="Z45">
        <v>0.1497</v>
      </c>
      <c r="AA45">
        <v>0.14879999999999999</v>
      </c>
      <c r="AB45">
        <v>0.1472</v>
      </c>
      <c r="AC45">
        <v>0.1449</v>
      </c>
      <c r="AD45">
        <v>0.1421</v>
      </c>
      <c r="AE45">
        <v>0.1386</v>
      </c>
      <c r="AF45">
        <v>0.1348</v>
      </c>
      <c r="AG45">
        <v>0.13070000000000001</v>
      </c>
      <c r="AH45">
        <v>0.12659999999999999</v>
      </c>
      <c r="AI45">
        <v>0.12239999999999999</v>
      </c>
      <c r="AJ45">
        <v>0.11840000000000001</v>
      </c>
      <c r="AK45">
        <v>0.1147</v>
      </c>
      <c r="AL45">
        <v>0.1116</v>
      </c>
      <c r="AM45">
        <v>0.1091</v>
      </c>
      <c r="AN45">
        <v>0.1074</v>
      </c>
      <c r="AO45">
        <v>0.10639999999999999</v>
      </c>
      <c r="AP45">
        <v>0.1062</v>
      </c>
      <c r="AQ45">
        <v>0.1067</v>
      </c>
      <c r="AR45">
        <v>0.1077</v>
      </c>
      <c r="AS45">
        <v>0.1087</v>
      </c>
      <c r="AT45">
        <v>0.1101</v>
      </c>
      <c r="AU45">
        <v>0.1116</v>
      </c>
      <c r="AV45">
        <v>0.11310000000000001</v>
      </c>
      <c r="AW45">
        <v>0.1145</v>
      </c>
      <c r="AX45">
        <v>0.11559999999999999</v>
      </c>
      <c r="AY45">
        <v>0.11650000000000001</v>
      </c>
      <c r="AZ45">
        <v>0.1172</v>
      </c>
      <c r="BA45">
        <v>0.1177</v>
      </c>
      <c r="BB45">
        <v>0.1179</v>
      </c>
      <c r="BC45">
        <v>0.1181</v>
      </c>
      <c r="BD45">
        <v>0.1181</v>
      </c>
      <c r="BE45">
        <v>0.1181</v>
      </c>
      <c r="BF45">
        <v>0.11799999999999999</v>
      </c>
      <c r="BG45">
        <v>0.1177</v>
      </c>
      <c r="BH45">
        <v>0.1174</v>
      </c>
      <c r="BI45">
        <v>0.1174</v>
      </c>
      <c r="BJ45">
        <v>0.1176</v>
      </c>
      <c r="BK45">
        <v>0.1183</v>
      </c>
      <c r="BL45">
        <v>0.1198</v>
      </c>
      <c r="BM45">
        <v>0.12280000000000001</v>
      </c>
      <c r="BN45">
        <v>0.127</v>
      </c>
      <c r="BO45">
        <v>0.1328</v>
      </c>
      <c r="BP45">
        <v>0.14000000000000001</v>
      </c>
      <c r="BQ45">
        <v>0.14799999999999999</v>
      </c>
      <c r="BR45">
        <v>0.15670000000000001</v>
      </c>
      <c r="BS45">
        <v>0.16539999999999999</v>
      </c>
      <c r="BT45">
        <v>0.1734</v>
      </c>
      <c r="BU45">
        <v>0.18029999999999999</v>
      </c>
      <c r="BV45">
        <v>0.1857</v>
      </c>
      <c r="BW45">
        <v>0.1893</v>
      </c>
      <c r="BX45">
        <v>0.1913</v>
      </c>
      <c r="BY45">
        <v>0.19170000000000001</v>
      </c>
      <c r="BZ45">
        <v>0.19089999999999999</v>
      </c>
      <c r="CA45">
        <v>0.189</v>
      </c>
      <c r="CB45">
        <v>0.1865</v>
      </c>
      <c r="CC45">
        <v>0.18329999999999999</v>
      </c>
      <c r="CD45">
        <v>0.17960000000000001</v>
      </c>
      <c r="CE45">
        <v>0.17560000000000001</v>
      </c>
      <c r="CF45">
        <v>0.17119999999999999</v>
      </c>
      <c r="CG45">
        <v>0.16619999999999999</v>
      </c>
      <c r="CH45">
        <v>0.16039999999999999</v>
      </c>
      <c r="CI45">
        <v>0.15440000000000001</v>
      </c>
      <c r="CJ45">
        <v>0.14799999999999999</v>
      </c>
      <c r="CK45">
        <v>0.14169999999999999</v>
      </c>
      <c r="CL45">
        <v>0.1363</v>
      </c>
      <c r="CM45">
        <v>0.13189999999999999</v>
      </c>
      <c r="CN45">
        <v>0.1293</v>
      </c>
      <c r="CO45">
        <v>0.1285</v>
      </c>
      <c r="CP45">
        <v>0.12920000000000001</v>
      </c>
      <c r="CQ45">
        <v>0.13089999999999999</v>
      </c>
      <c r="CR45">
        <v>0.13320000000000001</v>
      </c>
      <c r="CS45">
        <v>0.13519999999999999</v>
      </c>
      <c r="CT45">
        <v>0.13619999999999999</v>
      </c>
      <c r="CU45">
        <v>0.1358</v>
      </c>
      <c r="CV45">
        <v>0.13420000000000001</v>
      </c>
      <c r="CW45">
        <v>0.13139999999999999</v>
      </c>
      <c r="CX45">
        <v>0.12820000000000001</v>
      </c>
      <c r="CY45">
        <v>0.12520000000000001</v>
      </c>
      <c r="CZ45">
        <v>0.1232</v>
      </c>
    </row>
    <row r="46" spans="1:104" x14ac:dyDescent="0.2">
      <c r="A46" s="4" t="s">
        <v>9</v>
      </c>
      <c r="B46" s="5">
        <v>2.6</v>
      </c>
      <c r="C46" s="5">
        <v>2.8</v>
      </c>
      <c r="D46">
        <v>0.87</v>
      </c>
      <c r="E46">
        <v>0.86319999999999997</v>
      </c>
      <c r="F46">
        <v>0.84570000000000001</v>
      </c>
      <c r="G46">
        <v>0.8196</v>
      </c>
      <c r="H46">
        <v>0.78620000000000001</v>
      </c>
      <c r="I46">
        <v>0.74850000000000005</v>
      </c>
      <c r="J46">
        <v>0.70950000000000002</v>
      </c>
      <c r="K46">
        <v>0.67090000000000005</v>
      </c>
      <c r="L46">
        <v>0.63490000000000002</v>
      </c>
      <c r="M46">
        <v>0.60289999999999999</v>
      </c>
      <c r="N46">
        <v>0.5756</v>
      </c>
      <c r="O46">
        <v>0.55330000000000001</v>
      </c>
      <c r="P46">
        <v>0.53559999999999997</v>
      </c>
      <c r="Q46">
        <v>0.52210000000000001</v>
      </c>
      <c r="R46">
        <v>0.51259999999999994</v>
      </c>
      <c r="S46">
        <v>0.50619999999999998</v>
      </c>
      <c r="T46">
        <v>0.50190000000000001</v>
      </c>
      <c r="U46">
        <v>0.49890000000000001</v>
      </c>
      <c r="V46">
        <v>0.49719999999999998</v>
      </c>
      <c r="W46">
        <v>0.49569999999999997</v>
      </c>
      <c r="X46">
        <v>0.49390000000000001</v>
      </c>
      <c r="Y46">
        <v>0.49159999999999998</v>
      </c>
      <c r="Z46">
        <v>0.4884</v>
      </c>
      <c r="AA46">
        <v>0.48399999999999999</v>
      </c>
      <c r="AB46">
        <v>0.4783</v>
      </c>
      <c r="AC46">
        <v>0.47110000000000002</v>
      </c>
      <c r="AD46">
        <v>0.46260000000000001</v>
      </c>
      <c r="AE46">
        <v>0.45290000000000002</v>
      </c>
      <c r="AF46">
        <v>0.44240000000000002</v>
      </c>
      <c r="AG46">
        <v>0.43149999999999999</v>
      </c>
      <c r="AH46">
        <v>0.42070000000000002</v>
      </c>
      <c r="AI46">
        <v>0.41049999999999998</v>
      </c>
      <c r="AJ46">
        <v>0.4012</v>
      </c>
      <c r="AK46">
        <v>0.39329999999999998</v>
      </c>
      <c r="AL46">
        <v>0.38690000000000002</v>
      </c>
      <c r="AM46">
        <v>0.3821</v>
      </c>
      <c r="AN46">
        <v>0.37909999999999999</v>
      </c>
      <c r="AO46">
        <v>0.37790000000000001</v>
      </c>
      <c r="AP46">
        <v>0.37840000000000001</v>
      </c>
      <c r="AQ46">
        <v>0.38009999999999999</v>
      </c>
      <c r="AR46">
        <v>0.38319999999999999</v>
      </c>
      <c r="AS46">
        <v>0.38700000000000001</v>
      </c>
      <c r="AT46">
        <v>0.39129999999999998</v>
      </c>
      <c r="AU46">
        <v>0.39589999999999997</v>
      </c>
      <c r="AV46">
        <v>0.40050000000000002</v>
      </c>
      <c r="AW46">
        <v>0.40510000000000002</v>
      </c>
      <c r="AX46">
        <v>0.4093</v>
      </c>
      <c r="AY46">
        <v>0.4128</v>
      </c>
      <c r="AZ46">
        <v>0.41570000000000001</v>
      </c>
      <c r="BA46">
        <v>0.41810000000000003</v>
      </c>
      <c r="BB46">
        <v>0.41980000000000001</v>
      </c>
      <c r="BC46">
        <v>0.42080000000000001</v>
      </c>
      <c r="BD46">
        <v>0.4214</v>
      </c>
      <c r="BE46">
        <v>0.4219</v>
      </c>
      <c r="BF46">
        <v>0.42220000000000002</v>
      </c>
      <c r="BG46">
        <v>0.42270000000000002</v>
      </c>
      <c r="BH46">
        <v>0.42370000000000002</v>
      </c>
      <c r="BI46">
        <v>0.4254</v>
      </c>
      <c r="BJ46">
        <v>0.42799999999999999</v>
      </c>
      <c r="BK46">
        <v>0.43149999999999999</v>
      </c>
      <c r="BL46">
        <v>0.43630000000000002</v>
      </c>
      <c r="BM46">
        <v>0.44240000000000002</v>
      </c>
      <c r="BN46">
        <v>0.44969999999999999</v>
      </c>
      <c r="BO46">
        <v>0.45800000000000002</v>
      </c>
      <c r="BP46">
        <v>0.46689999999999998</v>
      </c>
      <c r="BQ46">
        <v>0.47620000000000001</v>
      </c>
      <c r="BR46">
        <v>0.48609999999999998</v>
      </c>
      <c r="BS46">
        <v>0.4955</v>
      </c>
      <c r="BT46">
        <v>0.50449999999999995</v>
      </c>
      <c r="BU46">
        <v>0.51259999999999994</v>
      </c>
      <c r="BV46">
        <v>0.51959999999999995</v>
      </c>
      <c r="BW46">
        <v>0.52529999999999999</v>
      </c>
      <c r="BX46">
        <v>0.52949999999999997</v>
      </c>
      <c r="BY46">
        <v>0.53200000000000003</v>
      </c>
      <c r="BZ46">
        <v>0.53280000000000005</v>
      </c>
      <c r="CA46">
        <v>0.53220000000000001</v>
      </c>
      <c r="CB46">
        <v>0.53049999999999997</v>
      </c>
      <c r="CC46">
        <v>0.52749999999999997</v>
      </c>
      <c r="CD46">
        <v>0.52370000000000005</v>
      </c>
      <c r="CE46">
        <v>0.51959999999999995</v>
      </c>
      <c r="CF46">
        <v>0.51570000000000005</v>
      </c>
      <c r="CG46">
        <v>0.51239999999999997</v>
      </c>
      <c r="CH46">
        <v>0.50990000000000002</v>
      </c>
      <c r="CI46">
        <v>0.50880000000000003</v>
      </c>
      <c r="CJ46">
        <v>0.50970000000000004</v>
      </c>
      <c r="CK46">
        <v>0.51319999999999999</v>
      </c>
      <c r="CL46">
        <v>0.51939999999999997</v>
      </c>
      <c r="CM46">
        <v>0.52900000000000003</v>
      </c>
      <c r="CN46">
        <v>0.54249999999999998</v>
      </c>
      <c r="CO46">
        <v>0.56040000000000001</v>
      </c>
      <c r="CP46">
        <v>0.58240000000000003</v>
      </c>
      <c r="CQ46">
        <v>0.60850000000000004</v>
      </c>
      <c r="CR46">
        <v>0.63780000000000003</v>
      </c>
      <c r="CS46">
        <v>0.66979999999999995</v>
      </c>
      <c r="CT46">
        <v>0.70289999999999997</v>
      </c>
      <c r="CU46">
        <v>0.7349</v>
      </c>
      <c r="CV46">
        <v>0.76400000000000001</v>
      </c>
      <c r="CW46">
        <v>0.78800000000000003</v>
      </c>
      <c r="CX46">
        <v>0.80459999999999998</v>
      </c>
      <c r="CY46">
        <v>0.81269999999999998</v>
      </c>
      <c r="CZ46">
        <v>0.81089999999999995</v>
      </c>
    </row>
    <row r="47" spans="1:104" x14ac:dyDescent="0.2">
      <c r="A47" s="4" t="s">
        <v>21</v>
      </c>
      <c r="B47" s="5">
        <v>2.6</v>
      </c>
      <c r="C47" s="5">
        <v>2.8</v>
      </c>
      <c r="D47">
        <v>0.1062</v>
      </c>
      <c r="E47">
        <v>0.10680000000000001</v>
      </c>
      <c r="F47">
        <v>0.1099</v>
      </c>
      <c r="G47">
        <v>0.1142</v>
      </c>
      <c r="H47">
        <v>0.1181</v>
      </c>
      <c r="I47">
        <v>0.1207</v>
      </c>
      <c r="J47">
        <v>0.12180000000000001</v>
      </c>
      <c r="K47">
        <v>0.121</v>
      </c>
      <c r="L47">
        <v>0.11940000000000001</v>
      </c>
      <c r="M47">
        <v>0.1173</v>
      </c>
      <c r="N47">
        <v>0.1157</v>
      </c>
      <c r="O47">
        <v>0.11509999999999999</v>
      </c>
      <c r="P47">
        <v>0.1153</v>
      </c>
      <c r="Q47">
        <v>0.1167</v>
      </c>
      <c r="R47">
        <v>0.1192</v>
      </c>
      <c r="S47">
        <v>0.1227</v>
      </c>
      <c r="T47">
        <v>0.12709999999999999</v>
      </c>
      <c r="U47">
        <v>0.13200000000000001</v>
      </c>
      <c r="V47">
        <v>0.13719999999999999</v>
      </c>
      <c r="W47">
        <v>0.14269999999999999</v>
      </c>
      <c r="X47">
        <v>0.1477</v>
      </c>
      <c r="Y47">
        <v>0.1522</v>
      </c>
      <c r="Z47">
        <v>0.15579999999999999</v>
      </c>
      <c r="AA47">
        <v>0.158</v>
      </c>
      <c r="AB47">
        <v>0.159</v>
      </c>
      <c r="AC47">
        <v>0.15870000000000001</v>
      </c>
      <c r="AD47">
        <v>0.15720000000000001</v>
      </c>
      <c r="AE47">
        <v>0.15429999999999999</v>
      </c>
      <c r="AF47">
        <v>0.15049999999999999</v>
      </c>
      <c r="AG47">
        <v>0.14610000000000001</v>
      </c>
      <c r="AH47">
        <v>0.1416</v>
      </c>
      <c r="AI47">
        <v>0.13700000000000001</v>
      </c>
      <c r="AJ47">
        <v>0.13270000000000001</v>
      </c>
      <c r="AK47">
        <v>0.1293</v>
      </c>
      <c r="AL47">
        <v>0.12670000000000001</v>
      </c>
      <c r="AM47">
        <v>0.12520000000000001</v>
      </c>
      <c r="AN47">
        <v>0.1245</v>
      </c>
      <c r="AO47">
        <v>0.1244</v>
      </c>
      <c r="AP47">
        <v>0.12509999999999999</v>
      </c>
      <c r="AQ47">
        <v>0.126</v>
      </c>
      <c r="AR47">
        <v>0.12670000000000001</v>
      </c>
      <c r="AS47">
        <v>0.1273</v>
      </c>
      <c r="AT47">
        <v>0.1275</v>
      </c>
      <c r="AU47">
        <v>0.1273</v>
      </c>
      <c r="AV47">
        <v>0.12720000000000001</v>
      </c>
      <c r="AW47">
        <v>0.1268</v>
      </c>
      <c r="AX47">
        <v>0.12609999999999999</v>
      </c>
      <c r="AY47">
        <v>0.12520000000000001</v>
      </c>
      <c r="AZ47">
        <v>0.1245</v>
      </c>
      <c r="BA47">
        <v>0.1239</v>
      </c>
      <c r="BB47">
        <v>0.1236</v>
      </c>
      <c r="BC47">
        <v>0.1234</v>
      </c>
      <c r="BD47">
        <v>0.1234</v>
      </c>
      <c r="BE47">
        <v>0.1237</v>
      </c>
      <c r="BF47">
        <v>0.1242</v>
      </c>
      <c r="BG47">
        <v>0.12479999999999999</v>
      </c>
      <c r="BH47">
        <v>0.1255</v>
      </c>
      <c r="BI47">
        <v>0.12640000000000001</v>
      </c>
      <c r="BJ47">
        <v>0.128</v>
      </c>
      <c r="BK47">
        <v>0.13</v>
      </c>
      <c r="BL47">
        <v>0.13300000000000001</v>
      </c>
      <c r="BM47">
        <v>0.1366</v>
      </c>
      <c r="BN47">
        <v>0.1411</v>
      </c>
      <c r="BO47">
        <v>0.1464</v>
      </c>
      <c r="BP47">
        <v>0.15179999999999999</v>
      </c>
      <c r="BQ47">
        <v>0.1575</v>
      </c>
      <c r="BR47">
        <v>0.16300000000000001</v>
      </c>
      <c r="BS47">
        <v>0.1678</v>
      </c>
      <c r="BT47">
        <v>0.1721</v>
      </c>
      <c r="BU47">
        <v>0.17580000000000001</v>
      </c>
      <c r="BV47">
        <v>0.1789</v>
      </c>
      <c r="BW47">
        <v>0.18099999999999999</v>
      </c>
      <c r="BX47">
        <v>0.18190000000000001</v>
      </c>
      <c r="BY47">
        <v>0.18190000000000001</v>
      </c>
      <c r="BZ47">
        <v>0.18060000000000001</v>
      </c>
      <c r="CA47">
        <v>0.17760000000000001</v>
      </c>
      <c r="CB47">
        <v>0.17330000000000001</v>
      </c>
      <c r="CC47">
        <v>0.16750000000000001</v>
      </c>
      <c r="CD47">
        <v>0.16039999999999999</v>
      </c>
      <c r="CE47">
        <v>0.1527</v>
      </c>
      <c r="CF47">
        <v>0.1444</v>
      </c>
      <c r="CG47">
        <v>0.1358</v>
      </c>
      <c r="CH47">
        <v>0.1275</v>
      </c>
      <c r="CI47">
        <v>0.1196</v>
      </c>
      <c r="CJ47">
        <v>0.11269999999999999</v>
      </c>
      <c r="CK47">
        <v>0.1071</v>
      </c>
      <c r="CL47">
        <v>0.10290000000000001</v>
      </c>
      <c r="CM47">
        <v>0.1008</v>
      </c>
      <c r="CN47">
        <v>0.10150000000000001</v>
      </c>
      <c r="CO47">
        <v>0.10489999999999999</v>
      </c>
      <c r="CP47">
        <v>0.1109</v>
      </c>
      <c r="CQ47">
        <v>0.1187</v>
      </c>
      <c r="CR47">
        <v>0.12740000000000001</v>
      </c>
      <c r="CS47">
        <v>0.1356</v>
      </c>
      <c r="CT47">
        <v>0.14199999999999999</v>
      </c>
      <c r="CU47">
        <v>0.14560000000000001</v>
      </c>
      <c r="CV47">
        <v>0.14610000000000001</v>
      </c>
      <c r="CW47">
        <v>0.14430000000000001</v>
      </c>
      <c r="CX47">
        <v>0.14050000000000001</v>
      </c>
      <c r="CY47">
        <v>0.1363</v>
      </c>
      <c r="CZ47">
        <v>0.1331</v>
      </c>
    </row>
    <row r="48" spans="1:104" x14ac:dyDescent="0.2">
      <c r="A48" s="4" t="s">
        <v>9</v>
      </c>
      <c r="B48" s="5">
        <v>2.8</v>
      </c>
      <c r="C48" s="5">
        <v>3</v>
      </c>
      <c r="D48">
        <v>0.88139999999999996</v>
      </c>
      <c r="E48">
        <v>0.87460000000000004</v>
      </c>
      <c r="F48">
        <v>0.85550000000000004</v>
      </c>
      <c r="G48">
        <v>0.82589999999999997</v>
      </c>
      <c r="H48">
        <v>0.78939999999999999</v>
      </c>
      <c r="I48">
        <v>0.74850000000000005</v>
      </c>
      <c r="J48">
        <v>0.70720000000000005</v>
      </c>
      <c r="K48">
        <v>0.66810000000000003</v>
      </c>
      <c r="L48">
        <v>0.63329999999999997</v>
      </c>
      <c r="M48">
        <v>0.60370000000000001</v>
      </c>
      <c r="N48">
        <v>0.58020000000000005</v>
      </c>
      <c r="O48">
        <v>0.56240000000000001</v>
      </c>
      <c r="P48">
        <v>0.54959999999999998</v>
      </c>
      <c r="Q48">
        <v>0.54049999999999998</v>
      </c>
      <c r="R48">
        <v>0.53480000000000005</v>
      </c>
      <c r="S48">
        <v>0.53120000000000001</v>
      </c>
      <c r="T48">
        <v>0.52829999999999999</v>
      </c>
      <c r="U48">
        <v>0.52569999999999995</v>
      </c>
      <c r="V48">
        <v>0.52280000000000004</v>
      </c>
      <c r="W48">
        <v>0.51880000000000004</v>
      </c>
      <c r="X48">
        <v>0.5141</v>
      </c>
      <c r="Y48">
        <v>0.50819999999999999</v>
      </c>
      <c r="Z48">
        <v>0.50180000000000002</v>
      </c>
      <c r="AA48">
        <v>0.49459999999999998</v>
      </c>
      <c r="AB48">
        <v>0.48730000000000001</v>
      </c>
      <c r="AC48">
        <v>0.48020000000000002</v>
      </c>
      <c r="AD48">
        <v>0.47360000000000002</v>
      </c>
      <c r="AE48">
        <v>0.46789999999999998</v>
      </c>
      <c r="AF48">
        <v>0.46339999999999998</v>
      </c>
      <c r="AG48">
        <v>0.4602</v>
      </c>
      <c r="AH48">
        <v>0.45810000000000001</v>
      </c>
      <c r="AI48">
        <v>0.45789999999999997</v>
      </c>
      <c r="AJ48">
        <v>0.4587</v>
      </c>
      <c r="AK48">
        <v>0.46060000000000001</v>
      </c>
      <c r="AL48">
        <v>0.46310000000000001</v>
      </c>
      <c r="AM48">
        <v>0.46589999999999998</v>
      </c>
      <c r="AN48">
        <v>0.46870000000000001</v>
      </c>
      <c r="AO48">
        <v>0.47139999999999999</v>
      </c>
      <c r="AP48">
        <v>0.47410000000000002</v>
      </c>
      <c r="AQ48">
        <v>0.47649999999999998</v>
      </c>
      <c r="AR48">
        <v>0.47860000000000003</v>
      </c>
      <c r="AS48">
        <v>0.48070000000000002</v>
      </c>
      <c r="AT48">
        <v>0.48280000000000001</v>
      </c>
      <c r="AU48">
        <v>0.48480000000000001</v>
      </c>
      <c r="AV48">
        <v>0.48730000000000001</v>
      </c>
      <c r="AW48">
        <v>0.48980000000000001</v>
      </c>
      <c r="AX48">
        <v>0.4929</v>
      </c>
      <c r="AY48">
        <v>0.49630000000000002</v>
      </c>
      <c r="AZ48">
        <v>0.50029999999999997</v>
      </c>
      <c r="BA48">
        <v>0.50439999999999996</v>
      </c>
      <c r="BB48">
        <v>0.5091</v>
      </c>
      <c r="BC48">
        <v>0.51419999999999999</v>
      </c>
      <c r="BD48">
        <v>0.51959999999999995</v>
      </c>
      <c r="BE48">
        <v>0.52580000000000005</v>
      </c>
      <c r="BF48">
        <v>0.53210000000000002</v>
      </c>
      <c r="BG48">
        <v>0.53890000000000005</v>
      </c>
      <c r="BH48">
        <v>0.54579999999999995</v>
      </c>
      <c r="BI48">
        <v>0.55259999999999998</v>
      </c>
      <c r="BJ48">
        <v>0.55940000000000001</v>
      </c>
      <c r="BK48">
        <v>0.56530000000000002</v>
      </c>
      <c r="BL48">
        <v>0.56989999999999996</v>
      </c>
      <c r="BM48">
        <v>0.57310000000000005</v>
      </c>
      <c r="BN48">
        <v>0.57379999999999998</v>
      </c>
      <c r="BO48">
        <v>0.57240000000000002</v>
      </c>
      <c r="BP48">
        <v>0.56899999999999995</v>
      </c>
      <c r="BQ48">
        <v>0.56389999999999996</v>
      </c>
      <c r="BR48">
        <v>0.55700000000000005</v>
      </c>
      <c r="BS48">
        <v>0.54910000000000003</v>
      </c>
      <c r="BT48">
        <v>0.54090000000000005</v>
      </c>
      <c r="BU48">
        <v>0.53290000000000004</v>
      </c>
      <c r="BV48">
        <v>0.52580000000000005</v>
      </c>
      <c r="BW48">
        <v>0.51970000000000005</v>
      </c>
      <c r="BX48">
        <v>0.51470000000000005</v>
      </c>
      <c r="BY48">
        <v>0.51100000000000001</v>
      </c>
      <c r="BZ48">
        <v>0.5081</v>
      </c>
      <c r="CA48">
        <v>0.50619999999999998</v>
      </c>
      <c r="CB48">
        <v>0.50480000000000003</v>
      </c>
      <c r="CC48">
        <v>0.504</v>
      </c>
      <c r="CD48">
        <v>0.503</v>
      </c>
      <c r="CE48">
        <v>0.502</v>
      </c>
      <c r="CF48">
        <v>0.50090000000000001</v>
      </c>
      <c r="CG48">
        <v>0.49990000000000001</v>
      </c>
      <c r="CH48">
        <v>0.49859999999999999</v>
      </c>
      <c r="CI48">
        <v>0.4975</v>
      </c>
      <c r="CJ48">
        <v>0.49680000000000002</v>
      </c>
      <c r="CK48">
        <v>0.497</v>
      </c>
      <c r="CL48">
        <v>0.49890000000000001</v>
      </c>
      <c r="CM48">
        <v>0.50360000000000005</v>
      </c>
      <c r="CN48">
        <v>0.51119999999999999</v>
      </c>
      <c r="CO48">
        <v>0.52359999999999995</v>
      </c>
      <c r="CP48">
        <v>0.54100000000000004</v>
      </c>
      <c r="CQ48">
        <v>0.56410000000000005</v>
      </c>
      <c r="CR48">
        <v>0.59309999999999996</v>
      </c>
      <c r="CS48">
        <v>0.62690000000000001</v>
      </c>
      <c r="CT48">
        <v>0.66459999999999997</v>
      </c>
      <c r="CU48">
        <v>0.70420000000000005</v>
      </c>
      <c r="CV48">
        <v>0.74339999999999995</v>
      </c>
      <c r="CW48">
        <v>0.77880000000000005</v>
      </c>
      <c r="CX48">
        <v>0.80720000000000003</v>
      </c>
      <c r="CY48">
        <v>0.82599999999999996</v>
      </c>
      <c r="CZ48">
        <v>0.83320000000000005</v>
      </c>
    </row>
    <row r="49" spans="1:104" x14ac:dyDescent="0.2">
      <c r="A49" s="4" t="s">
        <v>21</v>
      </c>
      <c r="B49" s="5">
        <v>2.8</v>
      </c>
      <c r="C49" s="5">
        <v>3</v>
      </c>
      <c r="D49">
        <v>0.11840000000000001</v>
      </c>
      <c r="E49">
        <v>0.12379999999999999</v>
      </c>
      <c r="F49">
        <v>0.13039999999999999</v>
      </c>
      <c r="G49">
        <v>0.1371</v>
      </c>
      <c r="H49">
        <v>0.1416</v>
      </c>
      <c r="I49">
        <v>0.14360000000000001</v>
      </c>
      <c r="J49">
        <v>0.14299999999999999</v>
      </c>
      <c r="K49">
        <v>0.14099999999999999</v>
      </c>
      <c r="L49">
        <v>0.13880000000000001</v>
      </c>
      <c r="M49">
        <v>0.13719999999999999</v>
      </c>
      <c r="N49">
        <v>0.13700000000000001</v>
      </c>
      <c r="O49">
        <v>0.1384</v>
      </c>
      <c r="P49">
        <v>0.14099999999999999</v>
      </c>
      <c r="Q49">
        <v>0.14480000000000001</v>
      </c>
      <c r="R49">
        <v>0.1489</v>
      </c>
      <c r="S49">
        <v>0.1535</v>
      </c>
      <c r="T49">
        <v>0.1583</v>
      </c>
      <c r="U49">
        <v>0.16270000000000001</v>
      </c>
      <c r="V49">
        <v>0.1661</v>
      </c>
      <c r="W49">
        <v>0.16900000000000001</v>
      </c>
      <c r="X49">
        <v>0.17080000000000001</v>
      </c>
      <c r="Y49">
        <v>0.1719</v>
      </c>
      <c r="Z49">
        <v>0.17299999999999999</v>
      </c>
      <c r="AA49">
        <v>0.1741</v>
      </c>
      <c r="AB49">
        <v>0.17580000000000001</v>
      </c>
      <c r="AC49">
        <v>0.1777</v>
      </c>
      <c r="AD49">
        <v>0.17979999999999999</v>
      </c>
      <c r="AE49">
        <v>0.18190000000000001</v>
      </c>
      <c r="AF49">
        <v>0.18390000000000001</v>
      </c>
      <c r="AG49">
        <v>0.1855</v>
      </c>
      <c r="AH49">
        <v>0.18690000000000001</v>
      </c>
      <c r="AI49">
        <v>0.188</v>
      </c>
      <c r="AJ49">
        <v>0.1888</v>
      </c>
      <c r="AK49">
        <v>0.18970000000000001</v>
      </c>
      <c r="AL49">
        <v>0.1898</v>
      </c>
      <c r="AM49">
        <v>0.189</v>
      </c>
      <c r="AN49">
        <v>0.187</v>
      </c>
      <c r="AO49">
        <v>0.18390000000000001</v>
      </c>
      <c r="AP49">
        <v>0.17949999999999999</v>
      </c>
      <c r="AQ49">
        <v>0.17449999999999999</v>
      </c>
      <c r="AR49">
        <v>0.16889999999999999</v>
      </c>
      <c r="AS49">
        <v>0.16320000000000001</v>
      </c>
      <c r="AT49">
        <v>0.158</v>
      </c>
      <c r="AU49">
        <v>0.15379999999999999</v>
      </c>
      <c r="AV49">
        <v>0.15079999999999999</v>
      </c>
      <c r="AW49">
        <v>0.14910000000000001</v>
      </c>
      <c r="AX49">
        <v>0.1484</v>
      </c>
      <c r="AY49">
        <v>0.14849999999999999</v>
      </c>
      <c r="AZ49">
        <v>0.14899999999999999</v>
      </c>
      <c r="BA49">
        <v>0.1492</v>
      </c>
      <c r="BB49">
        <v>0.1492</v>
      </c>
      <c r="BC49">
        <v>0.14860000000000001</v>
      </c>
      <c r="BD49">
        <v>0.1477</v>
      </c>
      <c r="BE49">
        <v>0.1474</v>
      </c>
      <c r="BF49">
        <v>0.14749999999999999</v>
      </c>
      <c r="BG49">
        <v>0.1489</v>
      </c>
      <c r="BH49">
        <v>0.15179999999999999</v>
      </c>
      <c r="BI49">
        <v>0.15609999999999999</v>
      </c>
      <c r="BJ49">
        <v>0.16120000000000001</v>
      </c>
      <c r="BK49">
        <v>0.1661</v>
      </c>
      <c r="BL49">
        <v>0.1709</v>
      </c>
      <c r="BM49">
        <v>0.17430000000000001</v>
      </c>
      <c r="BN49">
        <v>0.17630000000000001</v>
      </c>
      <c r="BO49">
        <v>0.1762</v>
      </c>
      <c r="BP49">
        <v>0.17469999999999999</v>
      </c>
      <c r="BQ49">
        <v>0.1714</v>
      </c>
      <c r="BR49">
        <v>0.16719999999999999</v>
      </c>
      <c r="BS49">
        <v>0.16270000000000001</v>
      </c>
      <c r="BT49">
        <v>0.15890000000000001</v>
      </c>
      <c r="BU49">
        <v>0.15629999999999999</v>
      </c>
      <c r="BV49">
        <v>0.15509999999999999</v>
      </c>
      <c r="BW49">
        <v>0.155</v>
      </c>
      <c r="BX49">
        <v>0.15579999999999999</v>
      </c>
      <c r="BY49">
        <v>0.1575</v>
      </c>
      <c r="BZ49">
        <v>0.15859999999999999</v>
      </c>
      <c r="CA49">
        <v>0.1595</v>
      </c>
      <c r="CB49">
        <v>0.1595</v>
      </c>
      <c r="CC49">
        <v>0.15870000000000001</v>
      </c>
      <c r="CD49">
        <v>0.15759999999999999</v>
      </c>
      <c r="CE49">
        <v>0.15570000000000001</v>
      </c>
      <c r="CF49">
        <v>0.1532</v>
      </c>
      <c r="CG49">
        <v>0.15010000000000001</v>
      </c>
      <c r="CH49">
        <v>0.14649999999999999</v>
      </c>
      <c r="CI49">
        <v>0.14219999999999999</v>
      </c>
      <c r="CJ49">
        <v>0.13730000000000001</v>
      </c>
      <c r="CK49">
        <v>0.13250000000000001</v>
      </c>
      <c r="CL49">
        <v>0.12820000000000001</v>
      </c>
      <c r="CM49">
        <v>0.12559999999999999</v>
      </c>
      <c r="CN49">
        <v>0.125</v>
      </c>
      <c r="CO49">
        <v>0.1265</v>
      </c>
      <c r="CP49">
        <v>0.13039999999999999</v>
      </c>
      <c r="CQ49">
        <v>0.1351</v>
      </c>
      <c r="CR49">
        <v>0.14019999999999999</v>
      </c>
      <c r="CS49">
        <v>0.14480000000000001</v>
      </c>
      <c r="CT49">
        <v>0.14799999999999999</v>
      </c>
      <c r="CU49">
        <v>0.1492</v>
      </c>
      <c r="CV49">
        <v>0.14879999999999999</v>
      </c>
      <c r="CW49">
        <v>0.14699999999999999</v>
      </c>
      <c r="CX49">
        <v>0.14460000000000001</v>
      </c>
      <c r="CY49">
        <v>0.14219999999999999</v>
      </c>
      <c r="CZ49">
        <v>0.1404</v>
      </c>
    </row>
    <row r="50" spans="1:104" x14ac:dyDescent="0.2">
      <c r="A50" s="4" t="s">
        <v>9</v>
      </c>
      <c r="B50" s="5">
        <v>3</v>
      </c>
      <c r="C50" s="5">
        <v>3.2</v>
      </c>
      <c r="D50">
        <v>0.90559999999999996</v>
      </c>
      <c r="E50">
        <v>0.89370000000000005</v>
      </c>
      <c r="F50">
        <v>0.86619999999999997</v>
      </c>
      <c r="G50">
        <v>0.82620000000000005</v>
      </c>
      <c r="H50">
        <v>0.77800000000000002</v>
      </c>
      <c r="I50">
        <v>0.72570000000000001</v>
      </c>
      <c r="J50">
        <v>0.67359999999999998</v>
      </c>
      <c r="K50">
        <v>0.62519999999999998</v>
      </c>
      <c r="L50">
        <v>0.58230000000000004</v>
      </c>
      <c r="M50">
        <v>0.54620000000000002</v>
      </c>
      <c r="N50">
        <v>0.51759999999999995</v>
      </c>
      <c r="O50">
        <v>0.4955</v>
      </c>
      <c r="P50">
        <v>0.47899999999999998</v>
      </c>
      <c r="Q50">
        <v>0.46689999999999998</v>
      </c>
      <c r="R50">
        <v>0.45750000000000002</v>
      </c>
      <c r="S50">
        <v>0.45</v>
      </c>
      <c r="T50">
        <v>0.44319999999999998</v>
      </c>
      <c r="U50">
        <v>0.43630000000000002</v>
      </c>
      <c r="V50">
        <v>0.4289</v>
      </c>
      <c r="W50">
        <v>0.42070000000000002</v>
      </c>
      <c r="X50">
        <v>0.41199999999999998</v>
      </c>
      <c r="Y50">
        <v>0.40310000000000001</v>
      </c>
      <c r="Z50">
        <v>0.39460000000000001</v>
      </c>
      <c r="AA50">
        <v>0.38679999999999998</v>
      </c>
      <c r="AB50">
        <v>0.38069999999999998</v>
      </c>
      <c r="AC50">
        <v>0.37690000000000001</v>
      </c>
      <c r="AD50">
        <v>0.37569999999999998</v>
      </c>
      <c r="AE50">
        <v>0.3775</v>
      </c>
      <c r="AF50">
        <v>0.38219999999999998</v>
      </c>
      <c r="AG50">
        <v>0.39019999999999999</v>
      </c>
      <c r="AH50">
        <v>0.40050000000000002</v>
      </c>
      <c r="AI50">
        <v>0.41310000000000002</v>
      </c>
      <c r="AJ50">
        <v>0.4269</v>
      </c>
      <c r="AK50">
        <v>0.4415</v>
      </c>
      <c r="AL50">
        <v>0.45639999999999997</v>
      </c>
      <c r="AM50">
        <v>0.47039999999999998</v>
      </c>
      <c r="AN50">
        <v>0.4834</v>
      </c>
      <c r="AO50">
        <v>0.49480000000000002</v>
      </c>
      <c r="AP50">
        <v>0.50409999999999999</v>
      </c>
      <c r="AQ50">
        <v>0.51119999999999999</v>
      </c>
      <c r="AR50">
        <v>0.51659999999999995</v>
      </c>
      <c r="AS50">
        <v>0.52059999999999995</v>
      </c>
      <c r="AT50">
        <v>0.52390000000000003</v>
      </c>
      <c r="AU50">
        <v>0.52659999999999996</v>
      </c>
      <c r="AV50">
        <v>0.52959999999999996</v>
      </c>
      <c r="AW50">
        <v>0.53300000000000003</v>
      </c>
      <c r="AX50">
        <v>0.53790000000000004</v>
      </c>
      <c r="AY50">
        <v>0.54369999999999996</v>
      </c>
      <c r="AZ50">
        <v>0.55110000000000003</v>
      </c>
      <c r="BA50">
        <v>0.55969999999999998</v>
      </c>
      <c r="BB50">
        <v>0.5696</v>
      </c>
      <c r="BC50">
        <v>0.58109999999999995</v>
      </c>
      <c r="BD50">
        <v>0.59330000000000005</v>
      </c>
      <c r="BE50">
        <v>0.60589999999999999</v>
      </c>
      <c r="BF50">
        <v>0.61870000000000003</v>
      </c>
      <c r="BG50">
        <v>0.63090000000000002</v>
      </c>
      <c r="BH50">
        <v>0.64159999999999995</v>
      </c>
      <c r="BI50">
        <v>0.64959999999999996</v>
      </c>
      <c r="BJ50">
        <v>0.65449999999999997</v>
      </c>
      <c r="BK50">
        <v>0.65529999999999999</v>
      </c>
      <c r="BL50">
        <v>0.65080000000000005</v>
      </c>
      <c r="BM50">
        <v>0.64129999999999998</v>
      </c>
      <c r="BN50">
        <v>0.62629999999999997</v>
      </c>
      <c r="BO50">
        <v>0.60619999999999996</v>
      </c>
      <c r="BP50">
        <v>0.58199999999999996</v>
      </c>
      <c r="BQ50">
        <v>0.55469999999999997</v>
      </c>
      <c r="BR50">
        <v>0.52559999999999996</v>
      </c>
      <c r="BS50">
        <v>0.4965</v>
      </c>
      <c r="BT50">
        <v>0.46879999999999999</v>
      </c>
      <c r="BU50">
        <v>0.44369999999999998</v>
      </c>
      <c r="BV50">
        <v>0.42209999999999998</v>
      </c>
      <c r="BW50">
        <v>0.40479999999999999</v>
      </c>
      <c r="BX50">
        <v>0.39190000000000003</v>
      </c>
      <c r="BY50">
        <v>0.38340000000000002</v>
      </c>
      <c r="BZ50">
        <v>0.3785</v>
      </c>
      <c r="CA50">
        <v>0.37719999999999998</v>
      </c>
      <c r="CB50">
        <v>0.37819999999999998</v>
      </c>
      <c r="CC50">
        <v>0.38109999999999999</v>
      </c>
      <c r="CD50">
        <v>0.38519999999999999</v>
      </c>
      <c r="CE50">
        <v>0.38990000000000002</v>
      </c>
      <c r="CF50">
        <v>0.39460000000000001</v>
      </c>
      <c r="CG50">
        <v>0.39929999999999999</v>
      </c>
      <c r="CH50">
        <v>0.40360000000000001</v>
      </c>
      <c r="CI50">
        <v>0.40770000000000001</v>
      </c>
      <c r="CJ50">
        <v>0.41149999999999998</v>
      </c>
      <c r="CK50">
        <v>0.41599999999999998</v>
      </c>
      <c r="CL50">
        <v>0.42159999999999997</v>
      </c>
      <c r="CM50">
        <v>0.42909999999999998</v>
      </c>
      <c r="CN50">
        <v>0.43980000000000002</v>
      </c>
      <c r="CO50">
        <v>0.45440000000000003</v>
      </c>
      <c r="CP50">
        <v>0.47449999999999998</v>
      </c>
      <c r="CQ50">
        <v>0.50080000000000002</v>
      </c>
      <c r="CR50">
        <v>0.53349999999999997</v>
      </c>
      <c r="CS50">
        <v>0.57289999999999996</v>
      </c>
      <c r="CT50">
        <v>0.6179</v>
      </c>
      <c r="CU50">
        <v>0.6663</v>
      </c>
      <c r="CV50">
        <v>0.71540000000000004</v>
      </c>
      <c r="CW50">
        <v>0.76129999999999998</v>
      </c>
      <c r="CX50">
        <v>0.79920000000000002</v>
      </c>
      <c r="CY50">
        <v>0.82599999999999996</v>
      </c>
      <c r="CZ50">
        <v>0.8387</v>
      </c>
    </row>
    <row r="51" spans="1:104" x14ac:dyDescent="0.2">
      <c r="A51" s="4" t="s">
        <v>21</v>
      </c>
      <c r="B51" s="5">
        <v>3</v>
      </c>
      <c r="C51" s="5">
        <v>3.2</v>
      </c>
      <c r="D51">
        <v>0.10780000000000001</v>
      </c>
      <c r="E51">
        <v>0.1106</v>
      </c>
      <c r="F51">
        <v>0.1166</v>
      </c>
      <c r="G51">
        <v>0.123</v>
      </c>
      <c r="H51">
        <v>0.12740000000000001</v>
      </c>
      <c r="I51">
        <v>0.1288</v>
      </c>
      <c r="J51">
        <v>0.127</v>
      </c>
      <c r="K51">
        <v>0.1232</v>
      </c>
      <c r="L51">
        <v>0.11840000000000001</v>
      </c>
      <c r="M51">
        <v>0.1144</v>
      </c>
      <c r="N51">
        <v>0.1114</v>
      </c>
      <c r="O51">
        <v>0.1105</v>
      </c>
      <c r="P51">
        <v>0.1111</v>
      </c>
      <c r="Q51">
        <v>0.1128</v>
      </c>
      <c r="R51">
        <v>0.1145</v>
      </c>
      <c r="S51">
        <v>0.1164</v>
      </c>
      <c r="T51">
        <v>0.11799999999999999</v>
      </c>
      <c r="U51">
        <v>0.1188</v>
      </c>
      <c r="V51">
        <v>0.11940000000000001</v>
      </c>
      <c r="W51">
        <v>0.1195</v>
      </c>
      <c r="X51">
        <v>0.11940000000000001</v>
      </c>
      <c r="Y51">
        <v>0.1191</v>
      </c>
      <c r="Z51">
        <v>0.1191</v>
      </c>
      <c r="AA51">
        <v>0.1201</v>
      </c>
      <c r="AB51">
        <v>0.1221</v>
      </c>
      <c r="AC51">
        <v>0.125</v>
      </c>
      <c r="AD51">
        <v>0.12920000000000001</v>
      </c>
      <c r="AE51">
        <v>0.1343</v>
      </c>
      <c r="AF51">
        <v>0.13969999999999999</v>
      </c>
      <c r="AG51">
        <v>0.14460000000000001</v>
      </c>
      <c r="AH51">
        <v>0.1484</v>
      </c>
      <c r="AI51">
        <v>0.1512</v>
      </c>
      <c r="AJ51">
        <v>0.15260000000000001</v>
      </c>
      <c r="AK51">
        <v>0.15359999999999999</v>
      </c>
      <c r="AL51">
        <v>0.15429999999999999</v>
      </c>
      <c r="AM51">
        <v>0.15490000000000001</v>
      </c>
      <c r="AN51">
        <v>0.15570000000000001</v>
      </c>
      <c r="AO51">
        <v>0.15609999999999999</v>
      </c>
      <c r="AP51">
        <v>0.15609999999999999</v>
      </c>
      <c r="AQ51">
        <v>0.15559999999999999</v>
      </c>
      <c r="AR51">
        <v>0.15509999999999999</v>
      </c>
      <c r="AS51">
        <v>0.15479999999999999</v>
      </c>
      <c r="AT51">
        <v>0.15490000000000001</v>
      </c>
      <c r="AU51">
        <v>0.15620000000000001</v>
      </c>
      <c r="AV51">
        <v>0.1585</v>
      </c>
      <c r="AW51">
        <v>0.16139999999999999</v>
      </c>
      <c r="AX51">
        <v>0.16489999999999999</v>
      </c>
      <c r="AY51">
        <v>0.16850000000000001</v>
      </c>
      <c r="AZ51">
        <v>0.17219999999999999</v>
      </c>
      <c r="BA51">
        <v>0.17610000000000001</v>
      </c>
      <c r="BB51">
        <v>0.17949999999999999</v>
      </c>
      <c r="BC51">
        <v>0.18279999999999999</v>
      </c>
      <c r="BD51">
        <v>0.18609999999999999</v>
      </c>
      <c r="BE51">
        <v>0.1888</v>
      </c>
      <c r="BF51">
        <v>0.19109999999999999</v>
      </c>
      <c r="BG51">
        <v>0.1923</v>
      </c>
      <c r="BH51">
        <v>0.1923</v>
      </c>
      <c r="BI51">
        <v>0.1903</v>
      </c>
      <c r="BJ51">
        <v>0.18759999999999999</v>
      </c>
      <c r="BK51">
        <v>0.1845</v>
      </c>
      <c r="BL51">
        <v>0.18190000000000001</v>
      </c>
      <c r="BM51">
        <v>0.18079999999999999</v>
      </c>
      <c r="BN51">
        <v>0.18090000000000001</v>
      </c>
      <c r="BO51">
        <v>0.18079999999999999</v>
      </c>
      <c r="BP51">
        <v>0.1797</v>
      </c>
      <c r="BQ51">
        <v>0.1759</v>
      </c>
      <c r="BR51">
        <v>0.1691</v>
      </c>
      <c r="BS51">
        <v>0.15970000000000001</v>
      </c>
      <c r="BT51">
        <v>0.14860000000000001</v>
      </c>
      <c r="BU51">
        <v>0.13719999999999999</v>
      </c>
      <c r="BV51">
        <v>0.12720000000000001</v>
      </c>
      <c r="BW51">
        <v>0.1196</v>
      </c>
      <c r="BX51">
        <v>0.1149</v>
      </c>
      <c r="BY51">
        <v>0.1132</v>
      </c>
      <c r="BZ51">
        <v>0.1135</v>
      </c>
      <c r="CA51">
        <v>0.1148</v>
      </c>
      <c r="CB51">
        <v>0.1164</v>
      </c>
      <c r="CC51">
        <v>0.1177</v>
      </c>
      <c r="CD51">
        <v>0.1183</v>
      </c>
      <c r="CE51">
        <v>0.1182</v>
      </c>
      <c r="CF51">
        <v>0.1173</v>
      </c>
      <c r="CG51">
        <v>0.11550000000000001</v>
      </c>
      <c r="CH51">
        <v>0.1139</v>
      </c>
      <c r="CI51">
        <v>0.11219999999999999</v>
      </c>
      <c r="CJ51">
        <v>0.1109</v>
      </c>
      <c r="CK51">
        <v>0.1105</v>
      </c>
      <c r="CL51">
        <v>0.1109</v>
      </c>
      <c r="CM51">
        <v>0.1123</v>
      </c>
      <c r="CN51">
        <v>0.11459999999999999</v>
      </c>
      <c r="CO51">
        <v>0.11749999999999999</v>
      </c>
      <c r="CP51">
        <v>0.1212</v>
      </c>
      <c r="CQ51">
        <v>0.12540000000000001</v>
      </c>
      <c r="CR51">
        <v>0.12970000000000001</v>
      </c>
      <c r="CS51">
        <v>0.13389999999999999</v>
      </c>
      <c r="CT51">
        <v>0.13700000000000001</v>
      </c>
      <c r="CU51">
        <v>0.13850000000000001</v>
      </c>
      <c r="CV51">
        <v>0.13819999999999999</v>
      </c>
      <c r="CW51">
        <v>0.13650000000000001</v>
      </c>
      <c r="CX51">
        <v>0.1346</v>
      </c>
      <c r="CY51">
        <v>0.13339999999999999</v>
      </c>
      <c r="CZ51">
        <v>0.1351</v>
      </c>
    </row>
    <row r="52" spans="1:104" x14ac:dyDescent="0.2">
      <c r="A52" s="4" t="s">
        <v>9</v>
      </c>
      <c r="B52" s="5">
        <v>3.2</v>
      </c>
      <c r="C52" s="5">
        <v>3.4</v>
      </c>
      <c r="D52">
        <v>0.87690000000000001</v>
      </c>
      <c r="E52">
        <v>0.86639999999999995</v>
      </c>
      <c r="F52">
        <v>0.83950000000000002</v>
      </c>
      <c r="G52">
        <v>0.79969999999999997</v>
      </c>
      <c r="H52">
        <v>0.75209999999999999</v>
      </c>
      <c r="I52">
        <v>0.70130000000000003</v>
      </c>
      <c r="J52">
        <v>0.65139999999999998</v>
      </c>
      <c r="K52">
        <v>0.60650000000000004</v>
      </c>
      <c r="L52">
        <v>0.56740000000000002</v>
      </c>
      <c r="M52">
        <v>0.53559999999999997</v>
      </c>
      <c r="N52">
        <v>0.51029999999999998</v>
      </c>
      <c r="O52">
        <v>0.49059999999999998</v>
      </c>
      <c r="P52">
        <v>0.47499999999999998</v>
      </c>
      <c r="Q52">
        <v>0.46189999999999998</v>
      </c>
      <c r="R52">
        <v>0.45029999999999998</v>
      </c>
      <c r="S52">
        <v>0.43909999999999999</v>
      </c>
      <c r="T52">
        <v>0.42720000000000002</v>
      </c>
      <c r="U52">
        <v>0.41460000000000002</v>
      </c>
      <c r="V52">
        <v>0.40150000000000002</v>
      </c>
      <c r="W52">
        <v>0.3876</v>
      </c>
      <c r="X52">
        <v>0.37359999999999999</v>
      </c>
      <c r="Y52">
        <v>0.36020000000000002</v>
      </c>
      <c r="Z52">
        <v>0.3483</v>
      </c>
      <c r="AA52">
        <v>0.33860000000000001</v>
      </c>
      <c r="AB52">
        <v>0.33139999999999997</v>
      </c>
      <c r="AC52">
        <v>0.32740000000000002</v>
      </c>
      <c r="AD52">
        <v>0.32690000000000002</v>
      </c>
      <c r="AE52">
        <v>0.32969999999999999</v>
      </c>
      <c r="AF52">
        <v>0.33589999999999998</v>
      </c>
      <c r="AG52">
        <v>0.34520000000000001</v>
      </c>
      <c r="AH52">
        <v>0.3574</v>
      </c>
      <c r="AI52">
        <v>0.37180000000000002</v>
      </c>
      <c r="AJ52">
        <v>0.38800000000000001</v>
      </c>
      <c r="AK52">
        <v>0.40500000000000003</v>
      </c>
      <c r="AL52">
        <v>0.42280000000000001</v>
      </c>
      <c r="AM52">
        <v>0.44069999999999998</v>
      </c>
      <c r="AN52">
        <v>0.45850000000000002</v>
      </c>
      <c r="AO52">
        <v>0.4758</v>
      </c>
      <c r="AP52">
        <v>0.49280000000000002</v>
      </c>
      <c r="AQ52">
        <v>0.50970000000000004</v>
      </c>
      <c r="AR52">
        <v>0.52669999999999995</v>
      </c>
      <c r="AS52">
        <v>0.54520000000000002</v>
      </c>
      <c r="AT52">
        <v>0.56520000000000004</v>
      </c>
      <c r="AU52">
        <v>0.58709999999999996</v>
      </c>
      <c r="AV52">
        <v>0.61080000000000001</v>
      </c>
      <c r="AW52">
        <v>0.63590000000000002</v>
      </c>
      <c r="AX52">
        <v>0.66069999999999995</v>
      </c>
      <c r="AY52">
        <v>0.68440000000000001</v>
      </c>
      <c r="AZ52">
        <v>0.70530000000000004</v>
      </c>
      <c r="BA52">
        <v>0.72150000000000003</v>
      </c>
      <c r="BB52">
        <v>0.73250000000000004</v>
      </c>
      <c r="BC52">
        <v>0.73699999999999999</v>
      </c>
      <c r="BD52">
        <v>0.73519999999999996</v>
      </c>
      <c r="BE52">
        <v>0.72699999999999998</v>
      </c>
      <c r="BF52">
        <v>0.71350000000000002</v>
      </c>
      <c r="BG52">
        <v>0.69489999999999996</v>
      </c>
      <c r="BH52">
        <v>0.67310000000000003</v>
      </c>
      <c r="BI52">
        <v>0.64829999999999999</v>
      </c>
      <c r="BJ52">
        <v>0.62250000000000005</v>
      </c>
      <c r="BK52">
        <v>0.59599999999999997</v>
      </c>
      <c r="BL52">
        <v>0.56969999999999998</v>
      </c>
      <c r="BM52">
        <v>0.54379999999999995</v>
      </c>
      <c r="BN52">
        <v>0.51900000000000002</v>
      </c>
      <c r="BO52">
        <v>0.49530000000000002</v>
      </c>
      <c r="BP52">
        <v>0.47310000000000002</v>
      </c>
      <c r="BQ52">
        <v>0.4521</v>
      </c>
      <c r="BR52">
        <v>0.43230000000000002</v>
      </c>
      <c r="BS52">
        <v>0.4138</v>
      </c>
      <c r="BT52">
        <v>0.3967</v>
      </c>
      <c r="BU52">
        <v>0.38129999999999997</v>
      </c>
      <c r="BV52">
        <v>0.36759999999999998</v>
      </c>
      <c r="BW52">
        <v>0.35570000000000002</v>
      </c>
      <c r="BX52">
        <v>0.34639999999999999</v>
      </c>
      <c r="BY52">
        <v>0.33960000000000001</v>
      </c>
      <c r="BZ52">
        <v>0.33529999999999999</v>
      </c>
      <c r="CA52">
        <v>0.3342</v>
      </c>
      <c r="CB52">
        <v>0.33600000000000002</v>
      </c>
      <c r="CC52">
        <v>0.34039999999999998</v>
      </c>
      <c r="CD52">
        <v>0.34720000000000001</v>
      </c>
      <c r="CE52">
        <v>0.35599999999999998</v>
      </c>
      <c r="CF52">
        <v>0.36599999999999999</v>
      </c>
      <c r="CG52">
        <v>0.37719999999999998</v>
      </c>
      <c r="CH52">
        <v>0.38890000000000002</v>
      </c>
      <c r="CI52">
        <v>0.40100000000000002</v>
      </c>
      <c r="CJ52">
        <v>0.41320000000000001</v>
      </c>
      <c r="CK52">
        <v>0.42530000000000001</v>
      </c>
      <c r="CL52">
        <v>0.4375</v>
      </c>
      <c r="CM52">
        <v>0.45069999999999999</v>
      </c>
      <c r="CN52">
        <v>0.46550000000000002</v>
      </c>
      <c r="CO52">
        <v>0.4824</v>
      </c>
      <c r="CP52">
        <v>0.50229999999999997</v>
      </c>
      <c r="CQ52">
        <v>0.52659999999999996</v>
      </c>
      <c r="CR52">
        <v>0.55610000000000004</v>
      </c>
      <c r="CS52">
        <v>0.59060000000000001</v>
      </c>
      <c r="CT52">
        <v>0.63049999999999995</v>
      </c>
      <c r="CU52">
        <v>0.67410000000000003</v>
      </c>
      <c r="CV52">
        <v>0.71860000000000002</v>
      </c>
      <c r="CW52">
        <v>0.76119999999999999</v>
      </c>
      <c r="CX52">
        <v>0.79749999999999999</v>
      </c>
      <c r="CY52">
        <v>0.82299999999999995</v>
      </c>
      <c r="CZ52">
        <v>0.83509999999999995</v>
      </c>
    </row>
    <row r="53" spans="1:104" x14ac:dyDescent="0.2">
      <c r="A53" s="4" t="s">
        <v>21</v>
      </c>
      <c r="B53" s="5">
        <v>3.2</v>
      </c>
      <c r="C53" s="5">
        <v>3.4</v>
      </c>
      <c r="D53">
        <v>0.11940000000000001</v>
      </c>
      <c r="E53">
        <v>0.1193</v>
      </c>
      <c r="F53">
        <v>0.1208</v>
      </c>
      <c r="G53">
        <v>0.122</v>
      </c>
      <c r="H53">
        <v>0.1226</v>
      </c>
      <c r="I53">
        <v>0.12180000000000001</v>
      </c>
      <c r="J53">
        <v>0.1207</v>
      </c>
      <c r="K53">
        <v>0.11940000000000001</v>
      </c>
      <c r="L53">
        <v>0.1188</v>
      </c>
      <c r="M53">
        <v>0.1187</v>
      </c>
      <c r="N53">
        <v>0.1186</v>
      </c>
      <c r="O53">
        <v>0.11849999999999999</v>
      </c>
      <c r="P53">
        <v>0.1182</v>
      </c>
      <c r="Q53">
        <v>0.1171</v>
      </c>
      <c r="R53">
        <v>0.11550000000000001</v>
      </c>
      <c r="S53">
        <v>0.1135</v>
      </c>
      <c r="T53">
        <v>0.1114</v>
      </c>
      <c r="U53">
        <v>0.10970000000000001</v>
      </c>
      <c r="V53">
        <v>0.10829999999999999</v>
      </c>
      <c r="W53">
        <v>0.1077</v>
      </c>
      <c r="X53">
        <v>0.1085</v>
      </c>
      <c r="Y53">
        <v>0.1104</v>
      </c>
      <c r="Z53">
        <v>0.1134</v>
      </c>
      <c r="AA53">
        <v>0.1177</v>
      </c>
      <c r="AB53">
        <v>0.12230000000000001</v>
      </c>
      <c r="AC53">
        <v>0.12659999999999999</v>
      </c>
      <c r="AD53">
        <v>0.13039999999999999</v>
      </c>
      <c r="AE53">
        <v>0.13320000000000001</v>
      </c>
      <c r="AF53">
        <v>0.13469999999999999</v>
      </c>
      <c r="AG53">
        <v>0.1346</v>
      </c>
      <c r="AH53">
        <v>0.13400000000000001</v>
      </c>
      <c r="AI53">
        <v>0.1333</v>
      </c>
      <c r="AJ53">
        <v>0.1333</v>
      </c>
      <c r="AK53">
        <v>0.13420000000000001</v>
      </c>
      <c r="AL53">
        <v>0.13689999999999999</v>
      </c>
      <c r="AM53">
        <v>0.14119999999999999</v>
      </c>
      <c r="AN53">
        <v>0.14610000000000001</v>
      </c>
      <c r="AO53">
        <v>0.15</v>
      </c>
      <c r="AP53">
        <v>0.15279999999999999</v>
      </c>
      <c r="AQ53">
        <v>0.15340000000000001</v>
      </c>
      <c r="AR53">
        <v>0.1525</v>
      </c>
      <c r="AS53">
        <v>0.1515</v>
      </c>
      <c r="AT53">
        <v>0.15140000000000001</v>
      </c>
      <c r="AU53">
        <v>0.15359999999999999</v>
      </c>
      <c r="AV53">
        <v>0.1578</v>
      </c>
      <c r="AW53">
        <v>0.16309999999999999</v>
      </c>
      <c r="AX53">
        <v>0.16819999999999999</v>
      </c>
      <c r="AY53">
        <v>0.17130000000000001</v>
      </c>
      <c r="AZ53">
        <v>0.1724</v>
      </c>
      <c r="BA53">
        <v>0.17130000000000001</v>
      </c>
      <c r="BB53">
        <v>0.16980000000000001</v>
      </c>
      <c r="BC53">
        <v>0.16830000000000001</v>
      </c>
      <c r="BD53">
        <v>0.16800000000000001</v>
      </c>
      <c r="BE53">
        <v>0.16839999999999999</v>
      </c>
      <c r="BF53">
        <v>0.1696</v>
      </c>
      <c r="BG53">
        <v>0.1714</v>
      </c>
      <c r="BH53">
        <v>0.1734</v>
      </c>
      <c r="BI53">
        <v>0.17469999999999999</v>
      </c>
      <c r="BJ53">
        <v>0.17530000000000001</v>
      </c>
      <c r="BK53">
        <v>0.17399999999999999</v>
      </c>
      <c r="BL53">
        <v>0.17080000000000001</v>
      </c>
      <c r="BM53">
        <v>0.16539999999999999</v>
      </c>
      <c r="BN53">
        <v>0.15840000000000001</v>
      </c>
      <c r="BO53">
        <v>0.14990000000000001</v>
      </c>
      <c r="BP53">
        <v>0.14119999999999999</v>
      </c>
      <c r="BQ53">
        <v>0.13289999999999999</v>
      </c>
      <c r="BR53">
        <v>0.12540000000000001</v>
      </c>
      <c r="BS53">
        <v>0.1196</v>
      </c>
      <c r="BT53">
        <v>0.11459999999999999</v>
      </c>
      <c r="BU53">
        <v>0.1106</v>
      </c>
      <c r="BV53">
        <v>0.1074</v>
      </c>
      <c r="BW53">
        <v>0.10489999999999999</v>
      </c>
      <c r="BX53">
        <v>0.1033</v>
      </c>
      <c r="BY53">
        <v>0.1028</v>
      </c>
      <c r="BZ53">
        <v>0.10349999999999999</v>
      </c>
      <c r="CA53">
        <v>0.1051</v>
      </c>
      <c r="CB53">
        <v>0.1076</v>
      </c>
      <c r="CC53">
        <v>0.1103</v>
      </c>
      <c r="CD53">
        <v>0.1129</v>
      </c>
      <c r="CE53">
        <v>0.11509999999999999</v>
      </c>
      <c r="CF53">
        <v>0.1171</v>
      </c>
      <c r="CG53">
        <v>0.1179</v>
      </c>
      <c r="CH53">
        <v>0.1181</v>
      </c>
      <c r="CI53">
        <v>0.11799999999999999</v>
      </c>
      <c r="CJ53">
        <v>0.1176</v>
      </c>
      <c r="CK53">
        <v>0.1173</v>
      </c>
      <c r="CL53">
        <v>0.1177</v>
      </c>
      <c r="CM53">
        <v>0.1187</v>
      </c>
      <c r="CN53">
        <v>0.12089999999999999</v>
      </c>
      <c r="CO53">
        <v>0.12429999999999999</v>
      </c>
      <c r="CP53">
        <v>0.1288</v>
      </c>
      <c r="CQ53">
        <v>0.1341</v>
      </c>
      <c r="CR53">
        <v>0.1396</v>
      </c>
      <c r="CS53">
        <v>0.14449999999999999</v>
      </c>
      <c r="CT53">
        <v>0.14879999999999999</v>
      </c>
      <c r="CU53">
        <v>0.15210000000000001</v>
      </c>
      <c r="CV53">
        <v>0.15379999999999999</v>
      </c>
      <c r="CW53">
        <v>0.1537</v>
      </c>
      <c r="CX53">
        <v>0.15060000000000001</v>
      </c>
      <c r="CY53">
        <v>0.14510000000000001</v>
      </c>
      <c r="CZ53">
        <v>0.13689999999999999</v>
      </c>
    </row>
    <row r="54" spans="1:104" x14ac:dyDescent="0.2">
      <c r="A54" s="4" t="s">
        <v>9</v>
      </c>
      <c r="B54" s="5">
        <v>3.4</v>
      </c>
      <c r="C54" s="5">
        <v>3.6</v>
      </c>
      <c r="D54">
        <v>0.90139999999999998</v>
      </c>
      <c r="E54">
        <v>0.8881</v>
      </c>
      <c r="F54">
        <v>0.85740000000000005</v>
      </c>
      <c r="G54">
        <v>0.81379999999999997</v>
      </c>
      <c r="H54">
        <v>0.7621</v>
      </c>
      <c r="I54">
        <v>0.70830000000000004</v>
      </c>
      <c r="J54">
        <v>0.65690000000000004</v>
      </c>
      <c r="K54">
        <v>0.61109999999999998</v>
      </c>
      <c r="L54">
        <v>0.57250000000000001</v>
      </c>
      <c r="M54">
        <v>0.54149999999999998</v>
      </c>
      <c r="N54">
        <v>0.5171</v>
      </c>
      <c r="O54">
        <v>0.49759999999999999</v>
      </c>
      <c r="P54">
        <v>0.48159999999999997</v>
      </c>
      <c r="Q54">
        <v>0.46729999999999999</v>
      </c>
      <c r="R54">
        <v>0.45350000000000001</v>
      </c>
      <c r="S54">
        <v>0.43890000000000001</v>
      </c>
      <c r="T54">
        <v>0.42320000000000002</v>
      </c>
      <c r="U54">
        <v>0.40610000000000002</v>
      </c>
      <c r="V54">
        <v>0.38769999999999999</v>
      </c>
      <c r="W54">
        <v>0.36880000000000002</v>
      </c>
      <c r="X54">
        <v>0.35039999999999999</v>
      </c>
      <c r="Y54">
        <v>0.33300000000000002</v>
      </c>
      <c r="Z54">
        <v>0.31780000000000003</v>
      </c>
      <c r="AA54">
        <v>0.3054</v>
      </c>
      <c r="AB54">
        <v>0.29670000000000002</v>
      </c>
      <c r="AC54">
        <v>0.2923</v>
      </c>
      <c r="AD54">
        <v>0.29210000000000003</v>
      </c>
      <c r="AE54">
        <v>0.29630000000000001</v>
      </c>
      <c r="AF54">
        <v>0.30459999999999998</v>
      </c>
      <c r="AG54">
        <v>0.31659999999999999</v>
      </c>
      <c r="AH54">
        <v>0.33139999999999997</v>
      </c>
      <c r="AI54">
        <v>0.34849999999999998</v>
      </c>
      <c r="AJ54">
        <v>0.36730000000000002</v>
      </c>
      <c r="AK54">
        <v>0.38690000000000002</v>
      </c>
      <c r="AL54">
        <v>0.40739999999999998</v>
      </c>
      <c r="AM54">
        <v>0.42799999999999999</v>
      </c>
      <c r="AN54">
        <v>0.44879999999999998</v>
      </c>
      <c r="AO54">
        <v>0.47010000000000002</v>
      </c>
      <c r="AP54">
        <v>0.4919</v>
      </c>
      <c r="AQ54">
        <v>0.51449999999999996</v>
      </c>
      <c r="AR54">
        <v>0.53839999999999999</v>
      </c>
      <c r="AS54">
        <v>0.5635</v>
      </c>
      <c r="AT54">
        <v>0.59009999999999996</v>
      </c>
      <c r="AU54">
        <v>0.61819999999999997</v>
      </c>
      <c r="AV54">
        <v>0.64729999999999999</v>
      </c>
      <c r="AW54">
        <v>0.67700000000000005</v>
      </c>
      <c r="AX54">
        <v>0.70630000000000004</v>
      </c>
      <c r="AY54">
        <v>0.73380000000000001</v>
      </c>
      <c r="AZ54">
        <v>0.75780000000000003</v>
      </c>
      <c r="BA54">
        <v>0.77639999999999998</v>
      </c>
      <c r="BB54">
        <v>0.78800000000000003</v>
      </c>
      <c r="BC54">
        <v>0.79149999999999998</v>
      </c>
      <c r="BD54">
        <v>0.78600000000000003</v>
      </c>
      <c r="BE54">
        <v>0.77190000000000003</v>
      </c>
      <c r="BF54">
        <v>0.75070000000000003</v>
      </c>
      <c r="BG54">
        <v>0.72409999999999997</v>
      </c>
      <c r="BH54">
        <v>0.69440000000000002</v>
      </c>
      <c r="BI54">
        <v>0.66310000000000002</v>
      </c>
      <c r="BJ54">
        <v>0.6321</v>
      </c>
      <c r="BK54">
        <v>0.60289999999999999</v>
      </c>
      <c r="BL54">
        <v>0.57569999999999999</v>
      </c>
      <c r="BM54">
        <v>0.55110000000000003</v>
      </c>
      <c r="BN54">
        <v>0.52869999999999995</v>
      </c>
      <c r="BO54">
        <v>0.50780000000000003</v>
      </c>
      <c r="BP54">
        <v>0.48799999999999999</v>
      </c>
      <c r="BQ54">
        <v>0.46870000000000001</v>
      </c>
      <c r="BR54">
        <v>0.44950000000000001</v>
      </c>
      <c r="BS54">
        <v>0.42949999999999999</v>
      </c>
      <c r="BT54">
        <v>0.40949999999999998</v>
      </c>
      <c r="BU54">
        <v>0.38979999999999998</v>
      </c>
      <c r="BV54">
        <v>0.371</v>
      </c>
      <c r="BW54">
        <v>0.35370000000000001</v>
      </c>
      <c r="BX54">
        <v>0.33910000000000001</v>
      </c>
      <c r="BY54">
        <v>0.32769999999999999</v>
      </c>
      <c r="BZ54">
        <v>0.32050000000000001</v>
      </c>
      <c r="CA54">
        <v>0.317</v>
      </c>
      <c r="CB54">
        <v>0.3175</v>
      </c>
      <c r="CC54">
        <v>0.32190000000000002</v>
      </c>
      <c r="CD54">
        <v>0.32950000000000002</v>
      </c>
      <c r="CE54">
        <v>0.33950000000000002</v>
      </c>
      <c r="CF54">
        <v>0.35139999999999999</v>
      </c>
      <c r="CG54">
        <v>0.36420000000000002</v>
      </c>
      <c r="CH54">
        <v>0.37759999999999999</v>
      </c>
      <c r="CI54">
        <v>0.39069999999999999</v>
      </c>
      <c r="CJ54">
        <v>0.4032</v>
      </c>
      <c r="CK54">
        <v>0.41510000000000002</v>
      </c>
      <c r="CL54">
        <v>0.42730000000000001</v>
      </c>
      <c r="CM54">
        <v>0.4395</v>
      </c>
      <c r="CN54">
        <v>0.45300000000000001</v>
      </c>
      <c r="CO54">
        <v>0.46879999999999999</v>
      </c>
      <c r="CP54">
        <v>0.48870000000000002</v>
      </c>
      <c r="CQ54">
        <v>0.5141</v>
      </c>
      <c r="CR54">
        <v>0.5454</v>
      </c>
      <c r="CS54">
        <v>0.58350000000000002</v>
      </c>
      <c r="CT54">
        <v>0.62729999999999997</v>
      </c>
      <c r="CU54">
        <v>0.67479999999999996</v>
      </c>
      <c r="CV54">
        <v>0.72270000000000001</v>
      </c>
      <c r="CW54">
        <v>0.76590000000000003</v>
      </c>
      <c r="CX54">
        <v>0.79990000000000006</v>
      </c>
      <c r="CY54">
        <v>0.82</v>
      </c>
      <c r="CZ54">
        <v>0.82389999999999997</v>
      </c>
    </row>
    <row r="55" spans="1:104" x14ac:dyDescent="0.2">
      <c r="A55" s="4" t="s">
        <v>21</v>
      </c>
      <c r="B55" s="5">
        <v>3.4</v>
      </c>
      <c r="C55" s="5">
        <v>3.6</v>
      </c>
      <c r="D55">
        <v>9.8299999999999998E-2</v>
      </c>
      <c r="E55">
        <v>0.1018</v>
      </c>
      <c r="F55">
        <v>0.11219999999999999</v>
      </c>
      <c r="G55">
        <v>0.12330000000000001</v>
      </c>
      <c r="H55">
        <v>0.13150000000000001</v>
      </c>
      <c r="I55">
        <v>0.1358</v>
      </c>
      <c r="J55">
        <v>0.13689999999999999</v>
      </c>
      <c r="K55">
        <v>0.13569999999999999</v>
      </c>
      <c r="L55">
        <v>0.13320000000000001</v>
      </c>
      <c r="M55">
        <v>0.13070000000000001</v>
      </c>
      <c r="N55">
        <v>0.12839999999999999</v>
      </c>
      <c r="O55">
        <v>0.1263</v>
      </c>
      <c r="P55">
        <v>0.1245</v>
      </c>
      <c r="Q55">
        <v>0.12239999999999999</v>
      </c>
      <c r="R55">
        <v>0.1198</v>
      </c>
      <c r="S55">
        <v>0.1168</v>
      </c>
      <c r="T55">
        <v>0.1135</v>
      </c>
      <c r="U55">
        <v>0.11020000000000001</v>
      </c>
      <c r="V55">
        <v>0.1072</v>
      </c>
      <c r="W55">
        <v>0.10440000000000001</v>
      </c>
      <c r="X55">
        <v>0.10199999999999999</v>
      </c>
      <c r="Y55">
        <v>9.9900000000000003E-2</v>
      </c>
      <c r="Z55">
        <v>9.8100000000000007E-2</v>
      </c>
      <c r="AA55">
        <v>9.6500000000000002E-2</v>
      </c>
      <c r="AB55">
        <v>9.5100000000000004E-2</v>
      </c>
      <c r="AC55">
        <v>9.4200000000000006E-2</v>
      </c>
      <c r="AD55">
        <v>9.3799999999999994E-2</v>
      </c>
      <c r="AE55">
        <v>9.4200000000000006E-2</v>
      </c>
      <c r="AF55">
        <v>9.4799999999999995E-2</v>
      </c>
      <c r="AG55">
        <v>9.5799999999999996E-2</v>
      </c>
      <c r="AH55">
        <v>9.7000000000000003E-2</v>
      </c>
      <c r="AI55">
        <v>9.7900000000000001E-2</v>
      </c>
      <c r="AJ55">
        <v>9.8799999999999999E-2</v>
      </c>
      <c r="AK55">
        <v>9.9699999999999997E-2</v>
      </c>
      <c r="AL55">
        <v>0.1011</v>
      </c>
      <c r="AM55">
        <v>0.10340000000000001</v>
      </c>
      <c r="AN55">
        <v>0.107</v>
      </c>
      <c r="AO55">
        <v>0.11210000000000001</v>
      </c>
      <c r="AP55">
        <v>0.11849999999999999</v>
      </c>
      <c r="AQ55">
        <v>0.126</v>
      </c>
      <c r="AR55">
        <v>0.1338</v>
      </c>
      <c r="AS55">
        <v>0.14080000000000001</v>
      </c>
      <c r="AT55">
        <v>0.1467</v>
      </c>
      <c r="AU55">
        <v>0.151</v>
      </c>
      <c r="AV55">
        <v>0.15440000000000001</v>
      </c>
      <c r="AW55">
        <v>0.157</v>
      </c>
      <c r="AX55">
        <v>0.15890000000000001</v>
      </c>
      <c r="AY55">
        <v>0.1608</v>
      </c>
      <c r="AZ55">
        <v>0.16259999999999999</v>
      </c>
      <c r="BA55">
        <v>0.16420000000000001</v>
      </c>
      <c r="BB55">
        <v>0.16550000000000001</v>
      </c>
      <c r="BC55">
        <v>0.16650000000000001</v>
      </c>
      <c r="BD55">
        <v>0.16700000000000001</v>
      </c>
      <c r="BE55">
        <v>0.1673</v>
      </c>
      <c r="BF55">
        <v>0.1676</v>
      </c>
      <c r="BG55">
        <v>0.1678</v>
      </c>
      <c r="BH55">
        <v>0.16719999999999999</v>
      </c>
      <c r="BI55">
        <v>0.16450000000000001</v>
      </c>
      <c r="BJ55">
        <v>0.1595</v>
      </c>
      <c r="BK55">
        <v>0.15229999999999999</v>
      </c>
      <c r="BL55">
        <v>0.1439</v>
      </c>
      <c r="BM55">
        <v>0.1356</v>
      </c>
      <c r="BN55">
        <v>0.12870000000000001</v>
      </c>
      <c r="BO55">
        <v>0.124</v>
      </c>
      <c r="BP55">
        <v>0.1211</v>
      </c>
      <c r="BQ55">
        <v>0.1195</v>
      </c>
      <c r="BR55">
        <v>0.1182</v>
      </c>
      <c r="BS55">
        <v>0.1166</v>
      </c>
      <c r="BT55">
        <v>0.11409999999999999</v>
      </c>
      <c r="BU55">
        <v>0.1111</v>
      </c>
      <c r="BV55">
        <v>0.1079</v>
      </c>
      <c r="BW55">
        <v>0.1051</v>
      </c>
      <c r="BX55">
        <v>0.1031</v>
      </c>
      <c r="BY55">
        <v>0.1016</v>
      </c>
      <c r="BZ55">
        <v>0.1014</v>
      </c>
      <c r="CA55">
        <v>0.1022</v>
      </c>
      <c r="CB55">
        <v>0.10340000000000001</v>
      </c>
      <c r="CC55">
        <v>0.10489999999999999</v>
      </c>
      <c r="CD55">
        <v>0.1066</v>
      </c>
      <c r="CE55">
        <v>0.10730000000000001</v>
      </c>
      <c r="CF55">
        <v>0.1082</v>
      </c>
      <c r="CG55">
        <v>0.10829999999999999</v>
      </c>
      <c r="CH55">
        <v>0.108</v>
      </c>
      <c r="CI55">
        <v>0.1075</v>
      </c>
      <c r="CJ55">
        <v>0.10680000000000001</v>
      </c>
      <c r="CK55">
        <v>0.1065</v>
      </c>
      <c r="CL55">
        <v>0.1061</v>
      </c>
      <c r="CM55">
        <v>0.10580000000000001</v>
      </c>
      <c r="CN55">
        <v>0.10539999999999999</v>
      </c>
      <c r="CO55">
        <v>0.10539999999999999</v>
      </c>
      <c r="CP55">
        <v>0.10580000000000001</v>
      </c>
      <c r="CQ55">
        <v>0.10730000000000001</v>
      </c>
      <c r="CR55">
        <v>0.11020000000000001</v>
      </c>
      <c r="CS55">
        <v>0.1148</v>
      </c>
      <c r="CT55">
        <v>0.1202</v>
      </c>
      <c r="CU55">
        <v>0.12520000000000001</v>
      </c>
      <c r="CV55">
        <v>0.12920000000000001</v>
      </c>
      <c r="CW55">
        <v>0.13109999999999999</v>
      </c>
      <c r="CX55">
        <v>0.1313</v>
      </c>
      <c r="CY55">
        <v>0.13039999999999999</v>
      </c>
      <c r="CZ55">
        <v>0.129</v>
      </c>
    </row>
    <row r="57" spans="1:104" x14ac:dyDescent="0.2">
      <c r="A57" s="3" t="s">
        <v>10</v>
      </c>
      <c r="B57" s="5">
        <v>1.8</v>
      </c>
      <c r="C57" s="5">
        <v>2</v>
      </c>
      <c r="D57">
        <v>0.19359999999999999</v>
      </c>
      <c r="E57">
        <v>0.19520000000000001</v>
      </c>
      <c r="F57">
        <v>0.1978</v>
      </c>
      <c r="G57">
        <v>0.2014</v>
      </c>
      <c r="H57">
        <v>0.20610000000000001</v>
      </c>
      <c r="I57">
        <v>0.21210000000000001</v>
      </c>
      <c r="J57">
        <v>0.21940000000000001</v>
      </c>
      <c r="K57">
        <v>0.2281</v>
      </c>
      <c r="L57">
        <v>0.2384</v>
      </c>
      <c r="M57">
        <v>0.25040000000000001</v>
      </c>
      <c r="N57">
        <v>0.26400000000000001</v>
      </c>
      <c r="O57">
        <v>0.2792</v>
      </c>
      <c r="P57">
        <v>0.29599999999999999</v>
      </c>
      <c r="Q57">
        <v>0.31430000000000002</v>
      </c>
      <c r="R57">
        <v>0.3337</v>
      </c>
      <c r="S57">
        <v>0.35399999999999998</v>
      </c>
      <c r="T57">
        <v>0.37480000000000002</v>
      </c>
      <c r="U57">
        <v>0.3957</v>
      </c>
      <c r="V57">
        <v>0.41639999999999999</v>
      </c>
      <c r="W57">
        <v>0.43640000000000001</v>
      </c>
      <c r="X57">
        <v>0.45529999999999998</v>
      </c>
      <c r="Y57">
        <v>0.47289999999999999</v>
      </c>
      <c r="Z57">
        <v>0.48899999999999999</v>
      </c>
      <c r="AA57">
        <v>0.50339999999999996</v>
      </c>
      <c r="AB57">
        <v>0.51619999999999999</v>
      </c>
      <c r="AC57">
        <v>0.52749999999999997</v>
      </c>
      <c r="AD57">
        <v>0.53739999999999999</v>
      </c>
      <c r="AE57">
        <v>0.54620000000000002</v>
      </c>
      <c r="AF57">
        <v>0.55430000000000001</v>
      </c>
      <c r="AG57">
        <v>0.56220000000000003</v>
      </c>
      <c r="AH57">
        <v>0.57020000000000004</v>
      </c>
      <c r="AI57">
        <v>0.57879999999999998</v>
      </c>
      <c r="AJ57">
        <v>0.58860000000000001</v>
      </c>
      <c r="AK57">
        <v>0.60009999999999997</v>
      </c>
      <c r="AL57">
        <v>0.61360000000000003</v>
      </c>
      <c r="AM57">
        <v>0.62960000000000005</v>
      </c>
      <c r="AN57">
        <v>0.64829999999999999</v>
      </c>
      <c r="AO57">
        <v>0.66990000000000005</v>
      </c>
      <c r="AP57">
        <v>0.69450000000000001</v>
      </c>
      <c r="AQ57">
        <v>0.7218</v>
      </c>
      <c r="AR57">
        <v>0.75129999999999997</v>
      </c>
      <c r="AS57">
        <v>0.78239999999999998</v>
      </c>
      <c r="AT57">
        <v>0.81420000000000003</v>
      </c>
      <c r="AU57">
        <v>0.84560000000000002</v>
      </c>
      <c r="AV57">
        <v>0.87509999999999999</v>
      </c>
      <c r="AW57">
        <v>0.90129999999999999</v>
      </c>
      <c r="AX57">
        <v>0.92300000000000004</v>
      </c>
      <c r="AY57">
        <v>0.93879999999999997</v>
      </c>
      <c r="AZ57">
        <v>0.94789999999999996</v>
      </c>
      <c r="BA57">
        <v>0.9496</v>
      </c>
      <c r="BB57">
        <v>0.94369999999999998</v>
      </c>
      <c r="BC57">
        <v>0.93049999999999999</v>
      </c>
      <c r="BD57">
        <v>0.91080000000000005</v>
      </c>
      <c r="BE57">
        <v>0.88570000000000004</v>
      </c>
      <c r="BF57">
        <v>0.85640000000000005</v>
      </c>
      <c r="BG57">
        <v>0.82440000000000002</v>
      </c>
      <c r="BH57">
        <v>0.79110000000000003</v>
      </c>
      <c r="BI57">
        <v>0.75790000000000002</v>
      </c>
      <c r="BJ57">
        <v>0.72589999999999999</v>
      </c>
      <c r="BK57">
        <v>0.69599999999999995</v>
      </c>
      <c r="BL57">
        <v>0.66869999999999996</v>
      </c>
      <c r="BM57">
        <v>0.64449999999999996</v>
      </c>
      <c r="BN57">
        <v>0.62350000000000005</v>
      </c>
      <c r="BO57">
        <v>0.60550000000000004</v>
      </c>
      <c r="BP57">
        <v>0.59040000000000004</v>
      </c>
      <c r="BQ57">
        <v>0.57769999999999999</v>
      </c>
      <c r="BR57">
        <v>0.56710000000000005</v>
      </c>
      <c r="BS57">
        <v>0.55810000000000004</v>
      </c>
      <c r="BT57">
        <v>0.55010000000000003</v>
      </c>
      <c r="BU57">
        <v>0.54279999999999995</v>
      </c>
      <c r="BV57">
        <v>0.53559999999999997</v>
      </c>
      <c r="BW57">
        <v>0.52800000000000002</v>
      </c>
      <c r="BX57">
        <v>0.51980000000000004</v>
      </c>
      <c r="BY57">
        <v>0.51049999999999995</v>
      </c>
      <c r="BZ57">
        <v>0.49990000000000001</v>
      </c>
      <c r="CA57">
        <v>0.48770000000000002</v>
      </c>
      <c r="CB57">
        <v>0.47399999999999998</v>
      </c>
      <c r="CC57">
        <v>0.45860000000000001</v>
      </c>
      <c r="CD57">
        <v>0.44180000000000003</v>
      </c>
      <c r="CE57">
        <v>0.42359999999999998</v>
      </c>
      <c r="CF57">
        <v>0.40439999999999998</v>
      </c>
      <c r="CG57">
        <v>0.38440000000000002</v>
      </c>
      <c r="CH57">
        <v>0.36409999999999998</v>
      </c>
      <c r="CI57">
        <v>0.34389999999999998</v>
      </c>
      <c r="CJ57">
        <v>0.3241</v>
      </c>
      <c r="CK57">
        <v>0.30509999999999998</v>
      </c>
      <c r="CL57">
        <v>0.2873</v>
      </c>
      <c r="CM57">
        <v>0.27079999999999999</v>
      </c>
      <c r="CN57">
        <v>0.25590000000000002</v>
      </c>
      <c r="CO57">
        <v>0.24260000000000001</v>
      </c>
      <c r="CP57">
        <v>0.23100000000000001</v>
      </c>
      <c r="CQ57">
        <v>0.22109999999999999</v>
      </c>
      <c r="CR57">
        <v>0.21290000000000001</v>
      </c>
      <c r="CS57">
        <v>0.20610000000000001</v>
      </c>
      <c r="CT57">
        <v>0.20080000000000001</v>
      </c>
      <c r="CU57">
        <v>0.19670000000000001</v>
      </c>
      <c r="CV57">
        <v>0.1938</v>
      </c>
      <c r="CW57">
        <v>0.192</v>
      </c>
      <c r="CX57">
        <v>0.19109999999999999</v>
      </c>
      <c r="CY57">
        <v>0.19120000000000001</v>
      </c>
      <c r="CZ57">
        <v>0.19209999999999999</v>
      </c>
    </row>
    <row r="58" spans="1:104" x14ac:dyDescent="0.2">
      <c r="A58" s="3" t="s">
        <v>22</v>
      </c>
      <c r="B58" s="5">
        <v>1.8</v>
      </c>
      <c r="C58" s="5">
        <v>2</v>
      </c>
      <c r="D58">
        <v>0.14510000000000001</v>
      </c>
      <c r="E58">
        <v>0.14510000000000001</v>
      </c>
      <c r="F58">
        <v>0.14499999999999999</v>
      </c>
      <c r="G58">
        <v>0.14480000000000001</v>
      </c>
      <c r="H58">
        <v>0.14460000000000001</v>
      </c>
      <c r="I58">
        <v>0.14430000000000001</v>
      </c>
      <c r="J58">
        <v>0.14399999999999999</v>
      </c>
      <c r="K58">
        <v>0.14369999999999999</v>
      </c>
      <c r="L58">
        <v>0.14330000000000001</v>
      </c>
      <c r="M58">
        <v>0.14299999999999999</v>
      </c>
      <c r="N58">
        <v>0.1426</v>
      </c>
      <c r="O58">
        <v>0.14199999999999999</v>
      </c>
      <c r="P58">
        <v>0.14130000000000001</v>
      </c>
      <c r="Q58">
        <v>0.14050000000000001</v>
      </c>
      <c r="R58">
        <v>0.13950000000000001</v>
      </c>
      <c r="S58">
        <v>0.13830000000000001</v>
      </c>
      <c r="T58">
        <v>0.13689999999999999</v>
      </c>
      <c r="U58">
        <v>0.1353</v>
      </c>
      <c r="V58">
        <v>0.1336</v>
      </c>
      <c r="W58">
        <v>0.13170000000000001</v>
      </c>
      <c r="X58">
        <v>0.12970000000000001</v>
      </c>
      <c r="Y58">
        <v>0.12770000000000001</v>
      </c>
      <c r="Z58">
        <v>0.12570000000000001</v>
      </c>
      <c r="AA58">
        <v>0.1237</v>
      </c>
      <c r="AB58">
        <v>0.1217</v>
      </c>
      <c r="AC58">
        <v>0.11990000000000001</v>
      </c>
      <c r="AD58">
        <v>0.1183</v>
      </c>
      <c r="AE58">
        <v>0.1168</v>
      </c>
      <c r="AF58">
        <v>0.1154</v>
      </c>
      <c r="AG58">
        <v>0.1144</v>
      </c>
      <c r="AH58">
        <v>0.11360000000000001</v>
      </c>
      <c r="AI58">
        <v>0.11310000000000001</v>
      </c>
      <c r="AJ58">
        <v>0.1129</v>
      </c>
      <c r="AK58">
        <v>0.113</v>
      </c>
      <c r="AL58">
        <v>0.1135</v>
      </c>
      <c r="AM58">
        <v>0.1142</v>
      </c>
      <c r="AN58">
        <v>0.115</v>
      </c>
      <c r="AO58">
        <v>0.1159</v>
      </c>
      <c r="AP58">
        <v>0.11650000000000001</v>
      </c>
      <c r="AQ58">
        <v>0.1168</v>
      </c>
      <c r="AR58">
        <v>0.1166</v>
      </c>
      <c r="AS58">
        <v>0.1158</v>
      </c>
      <c r="AT58">
        <v>0.1144</v>
      </c>
      <c r="AU58">
        <v>0.1124</v>
      </c>
      <c r="AV58">
        <v>0.11020000000000001</v>
      </c>
      <c r="AW58">
        <v>0.108</v>
      </c>
      <c r="AX58">
        <v>0.10630000000000001</v>
      </c>
      <c r="AY58">
        <v>0.10539999999999999</v>
      </c>
      <c r="AZ58">
        <v>0.1053</v>
      </c>
      <c r="BA58">
        <v>0.106</v>
      </c>
      <c r="BB58">
        <v>0.1074</v>
      </c>
      <c r="BC58">
        <v>0.109</v>
      </c>
      <c r="BD58">
        <v>0.1106</v>
      </c>
      <c r="BE58">
        <v>0.1118</v>
      </c>
      <c r="BF58">
        <v>0.1125</v>
      </c>
      <c r="BG58">
        <v>0.11269999999999999</v>
      </c>
      <c r="BH58">
        <v>0.1125</v>
      </c>
      <c r="BI58">
        <v>0.112</v>
      </c>
      <c r="BJ58">
        <v>0.1114</v>
      </c>
      <c r="BK58">
        <v>0.11070000000000001</v>
      </c>
      <c r="BL58">
        <v>0.1101</v>
      </c>
      <c r="BM58">
        <v>0.10970000000000001</v>
      </c>
      <c r="BN58">
        <v>0.10929999999999999</v>
      </c>
      <c r="BO58">
        <v>0.1091</v>
      </c>
      <c r="BP58">
        <v>0.1089</v>
      </c>
      <c r="BQ58">
        <v>0.10879999999999999</v>
      </c>
      <c r="BR58">
        <v>0.10879999999999999</v>
      </c>
      <c r="BS58">
        <v>0.1089</v>
      </c>
      <c r="BT58">
        <v>0.109</v>
      </c>
      <c r="BU58">
        <v>0.10929999999999999</v>
      </c>
      <c r="BV58">
        <v>0.10970000000000001</v>
      </c>
      <c r="BW58">
        <v>0.1103</v>
      </c>
      <c r="BX58">
        <v>0.111</v>
      </c>
      <c r="BY58">
        <v>0.1119</v>
      </c>
      <c r="BZ58">
        <v>0.113</v>
      </c>
      <c r="CA58">
        <v>0.1143</v>
      </c>
      <c r="CB58">
        <v>0.1157</v>
      </c>
      <c r="CC58">
        <v>0.1171</v>
      </c>
      <c r="CD58">
        <v>0.1186</v>
      </c>
      <c r="CE58">
        <v>0.1202</v>
      </c>
      <c r="CF58">
        <v>0.1217</v>
      </c>
      <c r="CG58">
        <v>0.1232</v>
      </c>
      <c r="CH58">
        <v>0.1246</v>
      </c>
      <c r="CI58">
        <v>0.12570000000000001</v>
      </c>
      <c r="CJ58">
        <v>0.1268</v>
      </c>
      <c r="CK58">
        <v>0.1278</v>
      </c>
      <c r="CL58">
        <v>0.12870000000000001</v>
      </c>
      <c r="CM58">
        <v>0.1295</v>
      </c>
      <c r="CN58">
        <v>0.1303</v>
      </c>
      <c r="CO58">
        <v>0.13109999999999999</v>
      </c>
      <c r="CP58">
        <v>0.13189999999999999</v>
      </c>
      <c r="CQ58">
        <v>0.13270000000000001</v>
      </c>
      <c r="CR58">
        <v>0.1336</v>
      </c>
      <c r="CS58">
        <v>0.13450000000000001</v>
      </c>
      <c r="CT58">
        <v>0.13550000000000001</v>
      </c>
      <c r="CU58">
        <v>0.13639999999999999</v>
      </c>
      <c r="CV58">
        <v>0.13730000000000001</v>
      </c>
      <c r="CW58">
        <v>0.1381</v>
      </c>
      <c r="CX58">
        <v>0.13880000000000001</v>
      </c>
      <c r="CY58">
        <v>0.13950000000000001</v>
      </c>
      <c r="CZ58">
        <v>0.1401</v>
      </c>
    </row>
    <row r="59" spans="1:104" x14ac:dyDescent="0.2">
      <c r="A59" s="3" t="s">
        <v>10</v>
      </c>
      <c r="B59" s="5">
        <v>2</v>
      </c>
      <c r="C59" s="5">
        <v>2.2000000000000002</v>
      </c>
      <c r="D59">
        <v>0.1923</v>
      </c>
      <c r="E59">
        <v>0.19359999999999999</v>
      </c>
      <c r="F59">
        <v>0.19589999999999999</v>
      </c>
      <c r="G59">
        <v>0.19939999999999999</v>
      </c>
      <c r="H59">
        <v>0.2041</v>
      </c>
      <c r="I59">
        <v>0.21010000000000001</v>
      </c>
      <c r="J59">
        <v>0.21759999999999999</v>
      </c>
      <c r="K59">
        <v>0.2268</v>
      </c>
      <c r="L59">
        <v>0.23780000000000001</v>
      </c>
      <c r="M59">
        <v>0.25069999999999998</v>
      </c>
      <c r="N59">
        <v>0.26569999999999999</v>
      </c>
      <c r="O59">
        <v>0.28249999999999997</v>
      </c>
      <c r="P59">
        <v>0.30120000000000002</v>
      </c>
      <c r="Q59">
        <v>0.32140000000000002</v>
      </c>
      <c r="R59">
        <v>0.34310000000000002</v>
      </c>
      <c r="S59">
        <v>0.36570000000000003</v>
      </c>
      <c r="T59">
        <v>0.38890000000000002</v>
      </c>
      <c r="U59">
        <v>0.41220000000000001</v>
      </c>
      <c r="V59">
        <v>0.43509999999999999</v>
      </c>
      <c r="W59">
        <v>0.45710000000000001</v>
      </c>
      <c r="X59">
        <v>0.4778</v>
      </c>
      <c r="Y59">
        <v>0.49709999999999999</v>
      </c>
      <c r="Z59">
        <v>0.51459999999999995</v>
      </c>
      <c r="AA59">
        <v>0.53039999999999998</v>
      </c>
      <c r="AB59">
        <v>0.54430000000000001</v>
      </c>
      <c r="AC59">
        <v>0.55640000000000001</v>
      </c>
      <c r="AD59">
        <v>0.56710000000000005</v>
      </c>
      <c r="AE59">
        <v>0.57650000000000001</v>
      </c>
      <c r="AF59">
        <v>0.58499999999999996</v>
      </c>
      <c r="AG59">
        <v>0.59289999999999998</v>
      </c>
      <c r="AH59">
        <v>0.60060000000000002</v>
      </c>
      <c r="AI59">
        <v>0.60840000000000005</v>
      </c>
      <c r="AJ59">
        <v>0.61670000000000003</v>
      </c>
      <c r="AK59">
        <v>0.626</v>
      </c>
      <c r="AL59">
        <v>0.63670000000000004</v>
      </c>
      <c r="AM59">
        <v>0.64900000000000002</v>
      </c>
      <c r="AN59">
        <v>0.6633</v>
      </c>
      <c r="AO59">
        <v>0.67979999999999996</v>
      </c>
      <c r="AP59">
        <v>0.69850000000000001</v>
      </c>
      <c r="AQ59">
        <v>0.71940000000000004</v>
      </c>
      <c r="AR59">
        <v>0.74219999999999997</v>
      </c>
      <c r="AS59">
        <v>0.76639999999999997</v>
      </c>
      <c r="AT59">
        <v>0.79110000000000003</v>
      </c>
      <c r="AU59">
        <v>0.81540000000000001</v>
      </c>
      <c r="AV59">
        <v>0.83819999999999995</v>
      </c>
      <c r="AW59">
        <v>0.85829999999999995</v>
      </c>
      <c r="AX59">
        <v>0.87450000000000006</v>
      </c>
      <c r="AY59">
        <v>0.88580000000000003</v>
      </c>
      <c r="AZ59">
        <v>0.89139999999999997</v>
      </c>
      <c r="BA59">
        <v>0.89090000000000003</v>
      </c>
      <c r="BB59">
        <v>0.8841</v>
      </c>
      <c r="BC59">
        <v>0.87160000000000004</v>
      </c>
      <c r="BD59">
        <v>0.85389999999999999</v>
      </c>
      <c r="BE59">
        <v>0.83220000000000005</v>
      </c>
      <c r="BF59">
        <v>0.80759999999999998</v>
      </c>
      <c r="BG59">
        <v>0.78149999999999997</v>
      </c>
      <c r="BH59">
        <v>0.75490000000000002</v>
      </c>
      <c r="BI59">
        <v>0.72909999999999997</v>
      </c>
      <c r="BJ59">
        <v>0.70479999999999998</v>
      </c>
      <c r="BK59">
        <v>0.68269999999999997</v>
      </c>
      <c r="BL59">
        <v>0.66310000000000002</v>
      </c>
      <c r="BM59">
        <v>0.64610000000000001</v>
      </c>
      <c r="BN59">
        <v>0.63180000000000003</v>
      </c>
      <c r="BO59">
        <v>0.61970000000000003</v>
      </c>
      <c r="BP59">
        <v>0.60970000000000002</v>
      </c>
      <c r="BQ59">
        <v>0.60129999999999995</v>
      </c>
      <c r="BR59">
        <v>0.59409999999999996</v>
      </c>
      <c r="BS59">
        <v>0.5877</v>
      </c>
      <c r="BT59">
        <v>0.58150000000000002</v>
      </c>
      <c r="BU59">
        <v>0.57530000000000003</v>
      </c>
      <c r="BV59">
        <v>0.56859999999999999</v>
      </c>
      <c r="BW59">
        <v>0.56120000000000003</v>
      </c>
      <c r="BX59">
        <v>0.55269999999999997</v>
      </c>
      <c r="BY59">
        <v>0.54290000000000005</v>
      </c>
      <c r="BZ59">
        <v>0.53169999999999995</v>
      </c>
      <c r="CA59">
        <v>0.51890000000000003</v>
      </c>
      <c r="CB59">
        <v>0.50449999999999995</v>
      </c>
      <c r="CC59">
        <v>0.48849999999999999</v>
      </c>
      <c r="CD59">
        <v>0.47089999999999999</v>
      </c>
      <c r="CE59">
        <v>0.45179999999999998</v>
      </c>
      <c r="CF59">
        <v>0.43169999999999997</v>
      </c>
      <c r="CG59">
        <v>0.41070000000000001</v>
      </c>
      <c r="CH59">
        <v>0.3891</v>
      </c>
      <c r="CI59">
        <v>0.36749999999999999</v>
      </c>
      <c r="CJ59">
        <v>0.34610000000000002</v>
      </c>
      <c r="CK59">
        <v>0.32550000000000001</v>
      </c>
      <c r="CL59">
        <v>0.30599999999999999</v>
      </c>
      <c r="CM59">
        <v>0.28789999999999999</v>
      </c>
      <c r="CN59">
        <v>0.27150000000000002</v>
      </c>
      <c r="CO59">
        <v>0.25669999999999998</v>
      </c>
      <c r="CP59">
        <v>0.24390000000000001</v>
      </c>
      <c r="CQ59">
        <v>0.2329</v>
      </c>
      <c r="CR59">
        <v>0.22359999999999999</v>
      </c>
      <c r="CS59">
        <v>0.216</v>
      </c>
      <c r="CT59">
        <v>0.21010000000000001</v>
      </c>
      <c r="CU59">
        <v>0.20549999999999999</v>
      </c>
      <c r="CV59">
        <v>0.20219999999999999</v>
      </c>
      <c r="CW59">
        <v>0.2001</v>
      </c>
      <c r="CX59">
        <v>0.19900000000000001</v>
      </c>
      <c r="CY59">
        <v>0.19900000000000001</v>
      </c>
      <c r="CZ59">
        <v>0.19989999999999999</v>
      </c>
    </row>
    <row r="60" spans="1:104" x14ac:dyDescent="0.2">
      <c r="A60" s="3" t="s">
        <v>22</v>
      </c>
      <c r="B60" s="5">
        <v>2</v>
      </c>
      <c r="C60" s="5">
        <v>2.2000000000000002</v>
      </c>
      <c r="D60">
        <v>0.1459</v>
      </c>
      <c r="E60">
        <v>0.14549999999999999</v>
      </c>
      <c r="F60">
        <v>0.14499999999999999</v>
      </c>
      <c r="G60">
        <v>0.14449999999999999</v>
      </c>
      <c r="H60">
        <v>0.14410000000000001</v>
      </c>
      <c r="I60">
        <v>0.14380000000000001</v>
      </c>
      <c r="J60">
        <v>0.14360000000000001</v>
      </c>
      <c r="K60">
        <v>0.14349999999999999</v>
      </c>
      <c r="L60">
        <v>0.14360000000000001</v>
      </c>
      <c r="M60">
        <v>0.1439</v>
      </c>
      <c r="N60">
        <v>0.14430000000000001</v>
      </c>
      <c r="O60">
        <v>0.14460000000000001</v>
      </c>
      <c r="P60">
        <v>0.14480000000000001</v>
      </c>
      <c r="Q60">
        <v>0.14480000000000001</v>
      </c>
      <c r="R60">
        <v>0.1447</v>
      </c>
      <c r="S60">
        <v>0.14419999999999999</v>
      </c>
      <c r="T60">
        <v>0.14360000000000001</v>
      </c>
      <c r="U60">
        <v>0.14269999999999999</v>
      </c>
      <c r="V60">
        <v>0.14169999999999999</v>
      </c>
      <c r="W60">
        <v>0.1406</v>
      </c>
      <c r="X60">
        <v>0.1394</v>
      </c>
      <c r="Y60">
        <v>0.1381</v>
      </c>
      <c r="Z60">
        <v>0.13689999999999999</v>
      </c>
      <c r="AA60">
        <v>0.1358</v>
      </c>
      <c r="AB60">
        <v>0.1348</v>
      </c>
      <c r="AC60">
        <v>0.13389999999999999</v>
      </c>
      <c r="AD60">
        <v>0.1333</v>
      </c>
      <c r="AE60">
        <v>0.1328</v>
      </c>
      <c r="AF60">
        <v>0.13250000000000001</v>
      </c>
      <c r="AG60">
        <v>0.13220000000000001</v>
      </c>
      <c r="AH60">
        <v>0.13200000000000001</v>
      </c>
      <c r="AI60">
        <v>0.13170000000000001</v>
      </c>
      <c r="AJ60">
        <v>0.13139999999999999</v>
      </c>
      <c r="AK60">
        <v>0.13089999999999999</v>
      </c>
      <c r="AL60">
        <v>0.13039999999999999</v>
      </c>
      <c r="AM60">
        <v>0.1298</v>
      </c>
      <c r="AN60">
        <v>0.12920000000000001</v>
      </c>
      <c r="AO60">
        <v>0.12870000000000001</v>
      </c>
      <c r="AP60">
        <v>0.1283</v>
      </c>
      <c r="AQ60">
        <v>0.12809999999999999</v>
      </c>
      <c r="AR60">
        <v>0.128</v>
      </c>
      <c r="AS60">
        <v>0.12809999999999999</v>
      </c>
      <c r="AT60">
        <v>0.1285</v>
      </c>
      <c r="AU60">
        <v>0.12920000000000001</v>
      </c>
      <c r="AV60">
        <v>0.13009999999999999</v>
      </c>
      <c r="AW60">
        <v>0.1313</v>
      </c>
      <c r="AX60">
        <v>0.1326</v>
      </c>
      <c r="AY60">
        <v>0.1341</v>
      </c>
      <c r="AZ60">
        <v>0.13550000000000001</v>
      </c>
      <c r="BA60">
        <v>0.13650000000000001</v>
      </c>
      <c r="BB60">
        <v>0.13700000000000001</v>
      </c>
      <c r="BC60">
        <v>0.13689999999999999</v>
      </c>
      <c r="BD60">
        <v>0.1361</v>
      </c>
      <c r="BE60">
        <v>0.1346</v>
      </c>
      <c r="BF60">
        <v>0.13250000000000001</v>
      </c>
      <c r="BG60">
        <v>0.1303</v>
      </c>
      <c r="BH60">
        <v>0.12820000000000001</v>
      </c>
      <c r="BI60">
        <v>0.12640000000000001</v>
      </c>
      <c r="BJ60">
        <v>0.12520000000000001</v>
      </c>
      <c r="BK60">
        <v>0.12470000000000001</v>
      </c>
      <c r="BL60">
        <v>0.12479999999999999</v>
      </c>
      <c r="BM60">
        <v>0.12559999999999999</v>
      </c>
      <c r="BN60">
        <v>0.1268</v>
      </c>
      <c r="BO60">
        <v>0.1283</v>
      </c>
      <c r="BP60">
        <v>0.1298</v>
      </c>
      <c r="BQ60">
        <v>0.1313</v>
      </c>
      <c r="BR60">
        <v>0.13250000000000001</v>
      </c>
      <c r="BS60">
        <v>0.13339999999999999</v>
      </c>
      <c r="BT60">
        <v>0.13400000000000001</v>
      </c>
      <c r="BU60">
        <v>0.13420000000000001</v>
      </c>
      <c r="BV60">
        <v>0.13420000000000001</v>
      </c>
      <c r="BW60">
        <v>0.13400000000000001</v>
      </c>
      <c r="BX60">
        <v>0.1336</v>
      </c>
      <c r="BY60">
        <v>0.13320000000000001</v>
      </c>
      <c r="BZ60">
        <v>0.1328</v>
      </c>
      <c r="CA60">
        <v>0.13250000000000001</v>
      </c>
      <c r="CB60">
        <v>0.1323</v>
      </c>
      <c r="CC60">
        <v>0.13220000000000001</v>
      </c>
      <c r="CD60">
        <v>0.1323</v>
      </c>
      <c r="CE60">
        <v>0.13250000000000001</v>
      </c>
      <c r="CF60">
        <v>0.1328</v>
      </c>
      <c r="CG60">
        <v>0.13320000000000001</v>
      </c>
      <c r="CH60">
        <v>0.1336</v>
      </c>
      <c r="CI60">
        <v>0.1341</v>
      </c>
      <c r="CJ60">
        <v>0.13469999999999999</v>
      </c>
      <c r="CK60">
        <v>0.13519999999999999</v>
      </c>
      <c r="CL60">
        <v>0.1358</v>
      </c>
      <c r="CM60">
        <v>0.1363</v>
      </c>
      <c r="CN60">
        <v>0.13700000000000001</v>
      </c>
      <c r="CO60">
        <v>0.1376</v>
      </c>
      <c r="CP60">
        <v>0.1384</v>
      </c>
      <c r="CQ60">
        <v>0.1391</v>
      </c>
      <c r="CR60">
        <v>0.1399</v>
      </c>
      <c r="CS60">
        <v>0.14069999999999999</v>
      </c>
      <c r="CT60">
        <v>0.14149999999999999</v>
      </c>
      <c r="CU60">
        <v>0.1421</v>
      </c>
      <c r="CV60">
        <v>0.14269999999999999</v>
      </c>
      <c r="CW60">
        <v>0.14330000000000001</v>
      </c>
      <c r="CX60">
        <v>0.14369999999999999</v>
      </c>
      <c r="CY60">
        <v>0.14399999999999999</v>
      </c>
      <c r="CZ60">
        <v>0.14430000000000001</v>
      </c>
    </row>
    <row r="61" spans="1:104" x14ac:dyDescent="0.2">
      <c r="A61" s="3" t="s">
        <v>10</v>
      </c>
      <c r="B61" s="5">
        <v>2.2000000000000002</v>
      </c>
      <c r="C61" s="5">
        <v>2.4</v>
      </c>
      <c r="D61">
        <v>0.1777</v>
      </c>
      <c r="E61">
        <v>0.17929999999999999</v>
      </c>
      <c r="F61">
        <v>0.1822</v>
      </c>
      <c r="G61">
        <v>0.18659999999999999</v>
      </c>
      <c r="H61">
        <v>0.19239999999999999</v>
      </c>
      <c r="I61">
        <v>0.19989999999999999</v>
      </c>
      <c r="J61">
        <v>0.20899999999999999</v>
      </c>
      <c r="K61">
        <v>0.22</v>
      </c>
      <c r="L61">
        <v>0.23300000000000001</v>
      </c>
      <c r="M61">
        <v>0.248</v>
      </c>
      <c r="N61">
        <v>0.2651</v>
      </c>
      <c r="O61">
        <v>0.28410000000000002</v>
      </c>
      <c r="P61">
        <v>0.3049</v>
      </c>
      <c r="Q61">
        <v>0.32729999999999998</v>
      </c>
      <c r="R61">
        <v>0.35089999999999999</v>
      </c>
      <c r="S61">
        <v>0.37559999999999999</v>
      </c>
      <c r="T61">
        <v>0.4007</v>
      </c>
      <c r="U61">
        <v>0.42609999999999998</v>
      </c>
      <c r="V61">
        <v>0.45129999999999998</v>
      </c>
      <c r="W61">
        <v>0.47589999999999999</v>
      </c>
      <c r="X61">
        <v>0.49969999999999998</v>
      </c>
      <c r="Y61">
        <v>0.52239999999999998</v>
      </c>
      <c r="Z61">
        <v>0.54379999999999995</v>
      </c>
      <c r="AA61">
        <v>0.56399999999999995</v>
      </c>
      <c r="AB61">
        <v>0.58279999999999998</v>
      </c>
      <c r="AC61">
        <v>0.60029999999999994</v>
      </c>
      <c r="AD61">
        <v>0.61650000000000005</v>
      </c>
      <c r="AE61">
        <v>0.63119999999999998</v>
      </c>
      <c r="AF61">
        <v>0.64480000000000004</v>
      </c>
      <c r="AG61">
        <v>0.65710000000000002</v>
      </c>
      <c r="AH61">
        <v>0.66830000000000001</v>
      </c>
      <c r="AI61">
        <v>0.67859999999999998</v>
      </c>
      <c r="AJ61">
        <v>0.68789999999999996</v>
      </c>
      <c r="AK61">
        <v>0.69640000000000002</v>
      </c>
      <c r="AL61">
        <v>0.70420000000000005</v>
      </c>
      <c r="AM61">
        <v>0.71120000000000005</v>
      </c>
      <c r="AN61">
        <v>0.71760000000000002</v>
      </c>
      <c r="AO61">
        <v>0.72360000000000002</v>
      </c>
      <c r="AP61">
        <v>0.72929999999999995</v>
      </c>
      <c r="AQ61">
        <v>0.73460000000000003</v>
      </c>
      <c r="AR61">
        <v>0.73950000000000005</v>
      </c>
      <c r="AS61">
        <v>0.74409999999999998</v>
      </c>
      <c r="AT61">
        <v>0.74809999999999999</v>
      </c>
      <c r="AU61">
        <v>0.75129999999999997</v>
      </c>
      <c r="AV61">
        <v>0.75370000000000004</v>
      </c>
      <c r="AW61">
        <v>0.755</v>
      </c>
      <c r="AX61">
        <v>0.75480000000000003</v>
      </c>
      <c r="AY61">
        <v>0.753</v>
      </c>
      <c r="AZ61">
        <v>0.74960000000000004</v>
      </c>
      <c r="BA61">
        <v>0.74429999999999996</v>
      </c>
      <c r="BB61">
        <v>0.73729999999999996</v>
      </c>
      <c r="BC61">
        <v>0.7288</v>
      </c>
      <c r="BD61">
        <v>0.71909999999999996</v>
      </c>
      <c r="BE61">
        <v>0.7087</v>
      </c>
      <c r="BF61">
        <v>0.69799999999999995</v>
      </c>
      <c r="BG61">
        <v>0.68720000000000003</v>
      </c>
      <c r="BH61">
        <v>0.67669999999999997</v>
      </c>
      <c r="BI61">
        <v>0.66710000000000003</v>
      </c>
      <c r="BJ61">
        <v>0.65839999999999999</v>
      </c>
      <c r="BK61">
        <v>0.65100000000000002</v>
      </c>
      <c r="BL61">
        <v>0.64459999999999995</v>
      </c>
      <c r="BM61">
        <v>0.63949999999999996</v>
      </c>
      <c r="BN61">
        <v>0.63539999999999996</v>
      </c>
      <c r="BO61">
        <v>0.63229999999999997</v>
      </c>
      <c r="BP61">
        <v>0.62990000000000002</v>
      </c>
      <c r="BQ61">
        <v>0.62780000000000002</v>
      </c>
      <c r="BR61">
        <v>0.62580000000000002</v>
      </c>
      <c r="BS61">
        <v>0.62350000000000005</v>
      </c>
      <c r="BT61">
        <v>0.62060000000000004</v>
      </c>
      <c r="BU61">
        <v>0.61670000000000003</v>
      </c>
      <c r="BV61">
        <v>0.61140000000000005</v>
      </c>
      <c r="BW61">
        <v>0.60460000000000003</v>
      </c>
      <c r="BX61">
        <v>0.59599999999999997</v>
      </c>
      <c r="BY61">
        <v>0.58560000000000001</v>
      </c>
      <c r="BZ61">
        <v>0.57320000000000004</v>
      </c>
      <c r="CA61">
        <v>0.55900000000000005</v>
      </c>
      <c r="CB61">
        <v>0.54300000000000004</v>
      </c>
      <c r="CC61">
        <v>0.52529999999999999</v>
      </c>
      <c r="CD61">
        <v>0.50600000000000001</v>
      </c>
      <c r="CE61">
        <v>0.48549999999999999</v>
      </c>
      <c r="CF61">
        <v>0.46389999999999998</v>
      </c>
      <c r="CG61">
        <v>0.44159999999999999</v>
      </c>
      <c r="CH61">
        <v>0.41870000000000002</v>
      </c>
      <c r="CI61">
        <v>0.39579999999999999</v>
      </c>
      <c r="CJ61">
        <v>0.373</v>
      </c>
      <c r="CK61">
        <v>0.35089999999999999</v>
      </c>
      <c r="CL61">
        <v>0.32990000000000003</v>
      </c>
      <c r="CM61">
        <v>0.31019999999999998</v>
      </c>
      <c r="CN61">
        <v>0.29210000000000003</v>
      </c>
      <c r="CO61">
        <v>0.2757</v>
      </c>
      <c r="CP61">
        <v>0.2611</v>
      </c>
      <c r="CQ61">
        <v>0.2485</v>
      </c>
      <c r="CR61">
        <v>0.23760000000000001</v>
      </c>
      <c r="CS61">
        <v>0.2286</v>
      </c>
      <c r="CT61">
        <v>0.2213</v>
      </c>
      <c r="CU61">
        <v>0.21540000000000001</v>
      </c>
      <c r="CV61">
        <v>0.2109</v>
      </c>
      <c r="CW61">
        <v>0.2077</v>
      </c>
      <c r="CX61">
        <v>0.20569999999999999</v>
      </c>
      <c r="CY61">
        <v>0.2049</v>
      </c>
      <c r="CZ61">
        <v>0.20519999999999999</v>
      </c>
    </row>
    <row r="62" spans="1:104" x14ac:dyDescent="0.2">
      <c r="A62" s="3" t="s">
        <v>22</v>
      </c>
      <c r="B62" s="5">
        <v>2.2000000000000002</v>
      </c>
      <c r="C62" s="5">
        <v>2.4</v>
      </c>
      <c r="D62">
        <v>0.1043</v>
      </c>
      <c r="E62">
        <v>0.10580000000000001</v>
      </c>
      <c r="F62">
        <v>0.1075</v>
      </c>
      <c r="G62">
        <v>0.10920000000000001</v>
      </c>
      <c r="H62">
        <v>0.1108</v>
      </c>
      <c r="I62">
        <v>0.1125</v>
      </c>
      <c r="J62">
        <v>0.11409999999999999</v>
      </c>
      <c r="K62">
        <v>0.1159</v>
      </c>
      <c r="L62">
        <v>0.1177</v>
      </c>
      <c r="M62">
        <v>0.11940000000000001</v>
      </c>
      <c r="N62">
        <v>0.1212</v>
      </c>
      <c r="O62">
        <v>0.1229</v>
      </c>
      <c r="P62">
        <v>0.1246</v>
      </c>
      <c r="Q62">
        <v>0.1265</v>
      </c>
      <c r="R62">
        <v>0.128</v>
      </c>
      <c r="S62">
        <v>0.12959999999999999</v>
      </c>
      <c r="T62">
        <v>0.13109999999999999</v>
      </c>
      <c r="U62">
        <v>0.1326</v>
      </c>
      <c r="V62">
        <v>0.13389999999999999</v>
      </c>
      <c r="W62">
        <v>0.13519999999999999</v>
      </c>
      <c r="X62">
        <v>0.13650000000000001</v>
      </c>
      <c r="Y62">
        <v>0.13780000000000001</v>
      </c>
      <c r="Z62">
        <v>0.1391</v>
      </c>
      <c r="AA62">
        <v>0.14050000000000001</v>
      </c>
      <c r="AB62">
        <v>0.14199999999999999</v>
      </c>
      <c r="AC62">
        <v>0.14369999999999999</v>
      </c>
      <c r="AD62">
        <v>0.14549999999999999</v>
      </c>
      <c r="AE62">
        <v>0.14710000000000001</v>
      </c>
      <c r="AF62">
        <v>0.14879999999999999</v>
      </c>
      <c r="AG62">
        <v>0.15040000000000001</v>
      </c>
      <c r="AH62">
        <v>0.15179999999999999</v>
      </c>
      <c r="AI62">
        <v>0.15310000000000001</v>
      </c>
      <c r="AJ62">
        <v>0.15390000000000001</v>
      </c>
      <c r="AK62">
        <v>0.1545</v>
      </c>
      <c r="AL62">
        <v>0.1552</v>
      </c>
      <c r="AM62">
        <v>0.15540000000000001</v>
      </c>
      <c r="AN62">
        <v>0.15529999999999999</v>
      </c>
      <c r="AO62">
        <v>0.155</v>
      </c>
      <c r="AP62">
        <v>0.1545</v>
      </c>
      <c r="AQ62">
        <v>0.154</v>
      </c>
      <c r="AR62">
        <v>0.1537</v>
      </c>
      <c r="AS62">
        <v>0.15379999999999999</v>
      </c>
      <c r="AT62">
        <v>0.15409999999999999</v>
      </c>
      <c r="AU62">
        <v>0.15529999999999999</v>
      </c>
      <c r="AV62">
        <v>0.157</v>
      </c>
      <c r="AW62">
        <v>0.15870000000000001</v>
      </c>
      <c r="AX62">
        <v>0.16059999999999999</v>
      </c>
      <c r="AY62">
        <v>0.1623</v>
      </c>
      <c r="AZ62">
        <v>0.16339999999999999</v>
      </c>
      <c r="BA62">
        <v>0.16389999999999999</v>
      </c>
      <c r="BB62">
        <v>0.16389999999999999</v>
      </c>
      <c r="BC62">
        <v>0.16300000000000001</v>
      </c>
      <c r="BD62">
        <v>0.16189999999999999</v>
      </c>
      <c r="BE62">
        <v>0.16070000000000001</v>
      </c>
      <c r="BF62">
        <v>0.15920000000000001</v>
      </c>
      <c r="BG62">
        <v>0.15770000000000001</v>
      </c>
      <c r="BH62">
        <v>0.15620000000000001</v>
      </c>
      <c r="BI62">
        <v>0.1547</v>
      </c>
      <c r="BJ62">
        <v>0.153</v>
      </c>
      <c r="BK62">
        <v>0.15129999999999999</v>
      </c>
      <c r="BL62">
        <v>0.14960000000000001</v>
      </c>
      <c r="BM62">
        <v>0.14799999999999999</v>
      </c>
      <c r="BN62">
        <v>0.14660000000000001</v>
      </c>
      <c r="BO62">
        <v>0.1454</v>
      </c>
      <c r="BP62">
        <v>0.1447</v>
      </c>
      <c r="BQ62">
        <v>0.14430000000000001</v>
      </c>
      <c r="BR62">
        <v>0.14430000000000001</v>
      </c>
      <c r="BS62">
        <v>0.1444</v>
      </c>
      <c r="BT62">
        <v>0.14460000000000001</v>
      </c>
      <c r="BU62">
        <v>0.14460000000000001</v>
      </c>
      <c r="BV62">
        <v>0.14449999999999999</v>
      </c>
      <c r="BW62">
        <v>0.14430000000000001</v>
      </c>
      <c r="BX62">
        <v>0.14360000000000001</v>
      </c>
      <c r="BY62">
        <v>0.14280000000000001</v>
      </c>
      <c r="BZ62">
        <v>0.1419</v>
      </c>
      <c r="CA62">
        <v>0.1409</v>
      </c>
      <c r="CB62">
        <v>0.13969999999999999</v>
      </c>
      <c r="CC62">
        <v>0.13830000000000001</v>
      </c>
      <c r="CD62">
        <v>0.1368</v>
      </c>
      <c r="CE62">
        <v>0.13539999999999999</v>
      </c>
      <c r="CF62">
        <v>0.1341</v>
      </c>
      <c r="CG62">
        <v>0.13289999999999999</v>
      </c>
      <c r="CH62">
        <v>0.1318</v>
      </c>
      <c r="CI62">
        <v>0.13109999999999999</v>
      </c>
      <c r="CJ62">
        <v>0.13059999999999999</v>
      </c>
      <c r="CK62">
        <v>0.1305</v>
      </c>
      <c r="CL62">
        <v>0.13070000000000001</v>
      </c>
      <c r="CM62">
        <v>0.13089999999999999</v>
      </c>
      <c r="CN62">
        <v>0.13109999999999999</v>
      </c>
      <c r="CO62">
        <v>0.13109999999999999</v>
      </c>
      <c r="CP62">
        <v>0.1308</v>
      </c>
      <c r="CQ62">
        <v>0.1303</v>
      </c>
      <c r="CR62">
        <v>0.12959999999999999</v>
      </c>
      <c r="CS62">
        <v>0.1288</v>
      </c>
      <c r="CT62">
        <v>0.12790000000000001</v>
      </c>
      <c r="CU62">
        <v>0.12690000000000001</v>
      </c>
      <c r="CV62">
        <v>0.1258</v>
      </c>
      <c r="CW62">
        <v>0.1249</v>
      </c>
      <c r="CX62">
        <v>0.1241</v>
      </c>
      <c r="CY62">
        <v>0.1235</v>
      </c>
      <c r="CZ62">
        <v>0.1229</v>
      </c>
    </row>
    <row r="63" spans="1:104" x14ac:dyDescent="0.2">
      <c r="A63" s="3" t="s">
        <v>10</v>
      </c>
      <c r="B63" s="5">
        <v>2.4</v>
      </c>
      <c r="C63" s="5">
        <v>2.6</v>
      </c>
      <c r="D63">
        <v>0.21390000000000001</v>
      </c>
      <c r="E63">
        <v>0.21379999999999999</v>
      </c>
      <c r="F63">
        <v>0.21560000000000001</v>
      </c>
      <c r="G63">
        <v>0.21929999999999999</v>
      </c>
      <c r="H63">
        <v>0.22470000000000001</v>
      </c>
      <c r="I63">
        <v>0.23219999999999999</v>
      </c>
      <c r="J63">
        <v>0.24149999999999999</v>
      </c>
      <c r="K63">
        <v>0.25280000000000002</v>
      </c>
      <c r="L63">
        <v>0.26619999999999999</v>
      </c>
      <c r="M63">
        <v>0.28160000000000002</v>
      </c>
      <c r="N63">
        <v>0.29920000000000002</v>
      </c>
      <c r="O63">
        <v>0.31850000000000001</v>
      </c>
      <c r="P63">
        <v>0.33929999999999999</v>
      </c>
      <c r="Q63">
        <v>0.36120000000000002</v>
      </c>
      <c r="R63">
        <v>0.38379999999999997</v>
      </c>
      <c r="S63">
        <v>0.40689999999999998</v>
      </c>
      <c r="T63">
        <v>0.43</v>
      </c>
      <c r="U63">
        <v>0.45279999999999998</v>
      </c>
      <c r="V63">
        <v>0.47510000000000002</v>
      </c>
      <c r="W63">
        <v>0.497</v>
      </c>
      <c r="X63">
        <v>0.5181</v>
      </c>
      <c r="Y63">
        <v>0.53879999999999995</v>
      </c>
      <c r="Z63">
        <v>0.55900000000000005</v>
      </c>
      <c r="AA63">
        <v>0.57899999999999996</v>
      </c>
      <c r="AB63">
        <v>0.59860000000000002</v>
      </c>
      <c r="AC63">
        <v>0.61770000000000003</v>
      </c>
      <c r="AD63">
        <v>0.63629999999999998</v>
      </c>
      <c r="AE63">
        <v>0.65410000000000001</v>
      </c>
      <c r="AF63">
        <v>0.67079999999999995</v>
      </c>
      <c r="AG63">
        <v>0.68610000000000004</v>
      </c>
      <c r="AH63">
        <v>0.69950000000000001</v>
      </c>
      <c r="AI63">
        <v>0.7107</v>
      </c>
      <c r="AJ63">
        <v>0.71960000000000002</v>
      </c>
      <c r="AK63">
        <v>0.72599999999999998</v>
      </c>
      <c r="AL63">
        <v>0.72940000000000005</v>
      </c>
      <c r="AM63">
        <v>0.73</v>
      </c>
      <c r="AN63">
        <v>0.72789999999999999</v>
      </c>
      <c r="AO63">
        <v>0.72270000000000001</v>
      </c>
      <c r="AP63">
        <v>0.71479999999999999</v>
      </c>
      <c r="AQ63">
        <v>0.70469999999999999</v>
      </c>
      <c r="AR63">
        <v>0.69259999999999999</v>
      </c>
      <c r="AS63">
        <v>0.67900000000000005</v>
      </c>
      <c r="AT63">
        <v>0.66469999999999996</v>
      </c>
      <c r="AU63">
        <v>0.65029999999999999</v>
      </c>
      <c r="AV63">
        <v>0.63600000000000001</v>
      </c>
      <c r="AW63">
        <v>0.62309999999999999</v>
      </c>
      <c r="AX63">
        <v>0.61150000000000004</v>
      </c>
      <c r="AY63">
        <v>0.60109999999999997</v>
      </c>
      <c r="AZ63">
        <v>0.5927</v>
      </c>
      <c r="BA63">
        <v>0.58609999999999995</v>
      </c>
      <c r="BB63">
        <v>0.58130000000000004</v>
      </c>
      <c r="BC63">
        <v>0.57840000000000003</v>
      </c>
      <c r="BD63">
        <v>0.57740000000000002</v>
      </c>
      <c r="BE63">
        <v>0.57769999999999999</v>
      </c>
      <c r="BF63">
        <v>0.57920000000000005</v>
      </c>
      <c r="BG63">
        <v>0.58199999999999996</v>
      </c>
      <c r="BH63">
        <v>0.58540000000000003</v>
      </c>
      <c r="BI63">
        <v>0.58889999999999998</v>
      </c>
      <c r="BJ63">
        <v>0.59250000000000003</v>
      </c>
      <c r="BK63">
        <v>0.59560000000000002</v>
      </c>
      <c r="BL63">
        <v>0.59789999999999999</v>
      </c>
      <c r="BM63">
        <v>0.59950000000000003</v>
      </c>
      <c r="BN63">
        <v>0.60050000000000003</v>
      </c>
      <c r="BO63">
        <v>0.60060000000000002</v>
      </c>
      <c r="BP63">
        <v>0.60019999999999996</v>
      </c>
      <c r="BQ63">
        <v>0.59919999999999995</v>
      </c>
      <c r="BR63">
        <v>0.59750000000000003</v>
      </c>
      <c r="BS63">
        <v>0.59550000000000003</v>
      </c>
      <c r="BT63">
        <v>0.59319999999999995</v>
      </c>
      <c r="BU63">
        <v>0.59030000000000005</v>
      </c>
      <c r="BV63">
        <v>0.5867</v>
      </c>
      <c r="BW63">
        <v>0.58220000000000005</v>
      </c>
      <c r="BX63">
        <v>0.57679999999999998</v>
      </c>
      <c r="BY63">
        <v>0.56989999999999996</v>
      </c>
      <c r="BZ63">
        <v>0.56169999999999998</v>
      </c>
      <c r="CA63">
        <v>0.55210000000000004</v>
      </c>
      <c r="CB63">
        <v>0.54100000000000004</v>
      </c>
      <c r="CC63">
        <v>0.5282</v>
      </c>
      <c r="CD63">
        <v>0.51419999999999999</v>
      </c>
      <c r="CE63">
        <v>0.499</v>
      </c>
      <c r="CF63">
        <v>0.48249999999999998</v>
      </c>
      <c r="CG63">
        <v>0.46489999999999998</v>
      </c>
      <c r="CH63">
        <v>0.44669999999999999</v>
      </c>
      <c r="CI63">
        <v>0.42780000000000001</v>
      </c>
      <c r="CJ63">
        <v>0.40839999999999999</v>
      </c>
      <c r="CK63">
        <v>0.3891</v>
      </c>
      <c r="CL63">
        <v>0.37009999999999998</v>
      </c>
      <c r="CM63">
        <v>0.35139999999999999</v>
      </c>
      <c r="CN63">
        <v>0.33360000000000001</v>
      </c>
      <c r="CO63">
        <v>0.31690000000000002</v>
      </c>
      <c r="CP63">
        <v>0.30149999999999999</v>
      </c>
      <c r="CQ63">
        <v>0.28770000000000001</v>
      </c>
      <c r="CR63">
        <v>0.27550000000000002</v>
      </c>
      <c r="CS63">
        <v>0.26490000000000002</v>
      </c>
      <c r="CT63">
        <v>0.25609999999999999</v>
      </c>
      <c r="CU63">
        <v>0.24909999999999999</v>
      </c>
      <c r="CV63">
        <v>0.2437</v>
      </c>
      <c r="CW63">
        <v>0.2399</v>
      </c>
      <c r="CX63">
        <v>0.23760000000000001</v>
      </c>
      <c r="CY63">
        <v>0.23680000000000001</v>
      </c>
      <c r="CZ63">
        <v>0.23760000000000001</v>
      </c>
    </row>
    <row r="64" spans="1:104" x14ac:dyDescent="0.2">
      <c r="A64" s="3" t="s">
        <v>22</v>
      </c>
      <c r="B64" s="5">
        <v>2.4</v>
      </c>
      <c r="C64" s="5">
        <v>2.6</v>
      </c>
      <c r="D64">
        <v>0.1389</v>
      </c>
      <c r="E64">
        <v>0.1391</v>
      </c>
      <c r="F64">
        <v>0.1406</v>
      </c>
      <c r="G64">
        <v>0.1431</v>
      </c>
      <c r="H64">
        <v>0.1459</v>
      </c>
      <c r="I64">
        <v>0.14910000000000001</v>
      </c>
      <c r="J64">
        <v>0.15179999999999999</v>
      </c>
      <c r="K64">
        <v>0.1535</v>
      </c>
      <c r="L64">
        <v>0.1545</v>
      </c>
      <c r="M64">
        <v>0.1542</v>
      </c>
      <c r="N64">
        <v>0.15310000000000001</v>
      </c>
      <c r="O64">
        <v>0.1512</v>
      </c>
      <c r="P64">
        <v>0.14910000000000001</v>
      </c>
      <c r="Q64">
        <v>0.14710000000000001</v>
      </c>
      <c r="R64">
        <v>0.14549999999999999</v>
      </c>
      <c r="S64">
        <v>0.14419999999999999</v>
      </c>
      <c r="T64">
        <v>0.14349999999999999</v>
      </c>
      <c r="U64">
        <v>0.14360000000000001</v>
      </c>
      <c r="V64">
        <v>0.14449999999999999</v>
      </c>
      <c r="W64">
        <v>0.1459</v>
      </c>
      <c r="X64">
        <v>0.1482</v>
      </c>
      <c r="Y64">
        <v>0.1512</v>
      </c>
      <c r="Z64">
        <v>0.15479999999999999</v>
      </c>
      <c r="AA64">
        <v>0.15890000000000001</v>
      </c>
      <c r="AB64">
        <v>0.16309999999999999</v>
      </c>
      <c r="AC64">
        <v>0.16719999999999999</v>
      </c>
      <c r="AD64">
        <v>0.17069999999999999</v>
      </c>
      <c r="AE64">
        <v>0.17399999999999999</v>
      </c>
      <c r="AF64">
        <v>0.17649999999999999</v>
      </c>
      <c r="AG64">
        <v>0.17810000000000001</v>
      </c>
      <c r="AH64">
        <v>0.17979999999999999</v>
      </c>
      <c r="AI64">
        <v>0.1817</v>
      </c>
      <c r="AJ64">
        <v>0.18410000000000001</v>
      </c>
      <c r="AK64">
        <v>0.18740000000000001</v>
      </c>
      <c r="AL64">
        <v>0.19159999999999999</v>
      </c>
      <c r="AM64">
        <v>0.19650000000000001</v>
      </c>
      <c r="AN64">
        <v>0.20180000000000001</v>
      </c>
      <c r="AO64">
        <v>0.2064</v>
      </c>
      <c r="AP64">
        <v>0.2099</v>
      </c>
      <c r="AQ64">
        <v>0.21179999999999999</v>
      </c>
      <c r="AR64">
        <v>0.21160000000000001</v>
      </c>
      <c r="AS64">
        <v>0.21</v>
      </c>
      <c r="AT64">
        <v>0.20699999999999999</v>
      </c>
      <c r="AU64">
        <v>0.20300000000000001</v>
      </c>
      <c r="AV64">
        <v>0.1986</v>
      </c>
      <c r="AW64">
        <v>0.19420000000000001</v>
      </c>
      <c r="AX64">
        <v>0.1903</v>
      </c>
      <c r="AY64">
        <v>0.18709999999999999</v>
      </c>
      <c r="AZ64">
        <v>0.1847</v>
      </c>
      <c r="BA64">
        <v>0.18340000000000001</v>
      </c>
      <c r="BB64">
        <v>0.18340000000000001</v>
      </c>
      <c r="BC64">
        <v>0.18429999999999999</v>
      </c>
      <c r="BD64">
        <v>0.1865</v>
      </c>
      <c r="BE64">
        <v>0.18990000000000001</v>
      </c>
      <c r="BF64">
        <v>0.19420000000000001</v>
      </c>
      <c r="BG64">
        <v>0.19919999999999999</v>
      </c>
      <c r="BH64">
        <v>0.2044</v>
      </c>
      <c r="BI64">
        <v>0.2089</v>
      </c>
      <c r="BJ64">
        <v>0.21210000000000001</v>
      </c>
      <c r="BK64">
        <v>0.21379999999999999</v>
      </c>
      <c r="BL64">
        <v>0.21329999999999999</v>
      </c>
      <c r="BM64">
        <v>0.2117</v>
      </c>
      <c r="BN64">
        <v>0.20910000000000001</v>
      </c>
      <c r="BO64">
        <v>0.20580000000000001</v>
      </c>
      <c r="BP64">
        <v>0.2026</v>
      </c>
      <c r="BQ64">
        <v>0.1996</v>
      </c>
      <c r="BR64">
        <v>0.1968</v>
      </c>
      <c r="BS64">
        <v>0.19400000000000001</v>
      </c>
      <c r="BT64">
        <v>0.19120000000000001</v>
      </c>
      <c r="BU64">
        <v>0.18859999999999999</v>
      </c>
      <c r="BV64">
        <v>0.18590000000000001</v>
      </c>
      <c r="BW64">
        <v>0.1837</v>
      </c>
      <c r="BX64">
        <v>0.18160000000000001</v>
      </c>
      <c r="BY64">
        <v>0.17949999999999999</v>
      </c>
      <c r="BZ64">
        <v>0.1772</v>
      </c>
      <c r="CA64">
        <v>0.17460000000000001</v>
      </c>
      <c r="CB64">
        <v>0.1714</v>
      </c>
      <c r="CC64">
        <v>0.16750000000000001</v>
      </c>
      <c r="CD64">
        <v>0.1628</v>
      </c>
      <c r="CE64">
        <v>0.15790000000000001</v>
      </c>
      <c r="CF64">
        <v>0.15279999999999999</v>
      </c>
      <c r="CG64">
        <v>0.14779999999999999</v>
      </c>
      <c r="CH64">
        <v>0.14349999999999999</v>
      </c>
      <c r="CI64">
        <v>0.1401</v>
      </c>
      <c r="CJ64">
        <v>0.13739999999999999</v>
      </c>
      <c r="CK64">
        <v>0.13539999999999999</v>
      </c>
      <c r="CL64">
        <v>0.13439999999999999</v>
      </c>
      <c r="CM64">
        <v>0.13350000000000001</v>
      </c>
      <c r="CN64">
        <v>0.13289999999999999</v>
      </c>
      <c r="CO64">
        <v>0.1323</v>
      </c>
      <c r="CP64">
        <v>0.13159999999999999</v>
      </c>
      <c r="CQ64">
        <v>0.13059999999999999</v>
      </c>
      <c r="CR64">
        <v>0.12970000000000001</v>
      </c>
      <c r="CS64">
        <v>0.1288</v>
      </c>
      <c r="CT64">
        <v>0.128</v>
      </c>
      <c r="CU64">
        <v>0.12790000000000001</v>
      </c>
      <c r="CV64">
        <v>0.12820000000000001</v>
      </c>
      <c r="CW64">
        <v>0.12920000000000001</v>
      </c>
      <c r="CX64">
        <v>0.1308</v>
      </c>
      <c r="CY64">
        <v>0.13320000000000001</v>
      </c>
      <c r="CZ64">
        <v>0.13619999999999999</v>
      </c>
    </row>
    <row r="65" spans="1:104" x14ac:dyDescent="0.2">
      <c r="A65" s="3" t="s">
        <v>10</v>
      </c>
      <c r="B65" s="5">
        <v>2.6</v>
      </c>
      <c r="C65" s="5">
        <v>2.8</v>
      </c>
      <c r="D65">
        <v>0.25090000000000001</v>
      </c>
      <c r="E65">
        <v>0.251</v>
      </c>
      <c r="F65">
        <v>0.25330000000000003</v>
      </c>
      <c r="G65">
        <v>0.25790000000000002</v>
      </c>
      <c r="H65">
        <v>0.26490000000000002</v>
      </c>
      <c r="I65">
        <v>0.27439999999999998</v>
      </c>
      <c r="J65">
        <v>0.28610000000000002</v>
      </c>
      <c r="K65">
        <v>0.30070000000000002</v>
      </c>
      <c r="L65">
        <v>0.31759999999999999</v>
      </c>
      <c r="M65">
        <v>0.3367</v>
      </c>
      <c r="N65">
        <v>0.35749999999999998</v>
      </c>
      <c r="O65">
        <v>0.37969999999999998</v>
      </c>
      <c r="P65">
        <v>0.4027</v>
      </c>
      <c r="Q65">
        <v>0.42599999999999999</v>
      </c>
      <c r="R65">
        <v>0.44879999999999998</v>
      </c>
      <c r="S65">
        <v>0.47099999999999997</v>
      </c>
      <c r="T65">
        <v>0.49199999999999999</v>
      </c>
      <c r="U65">
        <v>0.51170000000000004</v>
      </c>
      <c r="V65">
        <v>0.53039999999999998</v>
      </c>
      <c r="W65">
        <v>0.54810000000000003</v>
      </c>
      <c r="X65">
        <v>0.56479999999999997</v>
      </c>
      <c r="Y65">
        <v>0.58069999999999999</v>
      </c>
      <c r="Z65">
        <v>0.59589999999999999</v>
      </c>
      <c r="AA65">
        <v>0.61080000000000001</v>
      </c>
      <c r="AB65">
        <v>0.62519999999999998</v>
      </c>
      <c r="AC65">
        <v>0.6391</v>
      </c>
      <c r="AD65">
        <v>0.65280000000000005</v>
      </c>
      <c r="AE65">
        <v>0.66610000000000003</v>
      </c>
      <c r="AF65">
        <v>0.67920000000000003</v>
      </c>
      <c r="AG65">
        <v>0.69169999999999998</v>
      </c>
      <c r="AH65">
        <v>0.70299999999999996</v>
      </c>
      <c r="AI65">
        <v>0.71289999999999998</v>
      </c>
      <c r="AJ65">
        <v>0.72070000000000001</v>
      </c>
      <c r="AK65">
        <v>0.72570000000000001</v>
      </c>
      <c r="AL65">
        <v>0.72750000000000004</v>
      </c>
      <c r="AM65">
        <v>0.72560000000000002</v>
      </c>
      <c r="AN65">
        <v>0.72019999999999995</v>
      </c>
      <c r="AO65">
        <v>0.71130000000000004</v>
      </c>
      <c r="AP65">
        <v>0.6996</v>
      </c>
      <c r="AQ65">
        <v>0.68540000000000001</v>
      </c>
      <c r="AR65">
        <v>0.67</v>
      </c>
      <c r="AS65">
        <v>0.65400000000000003</v>
      </c>
      <c r="AT65">
        <v>0.6381</v>
      </c>
      <c r="AU65">
        <v>0.623</v>
      </c>
      <c r="AV65">
        <v>0.60929999999999995</v>
      </c>
      <c r="AW65">
        <v>0.59750000000000003</v>
      </c>
      <c r="AX65">
        <v>0.58799999999999997</v>
      </c>
      <c r="AY65">
        <v>0.58050000000000002</v>
      </c>
      <c r="AZ65">
        <v>0.57479999999999998</v>
      </c>
      <c r="BA65">
        <v>0.57110000000000005</v>
      </c>
      <c r="BB65">
        <v>0.56910000000000005</v>
      </c>
      <c r="BC65">
        <v>0.56879999999999997</v>
      </c>
      <c r="BD65">
        <v>0.56999999999999995</v>
      </c>
      <c r="BE65">
        <v>0.57240000000000002</v>
      </c>
      <c r="BF65">
        <v>0.57640000000000002</v>
      </c>
      <c r="BG65">
        <v>0.58120000000000005</v>
      </c>
      <c r="BH65">
        <v>0.58689999999999998</v>
      </c>
      <c r="BI65">
        <v>0.59330000000000005</v>
      </c>
      <c r="BJ65">
        <v>0.60019999999999996</v>
      </c>
      <c r="BK65">
        <v>0.60699999999999998</v>
      </c>
      <c r="BL65">
        <v>0.61350000000000005</v>
      </c>
      <c r="BM65">
        <v>0.61899999999999999</v>
      </c>
      <c r="BN65">
        <v>0.62290000000000001</v>
      </c>
      <c r="BO65">
        <v>0.62519999999999998</v>
      </c>
      <c r="BP65">
        <v>0.62539999999999996</v>
      </c>
      <c r="BQ65">
        <v>0.62409999999999999</v>
      </c>
      <c r="BR65">
        <v>0.62119999999999997</v>
      </c>
      <c r="BS65">
        <v>0.61680000000000001</v>
      </c>
      <c r="BT65">
        <v>0.61170000000000002</v>
      </c>
      <c r="BU65">
        <v>0.60650000000000004</v>
      </c>
      <c r="BV65">
        <v>0.60150000000000003</v>
      </c>
      <c r="BW65">
        <v>0.59660000000000002</v>
      </c>
      <c r="BX65">
        <v>0.59250000000000003</v>
      </c>
      <c r="BY65">
        <v>0.5887</v>
      </c>
      <c r="BZ65">
        <v>0.58499999999999996</v>
      </c>
      <c r="CA65">
        <v>0.58089999999999997</v>
      </c>
      <c r="CB65">
        <v>0.57569999999999999</v>
      </c>
      <c r="CC65">
        <v>0.56910000000000005</v>
      </c>
      <c r="CD65">
        <v>0.56069999999999998</v>
      </c>
      <c r="CE65">
        <v>0.54990000000000006</v>
      </c>
      <c r="CF65">
        <v>0.53720000000000001</v>
      </c>
      <c r="CG65">
        <v>0.52259999999999995</v>
      </c>
      <c r="CH65">
        <v>0.50609999999999999</v>
      </c>
      <c r="CI65">
        <v>0.48820000000000002</v>
      </c>
      <c r="CJ65">
        <v>0.46899999999999997</v>
      </c>
      <c r="CK65">
        <v>0.44919999999999999</v>
      </c>
      <c r="CL65">
        <v>0.42899999999999999</v>
      </c>
      <c r="CM65">
        <v>0.40899999999999997</v>
      </c>
      <c r="CN65">
        <v>0.38950000000000001</v>
      </c>
      <c r="CO65">
        <v>0.37119999999999997</v>
      </c>
      <c r="CP65">
        <v>0.3543</v>
      </c>
      <c r="CQ65">
        <v>0.3392</v>
      </c>
      <c r="CR65">
        <v>0.3261</v>
      </c>
      <c r="CS65">
        <v>0.31519999999999998</v>
      </c>
      <c r="CT65">
        <v>0.30680000000000002</v>
      </c>
      <c r="CU65">
        <v>0.3004</v>
      </c>
      <c r="CV65">
        <v>0.29630000000000001</v>
      </c>
      <c r="CW65">
        <v>0.29389999999999999</v>
      </c>
      <c r="CX65">
        <v>0.29349999999999998</v>
      </c>
      <c r="CY65">
        <v>0.29480000000000001</v>
      </c>
      <c r="CZ65">
        <v>0.29780000000000001</v>
      </c>
    </row>
    <row r="66" spans="1:104" x14ac:dyDescent="0.2">
      <c r="A66" s="3" t="s">
        <v>22</v>
      </c>
      <c r="B66" s="5">
        <v>2.6</v>
      </c>
      <c r="C66" s="5">
        <v>2.8</v>
      </c>
      <c r="D66">
        <v>0.1389</v>
      </c>
      <c r="E66">
        <v>0.13639999999999999</v>
      </c>
      <c r="F66">
        <v>0.1348</v>
      </c>
      <c r="G66">
        <v>0.13389999999999999</v>
      </c>
      <c r="H66">
        <v>0.13370000000000001</v>
      </c>
      <c r="I66">
        <v>0.1341</v>
      </c>
      <c r="J66">
        <v>0.13489999999999999</v>
      </c>
      <c r="K66">
        <v>0.13600000000000001</v>
      </c>
      <c r="L66">
        <v>0.13739999999999999</v>
      </c>
      <c r="M66">
        <v>0.13850000000000001</v>
      </c>
      <c r="N66">
        <v>0.13930000000000001</v>
      </c>
      <c r="O66">
        <v>0.14000000000000001</v>
      </c>
      <c r="P66">
        <v>0.14080000000000001</v>
      </c>
      <c r="Q66">
        <v>0.14180000000000001</v>
      </c>
      <c r="R66">
        <v>0.14349999999999999</v>
      </c>
      <c r="S66">
        <v>0.14580000000000001</v>
      </c>
      <c r="T66">
        <v>0.1487</v>
      </c>
      <c r="U66">
        <v>0.15210000000000001</v>
      </c>
      <c r="V66">
        <v>0.156</v>
      </c>
      <c r="W66">
        <v>0.16020000000000001</v>
      </c>
      <c r="X66">
        <v>0.1651</v>
      </c>
      <c r="Y66">
        <v>0.17030000000000001</v>
      </c>
      <c r="Z66">
        <v>0.17510000000000001</v>
      </c>
      <c r="AA66">
        <v>0.17910000000000001</v>
      </c>
      <c r="AB66">
        <v>0.182</v>
      </c>
      <c r="AC66">
        <v>0.18310000000000001</v>
      </c>
      <c r="AD66">
        <v>0.18240000000000001</v>
      </c>
      <c r="AE66">
        <v>0.18110000000000001</v>
      </c>
      <c r="AF66">
        <v>0.17949999999999999</v>
      </c>
      <c r="AG66">
        <v>0.1787</v>
      </c>
      <c r="AH66">
        <v>0.17929999999999999</v>
      </c>
      <c r="AI66">
        <v>0.18090000000000001</v>
      </c>
      <c r="AJ66">
        <v>0.1837</v>
      </c>
      <c r="AK66">
        <v>0.18770000000000001</v>
      </c>
      <c r="AL66">
        <v>0.19259999999999999</v>
      </c>
      <c r="AM66">
        <v>0.19819999999999999</v>
      </c>
      <c r="AN66">
        <v>0.2041</v>
      </c>
      <c r="AO66">
        <v>0.20910000000000001</v>
      </c>
      <c r="AP66">
        <v>0.21249999999999999</v>
      </c>
      <c r="AQ66">
        <v>0.214</v>
      </c>
      <c r="AR66">
        <v>0.21390000000000001</v>
      </c>
      <c r="AS66">
        <v>0.2122</v>
      </c>
      <c r="AT66">
        <v>0.2097</v>
      </c>
      <c r="AU66">
        <v>0.20699999999999999</v>
      </c>
      <c r="AV66">
        <v>0.20469999999999999</v>
      </c>
      <c r="AW66">
        <v>0.2031</v>
      </c>
      <c r="AX66">
        <v>0.20250000000000001</v>
      </c>
      <c r="AY66">
        <v>0.20280000000000001</v>
      </c>
      <c r="AZ66">
        <v>0.20399999999999999</v>
      </c>
      <c r="BA66">
        <v>0.2059</v>
      </c>
      <c r="BB66">
        <v>0.2082</v>
      </c>
      <c r="BC66">
        <v>0.21129999999999999</v>
      </c>
      <c r="BD66">
        <v>0.2147</v>
      </c>
      <c r="BE66">
        <v>0.21820000000000001</v>
      </c>
      <c r="BF66">
        <v>0.22209999999999999</v>
      </c>
      <c r="BG66">
        <v>0.22639999999999999</v>
      </c>
      <c r="BH66">
        <v>0.23089999999999999</v>
      </c>
      <c r="BI66">
        <v>0.23569999999999999</v>
      </c>
      <c r="BJ66">
        <v>0.2407</v>
      </c>
      <c r="BK66">
        <v>0.24540000000000001</v>
      </c>
      <c r="BL66">
        <v>0.24909999999999999</v>
      </c>
      <c r="BM66">
        <v>0.25140000000000001</v>
      </c>
      <c r="BN66">
        <v>0.25209999999999999</v>
      </c>
      <c r="BO66">
        <v>0.25069999999999998</v>
      </c>
      <c r="BP66">
        <v>0.24660000000000001</v>
      </c>
      <c r="BQ66">
        <v>0.24060000000000001</v>
      </c>
      <c r="BR66">
        <v>0.2321</v>
      </c>
      <c r="BS66">
        <v>0.2213</v>
      </c>
      <c r="BT66">
        <v>0.20910000000000001</v>
      </c>
      <c r="BU66">
        <v>0.1963</v>
      </c>
      <c r="BV66">
        <v>0.18379999999999999</v>
      </c>
      <c r="BW66">
        <v>0.1729</v>
      </c>
      <c r="BX66">
        <v>0.1646</v>
      </c>
      <c r="BY66">
        <v>0.15939999999999999</v>
      </c>
      <c r="BZ66">
        <v>0.15690000000000001</v>
      </c>
      <c r="CA66">
        <v>0.15609999999999999</v>
      </c>
      <c r="CB66">
        <v>0.15579999999999999</v>
      </c>
      <c r="CC66">
        <v>0.15479999999999999</v>
      </c>
      <c r="CD66">
        <v>0.1525</v>
      </c>
      <c r="CE66">
        <v>0.1487</v>
      </c>
      <c r="CF66">
        <v>0.14399999999999999</v>
      </c>
      <c r="CG66">
        <v>0.1391</v>
      </c>
      <c r="CH66">
        <v>0.13519999999999999</v>
      </c>
      <c r="CI66">
        <v>0.13270000000000001</v>
      </c>
      <c r="CJ66">
        <v>0.1321</v>
      </c>
      <c r="CK66">
        <v>0.13320000000000001</v>
      </c>
      <c r="CL66">
        <v>0.13550000000000001</v>
      </c>
      <c r="CM66">
        <v>0.13830000000000001</v>
      </c>
      <c r="CN66">
        <v>0.14119999999999999</v>
      </c>
      <c r="CO66">
        <v>0.14430000000000001</v>
      </c>
      <c r="CP66">
        <v>0.1474</v>
      </c>
      <c r="CQ66">
        <v>0.15029999999999999</v>
      </c>
      <c r="CR66">
        <v>0.15329999999999999</v>
      </c>
      <c r="CS66">
        <v>0.15629999999999999</v>
      </c>
      <c r="CT66">
        <v>0.15970000000000001</v>
      </c>
      <c r="CU66">
        <v>0.16350000000000001</v>
      </c>
      <c r="CV66">
        <v>0.16789999999999999</v>
      </c>
      <c r="CW66">
        <v>0.17280000000000001</v>
      </c>
      <c r="CX66">
        <v>0.17810000000000001</v>
      </c>
      <c r="CY66">
        <v>0.18340000000000001</v>
      </c>
      <c r="CZ66">
        <v>0.1885</v>
      </c>
    </row>
    <row r="67" spans="1:104" x14ac:dyDescent="0.2">
      <c r="A67" s="3" t="s">
        <v>10</v>
      </c>
      <c r="B67" s="5">
        <v>2.8</v>
      </c>
      <c r="C67" s="5">
        <v>3</v>
      </c>
      <c r="D67">
        <v>0.26800000000000002</v>
      </c>
      <c r="E67">
        <v>0.27060000000000001</v>
      </c>
      <c r="F67">
        <v>0.27479999999999999</v>
      </c>
      <c r="G67">
        <v>0.28110000000000002</v>
      </c>
      <c r="H67">
        <v>0.28899999999999998</v>
      </c>
      <c r="I67">
        <v>0.29930000000000001</v>
      </c>
      <c r="J67">
        <v>0.3125</v>
      </c>
      <c r="K67">
        <v>0.3281</v>
      </c>
      <c r="L67">
        <v>0.34689999999999999</v>
      </c>
      <c r="M67">
        <v>0.36749999999999999</v>
      </c>
      <c r="N67">
        <v>0.3896</v>
      </c>
      <c r="O67">
        <v>0.41239999999999999</v>
      </c>
      <c r="P67">
        <v>0.435</v>
      </c>
      <c r="Q67">
        <v>0.45679999999999998</v>
      </c>
      <c r="R67">
        <v>0.47670000000000001</v>
      </c>
      <c r="S67">
        <v>0.49490000000000001</v>
      </c>
      <c r="T67">
        <v>0.51090000000000002</v>
      </c>
      <c r="U67">
        <v>0.5252</v>
      </c>
      <c r="V67">
        <v>0.53890000000000005</v>
      </c>
      <c r="W67">
        <v>0.55259999999999998</v>
      </c>
      <c r="X67">
        <v>0.56740000000000002</v>
      </c>
      <c r="Y67">
        <v>0.58440000000000003</v>
      </c>
      <c r="Z67">
        <v>0.60450000000000004</v>
      </c>
      <c r="AA67">
        <v>0.62760000000000005</v>
      </c>
      <c r="AB67">
        <v>0.6542</v>
      </c>
      <c r="AC67">
        <v>0.68359999999999999</v>
      </c>
      <c r="AD67">
        <v>0.71499999999999997</v>
      </c>
      <c r="AE67">
        <v>0.74619999999999997</v>
      </c>
      <c r="AF67">
        <v>0.7752</v>
      </c>
      <c r="AG67">
        <v>0.80020000000000002</v>
      </c>
      <c r="AH67">
        <v>0.81859999999999999</v>
      </c>
      <c r="AI67">
        <v>0.82869999999999999</v>
      </c>
      <c r="AJ67">
        <v>0.83009999999999995</v>
      </c>
      <c r="AK67">
        <v>0.82169999999999999</v>
      </c>
      <c r="AL67">
        <v>0.80479999999999996</v>
      </c>
      <c r="AM67">
        <v>0.78169999999999995</v>
      </c>
      <c r="AN67">
        <v>0.754</v>
      </c>
      <c r="AO67">
        <v>0.7238</v>
      </c>
      <c r="AP67">
        <v>0.69420000000000004</v>
      </c>
      <c r="AQ67">
        <v>0.66700000000000004</v>
      </c>
      <c r="AR67">
        <v>0.64280000000000004</v>
      </c>
      <c r="AS67">
        <v>0.62229999999999996</v>
      </c>
      <c r="AT67">
        <v>0.60599999999999998</v>
      </c>
      <c r="AU67">
        <v>0.59279999999999999</v>
      </c>
      <c r="AV67">
        <v>0.58230000000000004</v>
      </c>
      <c r="AW67">
        <v>0.57350000000000001</v>
      </c>
      <c r="AX67">
        <v>0.56530000000000002</v>
      </c>
      <c r="AY67">
        <v>0.5575</v>
      </c>
      <c r="AZ67">
        <v>0.54920000000000002</v>
      </c>
      <c r="BA67">
        <v>0.54</v>
      </c>
      <c r="BB67">
        <v>0.52990000000000004</v>
      </c>
      <c r="BC67">
        <v>0.51919999999999999</v>
      </c>
      <c r="BD67">
        <v>0.50860000000000005</v>
      </c>
      <c r="BE67">
        <v>0.49809999999999999</v>
      </c>
      <c r="BF67">
        <v>0.48959999999999998</v>
      </c>
      <c r="BG67">
        <v>0.4834</v>
      </c>
      <c r="BH67">
        <v>0.48</v>
      </c>
      <c r="BI67">
        <v>0.48049999999999998</v>
      </c>
      <c r="BJ67">
        <v>0.48520000000000002</v>
      </c>
      <c r="BK67">
        <v>0.49390000000000001</v>
      </c>
      <c r="BL67">
        <v>0.50670000000000004</v>
      </c>
      <c r="BM67">
        <v>0.52280000000000004</v>
      </c>
      <c r="BN67">
        <v>0.54159999999999997</v>
      </c>
      <c r="BO67">
        <v>0.56110000000000004</v>
      </c>
      <c r="BP67">
        <v>0.5806</v>
      </c>
      <c r="BQ67">
        <v>0.59870000000000001</v>
      </c>
      <c r="BR67">
        <v>0.61450000000000005</v>
      </c>
      <c r="BS67">
        <v>0.62670000000000003</v>
      </c>
      <c r="BT67">
        <v>0.63539999999999996</v>
      </c>
      <c r="BU67">
        <v>0.64180000000000004</v>
      </c>
      <c r="BV67">
        <v>0.64580000000000004</v>
      </c>
      <c r="BW67">
        <v>0.64880000000000004</v>
      </c>
      <c r="BX67">
        <v>0.65169999999999995</v>
      </c>
      <c r="BY67">
        <v>0.6542</v>
      </c>
      <c r="BZ67">
        <v>0.65680000000000005</v>
      </c>
      <c r="CA67">
        <v>0.65920000000000001</v>
      </c>
      <c r="CB67">
        <v>0.66049999999999998</v>
      </c>
      <c r="CC67">
        <v>0.66020000000000001</v>
      </c>
      <c r="CD67">
        <v>0.65800000000000003</v>
      </c>
      <c r="CE67">
        <v>0.65380000000000005</v>
      </c>
      <c r="CF67">
        <v>0.64690000000000003</v>
      </c>
      <c r="CG67">
        <v>0.63780000000000003</v>
      </c>
      <c r="CH67">
        <v>0.62639999999999996</v>
      </c>
      <c r="CI67">
        <v>0.61309999999999998</v>
      </c>
      <c r="CJ67">
        <v>0.59830000000000005</v>
      </c>
      <c r="CK67">
        <v>0.58189999999999997</v>
      </c>
      <c r="CL67">
        <v>0.56489999999999996</v>
      </c>
      <c r="CM67">
        <v>0.5474</v>
      </c>
      <c r="CN67">
        <v>0.52980000000000005</v>
      </c>
      <c r="CO67">
        <v>0.51280000000000003</v>
      </c>
      <c r="CP67">
        <v>0.4965</v>
      </c>
      <c r="CQ67">
        <v>0.48130000000000001</v>
      </c>
      <c r="CR67">
        <v>0.4672</v>
      </c>
      <c r="CS67">
        <v>0.45379999999999998</v>
      </c>
      <c r="CT67">
        <v>0.44119999999999998</v>
      </c>
      <c r="CU67">
        <v>0.42909999999999998</v>
      </c>
      <c r="CV67">
        <v>0.41799999999999998</v>
      </c>
      <c r="CW67">
        <v>0.4073</v>
      </c>
      <c r="CX67">
        <v>0.3972</v>
      </c>
      <c r="CY67">
        <v>0.38879999999999998</v>
      </c>
      <c r="CZ67">
        <v>0.38169999999999998</v>
      </c>
    </row>
    <row r="68" spans="1:104" x14ac:dyDescent="0.2">
      <c r="A68" s="3" t="s">
        <v>22</v>
      </c>
      <c r="B68" s="5">
        <v>2.8</v>
      </c>
      <c r="C68" s="5">
        <v>3</v>
      </c>
      <c r="D68">
        <v>0.16</v>
      </c>
      <c r="E68">
        <v>0.16270000000000001</v>
      </c>
      <c r="F68">
        <v>0.16500000000000001</v>
      </c>
      <c r="G68">
        <v>0.16669999999999999</v>
      </c>
      <c r="H68">
        <v>0.1676</v>
      </c>
      <c r="I68">
        <v>0.16919999999999999</v>
      </c>
      <c r="J68">
        <v>0.17050000000000001</v>
      </c>
      <c r="K68">
        <v>0.17150000000000001</v>
      </c>
      <c r="L68">
        <v>0.17269999999999999</v>
      </c>
      <c r="M68">
        <v>0.1726</v>
      </c>
      <c r="N68">
        <v>0.17130000000000001</v>
      </c>
      <c r="O68">
        <v>0.16830000000000001</v>
      </c>
      <c r="P68">
        <v>0.16420000000000001</v>
      </c>
      <c r="Q68">
        <v>0.16039999999999999</v>
      </c>
      <c r="R68">
        <v>0.15620000000000001</v>
      </c>
      <c r="S68">
        <v>0.15310000000000001</v>
      </c>
      <c r="T68">
        <v>0.1512</v>
      </c>
      <c r="U68">
        <v>0.15049999999999999</v>
      </c>
      <c r="V68">
        <v>0.15060000000000001</v>
      </c>
      <c r="W68">
        <v>0.1525</v>
      </c>
      <c r="X68">
        <v>0.15629999999999999</v>
      </c>
      <c r="Y68">
        <v>0.16189999999999999</v>
      </c>
      <c r="Z68">
        <v>0.17</v>
      </c>
      <c r="AA68">
        <v>0.17860000000000001</v>
      </c>
      <c r="AB68">
        <v>0.18790000000000001</v>
      </c>
      <c r="AC68">
        <v>0.19589999999999999</v>
      </c>
      <c r="AD68">
        <v>0.20230000000000001</v>
      </c>
      <c r="AE68">
        <v>0.20630000000000001</v>
      </c>
      <c r="AF68">
        <v>0.20810000000000001</v>
      </c>
      <c r="AG68">
        <v>0.2092</v>
      </c>
      <c r="AH68">
        <v>0.21099999999999999</v>
      </c>
      <c r="AI68">
        <v>0.21299999999999999</v>
      </c>
      <c r="AJ68">
        <v>0.2152</v>
      </c>
      <c r="AK68">
        <v>0.21609999999999999</v>
      </c>
      <c r="AL68">
        <v>0.21479999999999999</v>
      </c>
      <c r="AM68">
        <v>0.21110000000000001</v>
      </c>
      <c r="AN68">
        <v>0.20519999999999999</v>
      </c>
      <c r="AO68">
        <v>0.19800000000000001</v>
      </c>
      <c r="AP68">
        <v>0.191</v>
      </c>
      <c r="AQ68">
        <v>0.1847</v>
      </c>
      <c r="AR68">
        <v>0.17960000000000001</v>
      </c>
      <c r="AS68">
        <v>0.17580000000000001</v>
      </c>
      <c r="AT68">
        <v>0.17230000000000001</v>
      </c>
      <c r="AU68">
        <v>0.1699</v>
      </c>
      <c r="AV68">
        <v>0.16830000000000001</v>
      </c>
      <c r="AW68">
        <v>0.16750000000000001</v>
      </c>
      <c r="AX68">
        <v>0.16789999999999999</v>
      </c>
      <c r="AY68">
        <v>0.16889999999999999</v>
      </c>
      <c r="AZ68">
        <v>0.17019999999999999</v>
      </c>
      <c r="BA68">
        <v>0.17150000000000001</v>
      </c>
      <c r="BB68">
        <v>0.17230000000000001</v>
      </c>
      <c r="BC68">
        <v>0.17269999999999999</v>
      </c>
      <c r="BD68">
        <v>0.17319999999999999</v>
      </c>
      <c r="BE68">
        <v>0.17430000000000001</v>
      </c>
      <c r="BF68">
        <v>0.1762</v>
      </c>
      <c r="BG68">
        <v>0.1792</v>
      </c>
      <c r="BH68">
        <v>0.18290000000000001</v>
      </c>
      <c r="BI68">
        <v>0.18720000000000001</v>
      </c>
      <c r="BJ68">
        <v>0.1925</v>
      </c>
      <c r="BK68">
        <v>0.19839999999999999</v>
      </c>
      <c r="BL68">
        <v>0.20499999999999999</v>
      </c>
      <c r="BM68">
        <v>0.21210000000000001</v>
      </c>
      <c r="BN68">
        <v>0.21940000000000001</v>
      </c>
      <c r="BO68">
        <v>0.22600000000000001</v>
      </c>
      <c r="BP68">
        <v>0.2321</v>
      </c>
      <c r="BQ68">
        <v>0.23649999999999999</v>
      </c>
      <c r="BR68">
        <v>0.23830000000000001</v>
      </c>
      <c r="BS68">
        <v>0.23699999999999999</v>
      </c>
      <c r="BT68">
        <v>0.23200000000000001</v>
      </c>
      <c r="BU68">
        <v>0.22409999999999999</v>
      </c>
      <c r="BV68">
        <v>0.214</v>
      </c>
      <c r="BW68">
        <v>0.20399999999999999</v>
      </c>
      <c r="BX68">
        <v>0.1958</v>
      </c>
      <c r="BY68">
        <v>0.19059999999999999</v>
      </c>
      <c r="BZ68">
        <v>0.1883</v>
      </c>
      <c r="CA68">
        <v>0.187</v>
      </c>
      <c r="CB68">
        <v>0.1852</v>
      </c>
      <c r="CC68">
        <v>0.18190000000000001</v>
      </c>
      <c r="CD68">
        <v>0.17699999999999999</v>
      </c>
      <c r="CE68">
        <v>0.1709</v>
      </c>
      <c r="CF68">
        <v>0.16420000000000001</v>
      </c>
      <c r="CG68">
        <v>0.15790000000000001</v>
      </c>
      <c r="CH68">
        <v>0.15279999999999999</v>
      </c>
      <c r="CI68">
        <v>0.14990000000000001</v>
      </c>
      <c r="CJ68">
        <v>0.14929999999999999</v>
      </c>
      <c r="CK68">
        <v>0.15129999999999999</v>
      </c>
      <c r="CL68">
        <v>0.1555</v>
      </c>
      <c r="CM68">
        <v>0.1613</v>
      </c>
      <c r="CN68">
        <v>0.16880000000000001</v>
      </c>
      <c r="CO68">
        <v>0.17730000000000001</v>
      </c>
      <c r="CP68">
        <v>0.1867</v>
      </c>
      <c r="CQ68">
        <v>0.19639999999999999</v>
      </c>
      <c r="CR68">
        <v>0.2054</v>
      </c>
      <c r="CS68">
        <v>0.21310000000000001</v>
      </c>
      <c r="CT68">
        <v>0.21879999999999999</v>
      </c>
      <c r="CU68">
        <v>0.22140000000000001</v>
      </c>
      <c r="CV68">
        <v>0.22090000000000001</v>
      </c>
      <c r="CW68">
        <v>0.2172</v>
      </c>
      <c r="CX68">
        <v>0.21110000000000001</v>
      </c>
      <c r="CY68">
        <v>0.20380000000000001</v>
      </c>
      <c r="CZ68">
        <v>0.19639999999999999</v>
      </c>
    </row>
    <row r="69" spans="1:104" x14ac:dyDescent="0.2">
      <c r="A69" s="3" t="s">
        <v>10</v>
      </c>
      <c r="B69" s="5">
        <v>3</v>
      </c>
      <c r="C69" s="5">
        <v>3.2</v>
      </c>
      <c r="D69">
        <v>0.27500000000000002</v>
      </c>
      <c r="E69">
        <v>0.28189999999999998</v>
      </c>
      <c r="F69">
        <v>0.29070000000000001</v>
      </c>
      <c r="G69">
        <v>0.30199999999999999</v>
      </c>
      <c r="H69">
        <v>0.31569999999999998</v>
      </c>
      <c r="I69">
        <v>0.33289999999999997</v>
      </c>
      <c r="J69">
        <v>0.3538</v>
      </c>
      <c r="K69">
        <v>0.37809999999999999</v>
      </c>
      <c r="L69">
        <v>0.40579999999999999</v>
      </c>
      <c r="M69">
        <v>0.43609999999999999</v>
      </c>
      <c r="N69">
        <v>0.4677</v>
      </c>
      <c r="O69">
        <v>0.4995</v>
      </c>
      <c r="P69">
        <v>0.53010000000000002</v>
      </c>
      <c r="Q69">
        <v>0.55820000000000003</v>
      </c>
      <c r="R69">
        <v>0.58379999999999999</v>
      </c>
      <c r="S69">
        <v>0.60609999999999997</v>
      </c>
      <c r="T69">
        <v>0.62639999999999996</v>
      </c>
      <c r="U69">
        <v>0.64480000000000004</v>
      </c>
      <c r="V69">
        <v>0.66259999999999997</v>
      </c>
      <c r="W69">
        <v>0.68089999999999995</v>
      </c>
      <c r="X69">
        <v>0.70030000000000003</v>
      </c>
      <c r="Y69">
        <v>0.72119999999999995</v>
      </c>
      <c r="Z69">
        <v>0.74339999999999995</v>
      </c>
      <c r="AA69">
        <v>0.76680000000000004</v>
      </c>
      <c r="AB69">
        <v>0.79020000000000001</v>
      </c>
      <c r="AC69">
        <v>0.81259999999999999</v>
      </c>
      <c r="AD69">
        <v>0.83209999999999995</v>
      </c>
      <c r="AE69">
        <v>0.84730000000000005</v>
      </c>
      <c r="AF69">
        <v>0.85589999999999999</v>
      </c>
      <c r="AG69">
        <v>0.85670000000000002</v>
      </c>
      <c r="AH69">
        <v>0.84830000000000005</v>
      </c>
      <c r="AI69">
        <v>0.83020000000000005</v>
      </c>
      <c r="AJ69">
        <v>0.8024</v>
      </c>
      <c r="AK69">
        <v>0.76680000000000004</v>
      </c>
      <c r="AL69">
        <v>0.72560000000000002</v>
      </c>
      <c r="AM69">
        <v>0.68179999999999996</v>
      </c>
      <c r="AN69">
        <v>0.63819999999999999</v>
      </c>
      <c r="AO69">
        <v>0.59730000000000005</v>
      </c>
      <c r="AP69">
        <v>0.56100000000000005</v>
      </c>
      <c r="AQ69">
        <v>0.53</v>
      </c>
      <c r="AR69">
        <v>0.505</v>
      </c>
      <c r="AS69">
        <v>0.48549999999999999</v>
      </c>
      <c r="AT69">
        <v>0.47060000000000002</v>
      </c>
      <c r="AU69">
        <v>0.45950000000000002</v>
      </c>
      <c r="AV69">
        <v>0.45119999999999999</v>
      </c>
      <c r="AW69">
        <v>0.44450000000000001</v>
      </c>
      <c r="AX69">
        <v>0.43880000000000002</v>
      </c>
      <c r="AY69">
        <v>0.43290000000000001</v>
      </c>
      <c r="AZ69">
        <v>0.42670000000000002</v>
      </c>
      <c r="BA69">
        <v>0.41959999999999997</v>
      </c>
      <c r="BB69">
        <v>0.41170000000000001</v>
      </c>
      <c r="BC69">
        <v>0.40329999999999999</v>
      </c>
      <c r="BD69">
        <v>0.39489999999999997</v>
      </c>
      <c r="BE69">
        <v>0.38740000000000002</v>
      </c>
      <c r="BF69">
        <v>0.38150000000000001</v>
      </c>
      <c r="BG69">
        <v>0.37759999999999999</v>
      </c>
      <c r="BH69">
        <v>0.37640000000000001</v>
      </c>
      <c r="BI69">
        <v>0.37859999999999999</v>
      </c>
      <c r="BJ69">
        <v>0.38440000000000002</v>
      </c>
      <c r="BK69">
        <v>0.39429999999999998</v>
      </c>
      <c r="BL69">
        <v>0.40870000000000001</v>
      </c>
      <c r="BM69">
        <v>0.42770000000000002</v>
      </c>
      <c r="BN69">
        <v>0.45140000000000002</v>
      </c>
      <c r="BO69">
        <v>0.47939999999999999</v>
      </c>
      <c r="BP69">
        <v>0.51129999999999998</v>
      </c>
      <c r="BQ69">
        <v>0.54590000000000005</v>
      </c>
      <c r="BR69">
        <v>0.58250000000000002</v>
      </c>
      <c r="BS69">
        <v>0.61950000000000005</v>
      </c>
      <c r="BT69">
        <v>0.65559999999999996</v>
      </c>
      <c r="BU69">
        <v>0.68899999999999995</v>
      </c>
      <c r="BV69">
        <v>0.71889999999999998</v>
      </c>
      <c r="BW69">
        <v>0.74409999999999998</v>
      </c>
      <c r="BX69">
        <v>0.7631</v>
      </c>
      <c r="BY69">
        <v>0.77600000000000002</v>
      </c>
      <c r="BZ69">
        <v>0.78180000000000005</v>
      </c>
      <c r="CA69">
        <v>0.78110000000000002</v>
      </c>
      <c r="CB69">
        <v>0.77390000000000003</v>
      </c>
      <c r="CC69">
        <v>0.76160000000000005</v>
      </c>
      <c r="CD69">
        <v>0.74509999999999998</v>
      </c>
      <c r="CE69">
        <v>0.72640000000000005</v>
      </c>
      <c r="CF69">
        <v>0.70669999999999999</v>
      </c>
      <c r="CG69">
        <v>0.68710000000000004</v>
      </c>
      <c r="CH69">
        <v>0.66779999999999995</v>
      </c>
      <c r="CI69">
        <v>0.64910000000000001</v>
      </c>
      <c r="CJ69">
        <v>0.62990000000000002</v>
      </c>
      <c r="CK69">
        <v>0.6099</v>
      </c>
      <c r="CL69">
        <v>0.58809999999999996</v>
      </c>
      <c r="CM69">
        <v>0.56430000000000002</v>
      </c>
      <c r="CN69">
        <v>0.53820000000000001</v>
      </c>
      <c r="CO69">
        <v>0.50970000000000004</v>
      </c>
      <c r="CP69">
        <v>0.48020000000000002</v>
      </c>
      <c r="CQ69">
        <v>0.44969999999999999</v>
      </c>
      <c r="CR69">
        <v>0.42009999999999997</v>
      </c>
      <c r="CS69">
        <v>0.39219999999999999</v>
      </c>
      <c r="CT69">
        <v>0.3664</v>
      </c>
      <c r="CU69">
        <v>0.34370000000000001</v>
      </c>
      <c r="CV69">
        <v>0.3241</v>
      </c>
      <c r="CW69">
        <v>0.30769999999999997</v>
      </c>
      <c r="CX69">
        <v>0.29449999999999998</v>
      </c>
      <c r="CY69">
        <v>0.28470000000000001</v>
      </c>
      <c r="CZ69">
        <v>0.27839999999999998</v>
      </c>
    </row>
    <row r="70" spans="1:104" x14ac:dyDescent="0.2">
      <c r="A70" s="3" t="s">
        <v>22</v>
      </c>
      <c r="B70" s="5">
        <v>3</v>
      </c>
      <c r="C70" s="5">
        <v>3.2</v>
      </c>
      <c r="D70">
        <v>0.18459999999999999</v>
      </c>
      <c r="E70">
        <v>0.1888</v>
      </c>
      <c r="F70">
        <v>0.19009999999999999</v>
      </c>
      <c r="G70">
        <v>0.189</v>
      </c>
      <c r="H70">
        <v>0.18659999999999999</v>
      </c>
      <c r="I70">
        <v>0.18410000000000001</v>
      </c>
      <c r="J70">
        <v>0.18229999999999999</v>
      </c>
      <c r="K70">
        <v>0.18190000000000001</v>
      </c>
      <c r="L70">
        <v>0.183</v>
      </c>
      <c r="M70">
        <v>0.1842</v>
      </c>
      <c r="N70">
        <v>0.1852</v>
      </c>
      <c r="O70">
        <v>0.1847</v>
      </c>
      <c r="P70">
        <v>0.18229999999999999</v>
      </c>
      <c r="Q70">
        <v>0.1777</v>
      </c>
      <c r="R70">
        <v>0.1711</v>
      </c>
      <c r="S70">
        <v>0.1633</v>
      </c>
      <c r="T70">
        <v>0.15590000000000001</v>
      </c>
      <c r="U70">
        <v>0.14960000000000001</v>
      </c>
      <c r="V70">
        <v>0.1462</v>
      </c>
      <c r="W70">
        <v>0.14530000000000001</v>
      </c>
      <c r="X70">
        <v>0.1467</v>
      </c>
      <c r="Y70">
        <v>0.1497</v>
      </c>
      <c r="Z70">
        <v>0.15329999999999999</v>
      </c>
      <c r="AA70">
        <v>0.1565</v>
      </c>
      <c r="AB70">
        <v>0.1588</v>
      </c>
      <c r="AC70">
        <v>0.16009999999999999</v>
      </c>
      <c r="AD70">
        <v>0.16059999999999999</v>
      </c>
      <c r="AE70">
        <v>0.1628</v>
      </c>
      <c r="AF70">
        <v>0.1686</v>
      </c>
      <c r="AG70">
        <v>0.1784</v>
      </c>
      <c r="AH70">
        <v>0.1905</v>
      </c>
      <c r="AI70">
        <v>0.2021</v>
      </c>
      <c r="AJ70">
        <v>0.2102</v>
      </c>
      <c r="AK70">
        <v>0.21260000000000001</v>
      </c>
      <c r="AL70">
        <v>0.2097</v>
      </c>
      <c r="AM70">
        <v>0.20230000000000001</v>
      </c>
      <c r="AN70">
        <v>0.1913</v>
      </c>
      <c r="AO70">
        <v>0.1797</v>
      </c>
      <c r="AP70">
        <v>0.16869999999999999</v>
      </c>
      <c r="AQ70">
        <v>0.1598</v>
      </c>
      <c r="AR70">
        <v>0.154</v>
      </c>
      <c r="AS70">
        <v>0.1515</v>
      </c>
      <c r="AT70">
        <v>0.15179999999999999</v>
      </c>
      <c r="AU70">
        <v>0.15440000000000001</v>
      </c>
      <c r="AV70">
        <v>0.1585</v>
      </c>
      <c r="AW70">
        <v>0.16309999999999999</v>
      </c>
      <c r="AX70">
        <v>0.1681</v>
      </c>
      <c r="AY70">
        <v>0.1721</v>
      </c>
      <c r="AZ70">
        <v>0.17560000000000001</v>
      </c>
      <c r="BA70">
        <v>0.1777</v>
      </c>
      <c r="BB70">
        <v>0.17879999999999999</v>
      </c>
      <c r="BC70">
        <v>0.17860000000000001</v>
      </c>
      <c r="BD70">
        <v>0.1772</v>
      </c>
      <c r="BE70">
        <v>0.17510000000000001</v>
      </c>
      <c r="BF70">
        <v>0.17249999999999999</v>
      </c>
      <c r="BG70">
        <v>0.1696</v>
      </c>
      <c r="BH70">
        <v>0.16700000000000001</v>
      </c>
      <c r="BI70">
        <v>0.1653</v>
      </c>
      <c r="BJ70">
        <v>0.1646</v>
      </c>
      <c r="BK70">
        <v>0.16550000000000001</v>
      </c>
      <c r="BL70">
        <v>0.16830000000000001</v>
      </c>
      <c r="BM70">
        <v>0.17349999999999999</v>
      </c>
      <c r="BN70">
        <v>0.18060000000000001</v>
      </c>
      <c r="BO70">
        <v>0.18890000000000001</v>
      </c>
      <c r="BP70">
        <v>0.19739999999999999</v>
      </c>
      <c r="BQ70">
        <v>0.2046</v>
      </c>
      <c r="BR70">
        <v>0.20949999999999999</v>
      </c>
      <c r="BS70">
        <v>0.2109</v>
      </c>
      <c r="BT70">
        <v>0.20880000000000001</v>
      </c>
      <c r="BU70">
        <v>0.20300000000000001</v>
      </c>
      <c r="BV70">
        <v>0.1946</v>
      </c>
      <c r="BW70">
        <v>0.185</v>
      </c>
      <c r="BX70">
        <v>0.17519999999999999</v>
      </c>
      <c r="BY70">
        <v>0.1673</v>
      </c>
      <c r="BZ70">
        <v>0.16159999999999999</v>
      </c>
      <c r="CA70">
        <v>0.15790000000000001</v>
      </c>
      <c r="CB70">
        <v>0.15529999999999999</v>
      </c>
      <c r="CC70">
        <v>0.15279999999999999</v>
      </c>
      <c r="CD70">
        <v>0.15040000000000001</v>
      </c>
      <c r="CE70">
        <v>0.14760000000000001</v>
      </c>
      <c r="CF70">
        <v>0.14560000000000001</v>
      </c>
      <c r="CG70">
        <v>0.14499999999999999</v>
      </c>
      <c r="CH70">
        <v>0.1464</v>
      </c>
      <c r="CI70">
        <v>0.15</v>
      </c>
      <c r="CJ70">
        <v>0.15570000000000001</v>
      </c>
      <c r="CK70">
        <v>0.16259999999999999</v>
      </c>
      <c r="CL70">
        <v>0.1691</v>
      </c>
      <c r="CM70">
        <v>0.1741</v>
      </c>
      <c r="CN70">
        <v>0.17680000000000001</v>
      </c>
      <c r="CO70">
        <v>0.1769</v>
      </c>
      <c r="CP70">
        <v>0.17480000000000001</v>
      </c>
      <c r="CQ70">
        <v>0.17069999999999999</v>
      </c>
      <c r="CR70">
        <v>0.16589999999999999</v>
      </c>
      <c r="CS70">
        <v>0.1608</v>
      </c>
      <c r="CT70">
        <v>0.15609999999999999</v>
      </c>
      <c r="CU70">
        <v>0.15190000000000001</v>
      </c>
      <c r="CV70">
        <v>0.14810000000000001</v>
      </c>
      <c r="CW70">
        <v>0.1447</v>
      </c>
      <c r="CX70">
        <v>0.1414</v>
      </c>
      <c r="CY70">
        <v>0.1384</v>
      </c>
      <c r="CZ70">
        <v>0.13589999999999999</v>
      </c>
    </row>
    <row r="71" spans="1:104" x14ac:dyDescent="0.2">
      <c r="A71" s="3" t="s">
        <v>10</v>
      </c>
      <c r="B71" s="5">
        <v>3.2</v>
      </c>
      <c r="C71" s="5">
        <v>3.4</v>
      </c>
      <c r="D71">
        <v>0.2132</v>
      </c>
      <c r="E71">
        <v>0.21690000000000001</v>
      </c>
      <c r="F71">
        <v>0.224</v>
      </c>
      <c r="G71">
        <v>0.23469999999999999</v>
      </c>
      <c r="H71">
        <v>0.24940000000000001</v>
      </c>
      <c r="I71">
        <v>0.26860000000000001</v>
      </c>
      <c r="J71">
        <v>0.29239999999999999</v>
      </c>
      <c r="K71">
        <v>0.3211</v>
      </c>
      <c r="L71">
        <v>0.35339999999999999</v>
      </c>
      <c r="M71">
        <v>0.38790000000000002</v>
      </c>
      <c r="N71">
        <v>0.42320000000000002</v>
      </c>
      <c r="O71">
        <v>0.45750000000000002</v>
      </c>
      <c r="P71">
        <v>0.48930000000000001</v>
      </c>
      <c r="Q71">
        <v>0.51719999999999999</v>
      </c>
      <c r="R71">
        <v>0.54169999999999996</v>
      </c>
      <c r="S71">
        <v>0.56420000000000003</v>
      </c>
      <c r="T71">
        <v>0.58609999999999995</v>
      </c>
      <c r="U71">
        <v>0.60970000000000002</v>
      </c>
      <c r="V71">
        <v>0.63749999999999996</v>
      </c>
      <c r="W71">
        <v>0.67030000000000001</v>
      </c>
      <c r="X71">
        <v>0.70920000000000005</v>
      </c>
      <c r="Y71">
        <v>0.75229999999999997</v>
      </c>
      <c r="Z71">
        <v>0.79730000000000001</v>
      </c>
      <c r="AA71">
        <v>0.84009999999999996</v>
      </c>
      <c r="AB71">
        <v>0.87549999999999994</v>
      </c>
      <c r="AC71">
        <v>0.89870000000000005</v>
      </c>
      <c r="AD71">
        <v>0.90759999999999996</v>
      </c>
      <c r="AE71">
        <v>0.90080000000000005</v>
      </c>
      <c r="AF71">
        <v>0.87960000000000005</v>
      </c>
      <c r="AG71">
        <v>0.84640000000000004</v>
      </c>
      <c r="AH71">
        <v>0.80549999999999999</v>
      </c>
      <c r="AI71">
        <v>0.76060000000000005</v>
      </c>
      <c r="AJ71">
        <v>0.71450000000000002</v>
      </c>
      <c r="AK71">
        <v>0.67</v>
      </c>
      <c r="AL71">
        <v>0.62860000000000005</v>
      </c>
      <c r="AM71">
        <v>0.59030000000000005</v>
      </c>
      <c r="AN71">
        <v>0.55569999999999997</v>
      </c>
      <c r="AO71">
        <v>0.52380000000000004</v>
      </c>
      <c r="AP71">
        <v>0.49419999999999997</v>
      </c>
      <c r="AQ71">
        <v>0.46639999999999998</v>
      </c>
      <c r="AR71">
        <v>0.4395</v>
      </c>
      <c r="AS71">
        <v>0.41389999999999999</v>
      </c>
      <c r="AT71">
        <v>0.3896</v>
      </c>
      <c r="AU71">
        <v>0.36659999999999998</v>
      </c>
      <c r="AV71">
        <v>0.3453</v>
      </c>
      <c r="AW71">
        <v>0.32629999999999998</v>
      </c>
      <c r="AX71">
        <v>0.30980000000000002</v>
      </c>
      <c r="AY71">
        <v>0.29620000000000002</v>
      </c>
      <c r="AZ71">
        <v>0.28520000000000001</v>
      </c>
      <c r="BA71">
        <v>0.27729999999999999</v>
      </c>
      <c r="BB71">
        <v>0.27210000000000001</v>
      </c>
      <c r="BC71">
        <v>0.26979999999999998</v>
      </c>
      <c r="BD71">
        <v>0.27060000000000001</v>
      </c>
      <c r="BE71">
        <v>0.27489999999999998</v>
      </c>
      <c r="BF71">
        <v>0.28210000000000002</v>
      </c>
      <c r="BG71">
        <v>0.29310000000000003</v>
      </c>
      <c r="BH71">
        <v>0.30719999999999997</v>
      </c>
      <c r="BI71">
        <v>0.32469999999999999</v>
      </c>
      <c r="BJ71">
        <v>0.34499999999999997</v>
      </c>
      <c r="BK71">
        <v>0.3674</v>
      </c>
      <c r="BL71">
        <v>0.39169999999999999</v>
      </c>
      <c r="BM71">
        <v>0.41739999999999999</v>
      </c>
      <c r="BN71">
        <v>0.4446</v>
      </c>
      <c r="BO71">
        <v>0.47299999999999998</v>
      </c>
      <c r="BP71">
        <v>0.50319999999999998</v>
      </c>
      <c r="BQ71">
        <v>0.53520000000000001</v>
      </c>
      <c r="BR71">
        <v>0.5696</v>
      </c>
      <c r="BS71">
        <v>0.6069</v>
      </c>
      <c r="BT71">
        <v>0.6462</v>
      </c>
      <c r="BU71">
        <v>0.68830000000000002</v>
      </c>
      <c r="BV71">
        <v>0.73099999999999998</v>
      </c>
      <c r="BW71">
        <v>0.77249999999999996</v>
      </c>
      <c r="BX71">
        <v>0.81010000000000004</v>
      </c>
      <c r="BY71">
        <v>0.84019999999999995</v>
      </c>
      <c r="BZ71">
        <v>0.85980000000000001</v>
      </c>
      <c r="CA71">
        <v>0.86629999999999996</v>
      </c>
      <c r="CB71">
        <v>0.85980000000000001</v>
      </c>
      <c r="CC71">
        <v>0.84189999999999998</v>
      </c>
      <c r="CD71">
        <v>0.81489999999999996</v>
      </c>
      <c r="CE71">
        <v>0.78259999999999996</v>
      </c>
      <c r="CF71">
        <v>0.74809999999999999</v>
      </c>
      <c r="CG71">
        <v>0.7147</v>
      </c>
      <c r="CH71">
        <v>0.6835</v>
      </c>
      <c r="CI71">
        <v>0.65510000000000002</v>
      </c>
      <c r="CJ71">
        <v>0.62880000000000003</v>
      </c>
      <c r="CK71">
        <v>0.60389999999999999</v>
      </c>
      <c r="CL71">
        <v>0.57850000000000001</v>
      </c>
      <c r="CM71">
        <v>0.55149999999999999</v>
      </c>
      <c r="CN71">
        <v>0.52200000000000002</v>
      </c>
      <c r="CO71">
        <v>0.48980000000000001</v>
      </c>
      <c r="CP71">
        <v>0.4551</v>
      </c>
      <c r="CQ71">
        <v>0.41980000000000001</v>
      </c>
      <c r="CR71">
        <v>0.38479999999999998</v>
      </c>
      <c r="CS71">
        <v>0.35189999999999999</v>
      </c>
      <c r="CT71">
        <v>0.32250000000000001</v>
      </c>
      <c r="CU71">
        <v>0.29709999999999998</v>
      </c>
      <c r="CV71">
        <v>0.2767</v>
      </c>
      <c r="CW71">
        <v>0.26079999999999998</v>
      </c>
      <c r="CX71">
        <v>0.24879999999999999</v>
      </c>
      <c r="CY71">
        <v>0.24099999999999999</v>
      </c>
      <c r="CZ71">
        <v>0.23630000000000001</v>
      </c>
    </row>
    <row r="72" spans="1:104" x14ac:dyDescent="0.2">
      <c r="A72" s="3" t="s">
        <v>22</v>
      </c>
      <c r="B72" s="5">
        <v>3.2</v>
      </c>
      <c r="C72" s="5">
        <v>3.4</v>
      </c>
      <c r="D72">
        <v>0.1239</v>
      </c>
      <c r="E72">
        <v>0.12429999999999999</v>
      </c>
      <c r="F72">
        <v>0.125</v>
      </c>
      <c r="G72">
        <v>0.12559999999999999</v>
      </c>
      <c r="H72">
        <v>0.12670000000000001</v>
      </c>
      <c r="I72">
        <v>0.12820000000000001</v>
      </c>
      <c r="J72">
        <v>0.13059999999999999</v>
      </c>
      <c r="K72">
        <v>0.13370000000000001</v>
      </c>
      <c r="L72">
        <v>0.1363</v>
      </c>
      <c r="M72">
        <v>0.13850000000000001</v>
      </c>
      <c r="N72">
        <v>0.1386</v>
      </c>
      <c r="O72">
        <v>0.13689999999999999</v>
      </c>
      <c r="P72">
        <v>0.13289999999999999</v>
      </c>
      <c r="Q72">
        <v>0.1278</v>
      </c>
      <c r="R72">
        <v>0.1222</v>
      </c>
      <c r="S72">
        <v>0.11749999999999999</v>
      </c>
      <c r="T72">
        <v>0.114</v>
      </c>
      <c r="U72">
        <v>0.1124</v>
      </c>
      <c r="V72">
        <v>0.1128</v>
      </c>
      <c r="W72">
        <v>0.1162</v>
      </c>
      <c r="X72">
        <v>0.12280000000000001</v>
      </c>
      <c r="Y72">
        <v>0.13170000000000001</v>
      </c>
      <c r="Z72">
        <v>0.14030000000000001</v>
      </c>
      <c r="AA72">
        <v>0.14580000000000001</v>
      </c>
      <c r="AB72">
        <v>0.14630000000000001</v>
      </c>
      <c r="AC72">
        <v>0.1416</v>
      </c>
      <c r="AD72">
        <v>0.13539999999999999</v>
      </c>
      <c r="AE72">
        <v>0.1318</v>
      </c>
      <c r="AF72">
        <v>0.13519999999999999</v>
      </c>
      <c r="AG72">
        <v>0.14530000000000001</v>
      </c>
      <c r="AH72">
        <v>0.15770000000000001</v>
      </c>
      <c r="AI72">
        <v>0.16769999999999999</v>
      </c>
      <c r="AJ72">
        <v>0.17299999999999999</v>
      </c>
      <c r="AK72">
        <v>0.1719</v>
      </c>
      <c r="AL72">
        <v>0.16619999999999999</v>
      </c>
      <c r="AM72">
        <v>0.15709999999999999</v>
      </c>
      <c r="AN72">
        <v>0.14710000000000001</v>
      </c>
      <c r="AO72">
        <v>0.13789999999999999</v>
      </c>
      <c r="AP72">
        <v>0.13070000000000001</v>
      </c>
      <c r="AQ72">
        <v>0.1263</v>
      </c>
      <c r="AR72">
        <v>0.12429999999999999</v>
      </c>
      <c r="AS72">
        <v>0.1246</v>
      </c>
      <c r="AT72">
        <v>0.1268</v>
      </c>
      <c r="AU72">
        <v>0.13009999999999999</v>
      </c>
      <c r="AV72">
        <v>0.13439999999999999</v>
      </c>
      <c r="AW72">
        <v>0.13969999999999999</v>
      </c>
      <c r="AX72">
        <v>0.14530000000000001</v>
      </c>
      <c r="AY72">
        <v>0.15110000000000001</v>
      </c>
      <c r="AZ72">
        <v>0.15609999999999999</v>
      </c>
      <c r="BA72">
        <v>0.16059999999999999</v>
      </c>
      <c r="BB72">
        <v>0.1641</v>
      </c>
      <c r="BC72">
        <v>0.1663</v>
      </c>
      <c r="BD72">
        <v>0.16739999999999999</v>
      </c>
      <c r="BE72">
        <v>0.16800000000000001</v>
      </c>
      <c r="BF72">
        <v>0.16800000000000001</v>
      </c>
      <c r="BG72">
        <v>0.16789999999999999</v>
      </c>
      <c r="BH72">
        <v>0.16819999999999999</v>
      </c>
      <c r="BI72">
        <v>0.16880000000000001</v>
      </c>
      <c r="BJ72">
        <v>0.16950000000000001</v>
      </c>
      <c r="BK72">
        <v>0.1699</v>
      </c>
      <c r="BL72">
        <v>0.16980000000000001</v>
      </c>
      <c r="BM72">
        <v>0.16900000000000001</v>
      </c>
      <c r="BN72">
        <v>0.1676</v>
      </c>
      <c r="BO72">
        <v>0.1661</v>
      </c>
      <c r="BP72">
        <v>0.16600000000000001</v>
      </c>
      <c r="BQ72">
        <v>0.16689999999999999</v>
      </c>
      <c r="BR72">
        <v>0.1691</v>
      </c>
      <c r="BS72">
        <v>0.17199999999999999</v>
      </c>
      <c r="BT72">
        <v>0.17369999999999999</v>
      </c>
      <c r="BU72">
        <v>0.1736</v>
      </c>
      <c r="BV72">
        <v>0.17150000000000001</v>
      </c>
      <c r="BW72">
        <v>0.1686</v>
      </c>
      <c r="BX72">
        <v>0.1656</v>
      </c>
      <c r="BY72">
        <v>0.16350000000000001</v>
      </c>
      <c r="BZ72">
        <v>0.16209999999999999</v>
      </c>
      <c r="CA72">
        <v>0.15970000000000001</v>
      </c>
      <c r="CB72">
        <v>0.15609999999999999</v>
      </c>
      <c r="CC72">
        <v>0.1515</v>
      </c>
      <c r="CD72">
        <v>0.14630000000000001</v>
      </c>
      <c r="CE72">
        <v>0.14130000000000001</v>
      </c>
      <c r="CF72">
        <v>0.13750000000000001</v>
      </c>
      <c r="CG72">
        <v>0.1353</v>
      </c>
      <c r="CH72">
        <v>0.13519999999999999</v>
      </c>
      <c r="CI72">
        <v>0.1381</v>
      </c>
      <c r="CJ72">
        <v>0.14299999999999999</v>
      </c>
      <c r="CK72">
        <v>0.1497</v>
      </c>
      <c r="CL72">
        <v>0.15679999999999999</v>
      </c>
      <c r="CM72">
        <v>0.16300000000000001</v>
      </c>
      <c r="CN72">
        <v>0.16800000000000001</v>
      </c>
      <c r="CO72">
        <v>0.17069999999999999</v>
      </c>
      <c r="CP72">
        <v>0.17100000000000001</v>
      </c>
      <c r="CQ72">
        <v>0.16930000000000001</v>
      </c>
      <c r="CR72">
        <v>0.1663</v>
      </c>
      <c r="CS72">
        <v>0.16220000000000001</v>
      </c>
      <c r="CT72">
        <v>0.1575</v>
      </c>
      <c r="CU72">
        <v>0.15240000000000001</v>
      </c>
      <c r="CV72">
        <v>0.1467</v>
      </c>
      <c r="CW72">
        <v>0.14080000000000001</v>
      </c>
      <c r="CX72">
        <v>0.13500000000000001</v>
      </c>
      <c r="CY72">
        <v>0.1305</v>
      </c>
      <c r="CZ72">
        <v>0.12720000000000001</v>
      </c>
    </row>
    <row r="73" spans="1:104" x14ac:dyDescent="0.2">
      <c r="A73" s="3" t="s">
        <v>10</v>
      </c>
      <c r="B73" s="5">
        <v>3.4</v>
      </c>
      <c r="C73" s="5">
        <v>3.6</v>
      </c>
      <c r="D73">
        <v>0.18870000000000001</v>
      </c>
      <c r="E73">
        <v>0.19089999999999999</v>
      </c>
      <c r="F73">
        <v>0.19700000000000001</v>
      </c>
      <c r="G73">
        <v>0.20680000000000001</v>
      </c>
      <c r="H73">
        <v>0.2213</v>
      </c>
      <c r="I73">
        <v>0.24099999999999999</v>
      </c>
      <c r="J73">
        <v>0.26650000000000001</v>
      </c>
      <c r="K73">
        <v>0.2974</v>
      </c>
      <c r="L73">
        <v>0.33260000000000001</v>
      </c>
      <c r="M73">
        <v>0.37119999999999997</v>
      </c>
      <c r="N73">
        <v>0.41070000000000001</v>
      </c>
      <c r="O73">
        <v>0.4491</v>
      </c>
      <c r="P73">
        <v>0.48449999999999999</v>
      </c>
      <c r="Q73">
        <v>0.51619999999999999</v>
      </c>
      <c r="R73">
        <v>0.5444</v>
      </c>
      <c r="S73">
        <v>0.57069999999999999</v>
      </c>
      <c r="T73">
        <v>0.59719999999999995</v>
      </c>
      <c r="U73">
        <v>0.62649999999999995</v>
      </c>
      <c r="V73">
        <v>0.66080000000000005</v>
      </c>
      <c r="W73">
        <v>0.70240000000000002</v>
      </c>
      <c r="X73">
        <v>0.75049999999999994</v>
      </c>
      <c r="Y73">
        <v>0.80349999999999999</v>
      </c>
      <c r="Z73">
        <v>0.85760000000000003</v>
      </c>
      <c r="AA73">
        <v>0.90720000000000001</v>
      </c>
      <c r="AB73">
        <v>0.94550000000000001</v>
      </c>
      <c r="AC73">
        <v>0.96650000000000003</v>
      </c>
      <c r="AD73">
        <v>0.96719999999999995</v>
      </c>
      <c r="AE73">
        <v>0.94630000000000003</v>
      </c>
      <c r="AF73">
        <v>0.90739999999999998</v>
      </c>
      <c r="AG73">
        <v>0.85499999999999998</v>
      </c>
      <c r="AH73">
        <v>0.79669999999999996</v>
      </c>
      <c r="AI73">
        <v>0.73780000000000001</v>
      </c>
      <c r="AJ73">
        <v>0.68279999999999996</v>
      </c>
      <c r="AK73">
        <v>0.63500000000000001</v>
      </c>
      <c r="AL73">
        <v>0.59399999999999997</v>
      </c>
      <c r="AM73">
        <v>0.55989999999999995</v>
      </c>
      <c r="AN73">
        <v>0.53100000000000003</v>
      </c>
      <c r="AO73">
        <v>0.50509999999999999</v>
      </c>
      <c r="AP73">
        <v>0.48049999999999998</v>
      </c>
      <c r="AQ73">
        <v>0.45569999999999999</v>
      </c>
      <c r="AR73">
        <v>0.43020000000000003</v>
      </c>
      <c r="AS73">
        <v>0.40310000000000001</v>
      </c>
      <c r="AT73">
        <v>0.3755</v>
      </c>
      <c r="AU73">
        <v>0.34770000000000001</v>
      </c>
      <c r="AV73">
        <v>0.32140000000000002</v>
      </c>
      <c r="AW73">
        <v>0.29720000000000002</v>
      </c>
      <c r="AX73">
        <v>0.2762</v>
      </c>
      <c r="AY73">
        <v>0.25929999999999997</v>
      </c>
      <c r="AZ73">
        <v>0.2462</v>
      </c>
      <c r="BA73">
        <v>0.23780000000000001</v>
      </c>
      <c r="BB73">
        <v>0.23369999999999999</v>
      </c>
      <c r="BC73">
        <v>0.23380000000000001</v>
      </c>
      <c r="BD73">
        <v>0.2379</v>
      </c>
      <c r="BE73">
        <v>0.2455</v>
      </c>
      <c r="BF73">
        <v>0.25659999999999999</v>
      </c>
      <c r="BG73">
        <v>0.27129999999999999</v>
      </c>
      <c r="BH73">
        <v>0.2888</v>
      </c>
      <c r="BI73">
        <v>0.3095</v>
      </c>
      <c r="BJ73">
        <v>0.33300000000000002</v>
      </c>
      <c r="BK73">
        <v>0.3589</v>
      </c>
      <c r="BL73">
        <v>0.3866</v>
      </c>
      <c r="BM73">
        <v>0.4158</v>
      </c>
      <c r="BN73">
        <v>0.44590000000000002</v>
      </c>
      <c r="BO73">
        <v>0.47660000000000002</v>
      </c>
      <c r="BP73">
        <v>0.50780000000000003</v>
      </c>
      <c r="BQ73">
        <v>0.54010000000000002</v>
      </c>
      <c r="BR73">
        <v>0.57399999999999995</v>
      </c>
      <c r="BS73">
        <v>0.6099</v>
      </c>
      <c r="BT73">
        <v>0.64929999999999999</v>
      </c>
      <c r="BU73">
        <v>0.6915</v>
      </c>
      <c r="BV73">
        <v>0.73670000000000002</v>
      </c>
      <c r="BW73">
        <v>0.78239999999999998</v>
      </c>
      <c r="BX73">
        <v>0.82579999999999998</v>
      </c>
      <c r="BY73">
        <v>0.86270000000000002</v>
      </c>
      <c r="BZ73">
        <v>0.88839999999999997</v>
      </c>
      <c r="CA73">
        <v>0.89949999999999997</v>
      </c>
      <c r="CB73">
        <v>0.89410000000000001</v>
      </c>
      <c r="CC73">
        <v>0.87319999999999998</v>
      </c>
      <c r="CD73">
        <v>0.84019999999999995</v>
      </c>
      <c r="CE73">
        <v>0.79869999999999997</v>
      </c>
      <c r="CF73">
        <v>0.75449999999999995</v>
      </c>
      <c r="CG73">
        <v>0.71109999999999995</v>
      </c>
      <c r="CH73">
        <v>0.67059999999999997</v>
      </c>
      <c r="CI73">
        <v>0.63390000000000002</v>
      </c>
      <c r="CJ73">
        <v>0.60060000000000002</v>
      </c>
      <c r="CK73">
        <v>0.56910000000000005</v>
      </c>
      <c r="CL73">
        <v>0.53859999999999997</v>
      </c>
      <c r="CM73">
        <v>0.50729999999999997</v>
      </c>
      <c r="CN73">
        <v>0.4748</v>
      </c>
      <c r="CO73">
        <v>0.44119999999999998</v>
      </c>
      <c r="CP73">
        <v>0.40689999999999998</v>
      </c>
      <c r="CQ73">
        <v>0.37309999999999999</v>
      </c>
      <c r="CR73">
        <v>0.34110000000000001</v>
      </c>
      <c r="CS73">
        <v>0.31209999999999999</v>
      </c>
      <c r="CT73">
        <v>0.28710000000000002</v>
      </c>
      <c r="CU73">
        <v>0.26629999999999998</v>
      </c>
      <c r="CV73">
        <v>0.25</v>
      </c>
      <c r="CW73">
        <v>0.23760000000000001</v>
      </c>
      <c r="CX73">
        <v>0.2288</v>
      </c>
      <c r="CY73">
        <v>0.2235</v>
      </c>
      <c r="CZ73">
        <v>0.2213</v>
      </c>
    </row>
    <row r="74" spans="1:104" x14ac:dyDescent="0.2">
      <c r="A74" s="3" t="s">
        <v>22</v>
      </c>
      <c r="B74" s="5">
        <v>3.4</v>
      </c>
      <c r="C74" s="5">
        <v>3.6</v>
      </c>
      <c r="D74">
        <v>0.13020000000000001</v>
      </c>
      <c r="E74">
        <v>0.12670000000000001</v>
      </c>
      <c r="F74">
        <v>0.1232</v>
      </c>
      <c r="G74">
        <v>0.1193</v>
      </c>
      <c r="H74">
        <v>0.1167</v>
      </c>
      <c r="I74">
        <v>0.11550000000000001</v>
      </c>
      <c r="J74">
        <v>0.11509999999999999</v>
      </c>
      <c r="K74">
        <v>0.1153</v>
      </c>
      <c r="L74">
        <v>0.1157</v>
      </c>
      <c r="M74">
        <v>0.11559999999999999</v>
      </c>
      <c r="N74">
        <v>0.1158</v>
      </c>
      <c r="O74">
        <v>0.1159</v>
      </c>
      <c r="P74">
        <v>0.11600000000000001</v>
      </c>
      <c r="Q74">
        <v>0.11609999999999999</v>
      </c>
      <c r="R74">
        <v>0.1163</v>
      </c>
      <c r="S74">
        <v>0.1169</v>
      </c>
      <c r="T74">
        <v>0.11840000000000001</v>
      </c>
      <c r="U74">
        <v>0.1216</v>
      </c>
      <c r="V74">
        <v>0.12640000000000001</v>
      </c>
      <c r="W74">
        <v>0.13300000000000001</v>
      </c>
      <c r="X74">
        <v>0.14019999999999999</v>
      </c>
      <c r="Y74">
        <v>0.14699999999999999</v>
      </c>
      <c r="Z74">
        <v>0.15190000000000001</v>
      </c>
      <c r="AA74">
        <v>0.1555</v>
      </c>
      <c r="AB74">
        <v>0.15770000000000001</v>
      </c>
      <c r="AC74">
        <v>0.15970000000000001</v>
      </c>
      <c r="AD74">
        <v>0.16320000000000001</v>
      </c>
      <c r="AE74">
        <v>0.16830000000000001</v>
      </c>
      <c r="AF74">
        <v>0.17319999999999999</v>
      </c>
      <c r="AG74">
        <v>0.17530000000000001</v>
      </c>
      <c r="AH74">
        <v>0.17319999999999999</v>
      </c>
      <c r="AI74">
        <v>0.16750000000000001</v>
      </c>
      <c r="AJ74">
        <v>0.15970000000000001</v>
      </c>
      <c r="AK74">
        <v>0.15190000000000001</v>
      </c>
      <c r="AL74">
        <v>0.1457</v>
      </c>
      <c r="AM74">
        <v>0.14069999999999999</v>
      </c>
      <c r="AN74">
        <v>0.13739999999999999</v>
      </c>
      <c r="AO74">
        <v>0.1358</v>
      </c>
      <c r="AP74">
        <v>0.13639999999999999</v>
      </c>
      <c r="AQ74">
        <v>0.13880000000000001</v>
      </c>
      <c r="AR74">
        <v>0.14219999999999999</v>
      </c>
      <c r="AS74">
        <v>0.14599999999999999</v>
      </c>
      <c r="AT74">
        <v>0.14949999999999999</v>
      </c>
      <c r="AU74">
        <v>0.1522</v>
      </c>
      <c r="AV74">
        <v>0.15359999999999999</v>
      </c>
      <c r="AW74">
        <v>0.1535</v>
      </c>
      <c r="AX74">
        <v>0.152</v>
      </c>
      <c r="AY74">
        <v>0.14979999999999999</v>
      </c>
      <c r="AZ74">
        <v>0.1477</v>
      </c>
      <c r="BA74">
        <v>0.1457</v>
      </c>
      <c r="BB74">
        <v>0.1449</v>
      </c>
      <c r="BC74">
        <v>0.1452</v>
      </c>
      <c r="BD74">
        <v>0.14710000000000001</v>
      </c>
      <c r="BE74">
        <v>0.14960000000000001</v>
      </c>
      <c r="BF74">
        <v>0.15240000000000001</v>
      </c>
      <c r="BG74">
        <v>0.1552</v>
      </c>
      <c r="BH74">
        <v>0.15659999999999999</v>
      </c>
      <c r="BI74">
        <v>0.1573</v>
      </c>
      <c r="BJ74">
        <v>0.15609999999999999</v>
      </c>
      <c r="BK74">
        <v>0.1537</v>
      </c>
      <c r="BL74">
        <v>0.15060000000000001</v>
      </c>
      <c r="BM74">
        <v>0.14729999999999999</v>
      </c>
      <c r="BN74">
        <v>0.14449999999999999</v>
      </c>
      <c r="BO74">
        <v>0.14369999999999999</v>
      </c>
      <c r="BP74">
        <v>0.14560000000000001</v>
      </c>
      <c r="BQ74">
        <v>0.15040000000000001</v>
      </c>
      <c r="BR74">
        <v>0.1575</v>
      </c>
      <c r="BS74">
        <v>0.1653</v>
      </c>
      <c r="BT74">
        <v>0.1721</v>
      </c>
      <c r="BU74">
        <v>0.17510000000000001</v>
      </c>
      <c r="BV74">
        <v>0.1736</v>
      </c>
      <c r="BW74">
        <v>0.1673</v>
      </c>
      <c r="BX74">
        <v>0.1588</v>
      </c>
      <c r="BY74">
        <v>0.1515</v>
      </c>
      <c r="BZ74">
        <v>0.14879999999999999</v>
      </c>
      <c r="CA74">
        <v>0.152</v>
      </c>
      <c r="CB74">
        <v>0.1575</v>
      </c>
      <c r="CC74">
        <v>0.1618</v>
      </c>
      <c r="CD74">
        <v>0.16309999999999999</v>
      </c>
      <c r="CE74">
        <v>0.1603</v>
      </c>
      <c r="CF74">
        <v>0.1552</v>
      </c>
      <c r="CG74">
        <v>0.1484</v>
      </c>
      <c r="CH74">
        <v>0.14080000000000001</v>
      </c>
      <c r="CI74">
        <v>0.13300000000000001</v>
      </c>
      <c r="CJ74">
        <v>0.1255</v>
      </c>
      <c r="CK74">
        <v>0.1186</v>
      </c>
      <c r="CL74">
        <v>0.1123</v>
      </c>
      <c r="CM74">
        <v>0.1076</v>
      </c>
      <c r="CN74">
        <v>0.104</v>
      </c>
      <c r="CO74">
        <v>0.1028</v>
      </c>
      <c r="CP74">
        <v>0.1031</v>
      </c>
      <c r="CQ74">
        <v>0.1048</v>
      </c>
      <c r="CR74">
        <v>0.1074</v>
      </c>
      <c r="CS74">
        <v>0.1104</v>
      </c>
      <c r="CT74">
        <v>0.1137</v>
      </c>
      <c r="CU74">
        <v>0.1172</v>
      </c>
      <c r="CV74">
        <v>0.1202</v>
      </c>
      <c r="CW74">
        <v>0.1229</v>
      </c>
      <c r="CX74">
        <v>0.12509999999999999</v>
      </c>
      <c r="CY74">
        <v>0.12720000000000001</v>
      </c>
      <c r="CZ74">
        <v>0.1293</v>
      </c>
    </row>
    <row r="76" spans="1:104" x14ac:dyDescent="0.2">
      <c r="A76" s="10" t="s">
        <v>11</v>
      </c>
      <c r="B76" s="5">
        <v>1.8</v>
      </c>
      <c r="C76" s="5">
        <v>2</v>
      </c>
      <c r="D76">
        <v>0.89759999999999995</v>
      </c>
      <c r="E76">
        <v>0.88780000000000003</v>
      </c>
      <c r="F76">
        <v>0.86250000000000004</v>
      </c>
      <c r="G76">
        <v>0.82310000000000005</v>
      </c>
      <c r="H76">
        <v>0.77249999999999996</v>
      </c>
      <c r="I76">
        <v>0.7137</v>
      </c>
      <c r="J76">
        <v>0.6502</v>
      </c>
      <c r="K76">
        <v>0.58540000000000003</v>
      </c>
      <c r="L76">
        <v>0.52200000000000002</v>
      </c>
      <c r="M76">
        <v>0.4622</v>
      </c>
      <c r="N76">
        <v>0.4078</v>
      </c>
      <c r="O76">
        <v>0.3594</v>
      </c>
      <c r="P76">
        <v>0.31759999999999999</v>
      </c>
      <c r="Q76">
        <v>0.28210000000000002</v>
      </c>
      <c r="R76">
        <v>0.25269999999999998</v>
      </c>
      <c r="S76">
        <v>0.2286</v>
      </c>
      <c r="T76">
        <v>0.2092</v>
      </c>
      <c r="U76">
        <v>0.19389999999999999</v>
      </c>
      <c r="V76">
        <v>0.182</v>
      </c>
      <c r="W76">
        <v>0.17299999999999999</v>
      </c>
      <c r="X76">
        <v>0.16619999999999999</v>
      </c>
      <c r="Y76">
        <v>0.1613</v>
      </c>
      <c r="Z76">
        <v>0.15790000000000001</v>
      </c>
      <c r="AA76">
        <v>0.15570000000000001</v>
      </c>
      <c r="AB76">
        <v>0.15429999999999999</v>
      </c>
      <c r="AC76">
        <v>0.15359999999999999</v>
      </c>
      <c r="AD76">
        <v>0.15340000000000001</v>
      </c>
      <c r="AE76">
        <v>0.1537</v>
      </c>
      <c r="AF76">
        <v>0.15409999999999999</v>
      </c>
      <c r="AG76">
        <v>0.15479999999999999</v>
      </c>
      <c r="AH76">
        <v>0.15559999999999999</v>
      </c>
      <c r="AI76">
        <v>0.15659999999999999</v>
      </c>
      <c r="AJ76">
        <v>0.15759999999999999</v>
      </c>
      <c r="AK76">
        <v>0.1588</v>
      </c>
      <c r="AL76">
        <v>0.16020000000000001</v>
      </c>
      <c r="AM76">
        <v>0.16159999999999999</v>
      </c>
      <c r="AN76">
        <v>0.1633</v>
      </c>
      <c r="AO76">
        <v>0.1651</v>
      </c>
      <c r="AP76">
        <v>0.16700000000000001</v>
      </c>
      <c r="AQ76">
        <v>0.1691</v>
      </c>
      <c r="AR76">
        <v>0.1714</v>
      </c>
      <c r="AS76">
        <v>0.17369999999999999</v>
      </c>
      <c r="AT76">
        <v>0.17610000000000001</v>
      </c>
      <c r="AU76">
        <v>0.17849999999999999</v>
      </c>
      <c r="AV76">
        <v>0.18079999999999999</v>
      </c>
      <c r="AW76">
        <v>0.18290000000000001</v>
      </c>
      <c r="AX76">
        <v>0.18479999999999999</v>
      </c>
      <c r="AY76">
        <v>0.18629999999999999</v>
      </c>
      <c r="AZ76">
        <v>0.1875</v>
      </c>
      <c r="BA76">
        <v>0.18820000000000001</v>
      </c>
      <c r="BB76">
        <v>0.1885</v>
      </c>
      <c r="BC76">
        <v>0.1883</v>
      </c>
      <c r="BD76">
        <v>0.18770000000000001</v>
      </c>
      <c r="BE76">
        <v>0.18659999999999999</v>
      </c>
      <c r="BF76">
        <v>0.1852</v>
      </c>
      <c r="BG76">
        <v>0.1835</v>
      </c>
      <c r="BH76">
        <v>0.18160000000000001</v>
      </c>
      <c r="BI76">
        <v>0.17960000000000001</v>
      </c>
      <c r="BJ76">
        <v>0.17749999999999999</v>
      </c>
      <c r="BK76">
        <v>0.17549999999999999</v>
      </c>
      <c r="BL76">
        <v>0.17349999999999999</v>
      </c>
      <c r="BM76">
        <v>0.17180000000000001</v>
      </c>
      <c r="BN76">
        <v>0.1701</v>
      </c>
      <c r="BO76">
        <v>0.16869999999999999</v>
      </c>
      <c r="BP76">
        <v>0.1676</v>
      </c>
      <c r="BQ76">
        <v>0.1666</v>
      </c>
      <c r="BR76">
        <v>0.16589999999999999</v>
      </c>
      <c r="BS76">
        <v>0.16539999999999999</v>
      </c>
      <c r="BT76">
        <v>0.1651</v>
      </c>
      <c r="BU76">
        <v>0.16500000000000001</v>
      </c>
      <c r="BV76">
        <v>0.16500000000000001</v>
      </c>
      <c r="BW76">
        <v>0.1653</v>
      </c>
      <c r="BX76">
        <v>0.16589999999999999</v>
      </c>
      <c r="BY76">
        <v>0.16669999999999999</v>
      </c>
      <c r="BZ76">
        <v>0.1678</v>
      </c>
      <c r="CA76">
        <v>0.16930000000000001</v>
      </c>
      <c r="CB76">
        <v>0.17150000000000001</v>
      </c>
      <c r="CC76">
        <v>0.1744</v>
      </c>
      <c r="CD76">
        <v>0.1782</v>
      </c>
      <c r="CE76">
        <v>0.1832</v>
      </c>
      <c r="CF76">
        <v>0.18970000000000001</v>
      </c>
      <c r="CG76">
        <v>0.1981</v>
      </c>
      <c r="CH76">
        <v>0.2087</v>
      </c>
      <c r="CI76">
        <v>0.22209999999999999</v>
      </c>
      <c r="CJ76">
        <v>0.2387</v>
      </c>
      <c r="CK76">
        <v>0.2591</v>
      </c>
      <c r="CL76">
        <v>0.28389999999999999</v>
      </c>
      <c r="CM76">
        <v>0.31369999999999998</v>
      </c>
      <c r="CN76">
        <v>0.3488</v>
      </c>
      <c r="CO76">
        <v>0.38969999999999999</v>
      </c>
      <c r="CP76">
        <v>0.43640000000000001</v>
      </c>
      <c r="CQ76">
        <v>0.48849999999999999</v>
      </c>
      <c r="CR76">
        <v>0.54510000000000003</v>
      </c>
      <c r="CS76">
        <v>0.6048</v>
      </c>
      <c r="CT76">
        <v>0.66549999999999998</v>
      </c>
      <c r="CU76">
        <v>0.72460000000000002</v>
      </c>
      <c r="CV76">
        <v>0.77900000000000003</v>
      </c>
      <c r="CW76">
        <v>0.82550000000000001</v>
      </c>
      <c r="CX76">
        <v>0.86099999999999999</v>
      </c>
      <c r="CY76">
        <v>0.88319999999999999</v>
      </c>
      <c r="CZ76">
        <v>0.89</v>
      </c>
    </row>
    <row r="77" spans="1:104" x14ac:dyDescent="0.2">
      <c r="A77" s="10" t="s">
        <v>23</v>
      </c>
      <c r="B77" s="5">
        <v>1.8</v>
      </c>
      <c r="C77" s="5">
        <v>2</v>
      </c>
      <c r="D77">
        <v>0.11609999999999999</v>
      </c>
      <c r="E77">
        <v>0.1154</v>
      </c>
      <c r="F77">
        <v>0.1124</v>
      </c>
      <c r="G77">
        <v>0.10780000000000001</v>
      </c>
      <c r="H77">
        <v>0.1026</v>
      </c>
      <c r="I77">
        <v>9.8000000000000004E-2</v>
      </c>
      <c r="J77">
        <v>9.4899999999999998E-2</v>
      </c>
      <c r="K77">
        <v>9.3399999999999997E-2</v>
      </c>
      <c r="L77">
        <v>9.3200000000000005E-2</v>
      </c>
      <c r="M77">
        <v>9.3700000000000006E-2</v>
      </c>
      <c r="N77">
        <v>9.4100000000000003E-2</v>
      </c>
      <c r="O77">
        <v>9.4E-2</v>
      </c>
      <c r="P77">
        <v>9.3100000000000002E-2</v>
      </c>
      <c r="Q77">
        <v>9.1499999999999998E-2</v>
      </c>
      <c r="R77">
        <v>8.9300000000000004E-2</v>
      </c>
      <c r="S77">
        <v>8.6800000000000002E-2</v>
      </c>
      <c r="T77">
        <v>8.4199999999999997E-2</v>
      </c>
      <c r="U77">
        <v>8.1699999999999995E-2</v>
      </c>
      <c r="V77">
        <v>7.9600000000000004E-2</v>
      </c>
      <c r="W77">
        <v>7.8100000000000003E-2</v>
      </c>
      <c r="X77">
        <v>7.6999999999999999E-2</v>
      </c>
      <c r="Y77">
        <v>7.6499999999999999E-2</v>
      </c>
      <c r="Z77">
        <v>7.6399999999999996E-2</v>
      </c>
      <c r="AA77">
        <v>7.6799999999999993E-2</v>
      </c>
      <c r="AB77">
        <v>7.7299999999999994E-2</v>
      </c>
      <c r="AC77">
        <v>7.8E-2</v>
      </c>
      <c r="AD77">
        <v>7.8899999999999998E-2</v>
      </c>
      <c r="AE77">
        <v>7.9699999999999993E-2</v>
      </c>
      <c r="AF77">
        <v>8.0500000000000002E-2</v>
      </c>
      <c r="AG77">
        <v>8.1100000000000005E-2</v>
      </c>
      <c r="AH77">
        <v>8.1799999999999998E-2</v>
      </c>
      <c r="AI77">
        <v>8.2400000000000001E-2</v>
      </c>
      <c r="AJ77">
        <v>8.3000000000000004E-2</v>
      </c>
      <c r="AK77">
        <v>8.3500000000000005E-2</v>
      </c>
      <c r="AL77">
        <v>8.4000000000000005E-2</v>
      </c>
      <c r="AM77">
        <v>8.4500000000000006E-2</v>
      </c>
      <c r="AN77">
        <v>8.5099999999999995E-2</v>
      </c>
      <c r="AO77">
        <v>8.5699999999999998E-2</v>
      </c>
      <c r="AP77">
        <v>8.6499999999999994E-2</v>
      </c>
      <c r="AQ77">
        <v>8.7300000000000003E-2</v>
      </c>
      <c r="AR77">
        <v>8.8300000000000003E-2</v>
      </c>
      <c r="AS77">
        <v>8.9399999999999993E-2</v>
      </c>
      <c r="AT77">
        <v>9.06E-2</v>
      </c>
      <c r="AU77">
        <v>9.1800000000000007E-2</v>
      </c>
      <c r="AV77">
        <v>9.3200000000000005E-2</v>
      </c>
      <c r="AW77">
        <v>9.4399999999999998E-2</v>
      </c>
      <c r="AX77">
        <v>9.5699999999999993E-2</v>
      </c>
      <c r="AY77">
        <v>9.6799999999999997E-2</v>
      </c>
      <c r="AZ77">
        <v>9.7799999999999998E-2</v>
      </c>
      <c r="BA77">
        <v>9.8599999999999993E-2</v>
      </c>
      <c r="BB77">
        <v>9.9199999999999997E-2</v>
      </c>
      <c r="BC77">
        <v>9.9699999999999997E-2</v>
      </c>
      <c r="BD77">
        <v>9.9900000000000003E-2</v>
      </c>
      <c r="BE77">
        <v>0.1</v>
      </c>
      <c r="BF77">
        <v>0.1</v>
      </c>
      <c r="BG77">
        <v>9.9900000000000003E-2</v>
      </c>
      <c r="BH77">
        <v>9.9599999999999994E-2</v>
      </c>
      <c r="BI77">
        <v>9.9199999999999997E-2</v>
      </c>
      <c r="BJ77">
        <v>9.8699999999999996E-2</v>
      </c>
      <c r="BK77">
        <v>9.8199999999999996E-2</v>
      </c>
      <c r="BL77">
        <v>9.7699999999999995E-2</v>
      </c>
      <c r="BM77">
        <v>9.7100000000000006E-2</v>
      </c>
      <c r="BN77">
        <v>9.6500000000000002E-2</v>
      </c>
      <c r="BO77">
        <v>9.6100000000000005E-2</v>
      </c>
      <c r="BP77">
        <v>9.5699999999999993E-2</v>
      </c>
      <c r="BQ77">
        <v>9.5399999999999999E-2</v>
      </c>
      <c r="BR77">
        <v>9.5100000000000004E-2</v>
      </c>
      <c r="BS77">
        <v>9.4899999999999998E-2</v>
      </c>
      <c r="BT77">
        <v>9.4700000000000006E-2</v>
      </c>
      <c r="BU77">
        <v>9.4399999999999998E-2</v>
      </c>
      <c r="BV77">
        <v>9.4E-2</v>
      </c>
      <c r="BW77">
        <v>9.35E-2</v>
      </c>
      <c r="BX77">
        <v>9.2700000000000005E-2</v>
      </c>
      <c r="BY77">
        <v>9.1800000000000007E-2</v>
      </c>
      <c r="BZ77">
        <v>9.0700000000000003E-2</v>
      </c>
      <c r="CA77">
        <v>8.9499999999999996E-2</v>
      </c>
      <c r="CB77">
        <v>8.8400000000000006E-2</v>
      </c>
      <c r="CC77">
        <v>8.7400000000000005E-2</v>
      </c>
      <c r="CD77">
        <v>8.6599999999999996E-2</v>
      </c>
      <c r="CE77">
        <v>8.6199999999999999E-2</v>
      </c>
      <c r="CF77">
        <v>8.6300000000000002E-2</v>
      </c>
      <c r="CG77">
        <v>8.7099999999999997E-2</v>
      </c>
      <c r="CH77">
        <v>8.8400000000000006E-2</v>
      </c>
      <c r="CI77">
        <v>9.0399999999999994E-2</v>
      </c>
      <c r="CJ77">
        <v>9.2899999999999996E-2</v>
      </c>
      <c r="CK77">
        <v>9.5699999999999993E-2</v>
      </c>
      <c r="CL77">
        <v>9.8400000000000001E-2</v>
      </c>
      <c r="CM77">
        <v>0.1009</v>
      </c>
      <c r="CN77">
        <v>0.1026</v>
      </c>
      <c r="CO77">
        <v>0.10349999999999999</v>
      </c>
      <c r="CP77">
        <v>0.1032</v>
      </c>
      <c r="CQ77">
        <v>0.1019</v>
      </c>
      <c r="CR77">
        <v>0.10009999999999999</v>
      </c>
      <c r="CS77">
        <v>9.8400000000000001E-2</v>
      </c>
      <c r="CT77">
        <v>9.7699999999999995E-2</v>
      </c>
      <c r="CU77">
        <v>9.9099999999999994E-2</v>
      </c>
      <c r="CV77">
        <v>0.10249999999999999</v>
      </c>
      <c r="CW77">
        <v>0.1075</v>
      </c>
      <c r="CX77">
        <v>0.11269999999999999</v>
      </c>
      <c r="CY77">
        <v>0.1169</v>
      </c>
      <c r="CZ77">
        <v>0.11890000000000001</v>
      </c>
    </row>
    <row r="78" spans="1:104" x14ac:dyDescent="0.2">
      <c r="A78" s="10" t="s">
        <v>11</v>
      </c>
      <c r="B78" s="5">
        <v>2</v>
      </c>
      <c r="C78" s="5">
        <v>2.2000000000000002</v>
      </c>
      <c r="D78">
        <v>0.90039999999999998</v>
      </c>
      <c r="E78">
        <v>0.8911</v>
      </c>
      <c r="F78">
        <v>0.86380000000000001</v>
      </c>
      <c r="G78">
        <v>0.82069999999999999</v>
      </c>
      <c r="H78">
        <v>0.76500000000000001</v>
      </c>
      <c r="I78">
        <v>0.70089999999999997</v>
      </c>
      <c r="J78">
        <v>0.63249999999999995</v>
      </c>
      <c r="K78">
        <v>0.56359999999999999</v>
      </c>
      <c r="L78">
        <v>0.49740000000000001</v>
      </c>
      <c r="M78">
        <v>0.43640000000000001</v>
      </c>
      <c r="N78">
        <v>0.3821</v>
      </c>
      <c r="O78">
        <v>0.33500000000000002</v>
      </c>
      <c r="P78">
        <v>0.29520000000000002</v>
      </c>
      <c r="Q78">
        <v>0.26240000000000002</v>
      </c>
      <c r="R78">
        <v>0.23580000000000001</v>
      </c>
      <c r="S78">
        <v>0.2147</v>
      </c>
      <c r="T78">
        <v>0.1983</v>
      </c>
      <c r="U78">
        <v>0.1857</v>
      </c>
      <c r="V78">
        <v>0.17630000000000001</v>
      </c>
      <c r="W78">
        <v>0.16930000000000001</v>
      </c>
      <c r="X78">
        <v>0.16439999999999999</v>
      </c>
      <c r="Y78">
        <v>0.161</v>
      </c>
      <c r="Z78">
        <v>0.15870000000000001</v>
      </c>
      <c r="AA78">
        <v>0.1573</v>
      </c>
      <c r="AB78">
        <v>0.15640000000000001</v>
      </c>
      <c r="AC78">
        <v>0.156</v>
      </c>
      <c r="AD78">
        <v>0.15590000000000001</v>
      </c>
      <c r="AE78">
        <v>0.156</v>
      </c>
      <c r="AF78">
        <v>0.15629999999999999</v>
      </c>
      <c r="AG78">
        <v>0.15659999999999999</v>
      </c>
      <c r="AH78">
        <v>0.15709999999999999</v>
      </c>
      <c r="AI78">
        <v>0.15759999999999999</v>
      </c>
      <c r="AJ78">
        <v>0.1583</v>
      </c>
      <c r="AK78">
        <v>0.15909999999999999</v>
      </c>
      <c r="AL78">
        <v>0.16009999999999999</v>
      </c>
      <c r="AM78">
        <v>0.1613</v>
      </c>
      <c r="AN78">
        <v>0.1628</v>
      </c>
      <c r="AO78">
        <v>0.16450000000000001</v>
      </c>
      <c r="AP78">
        <v>0.16639999999999999</v>
      </c>
      <c r="AQ78">
        <v>0.1686</v>
      </c>
      <c r="AR78">
        <v>0.1709</v>
      </c>
      <c r="AS78">
        <v>0.1734</v>
      </c>
      <c r="AT78">
        <v>0.17599999999999999</v>
      </c>
      <c r="AU78">
        <v>0.17860000000000001</v>
      </c>
      <c r="AV78">
        <v>0.18110000000000001</v>
      </c>
      <c r="AW78">
        <v>0.18340000000000001</v>
      </c>
      <c r="AX78">
        <v>0.18540000000000001</v>
      </c>
      <c r="AY78">
        <v>0.18709999999999999</v>
      </c>
      <c r="AZ78">
        <v>0.1883</v>
      </c>
      <c r="BA78">
        <v>0.18909999999999999</v>
      </c>
      <c r="BB78">
        <v>0.18940000000000001</v>
      </c>
      <c r="BC78">
        <v>0.18920000000000001</v>
      </c>
      <c r="BD78">
        <v>0.18859999999999999</v>
      </c>
      <c r="BE78">
        <v>0.18759999999999999</v>
      </c>
      <c r="BF78">
        <v>0.1862</v>
      </c>
      <c r="BG78">
        <v>0.1847</v>
      </c>
      <c r="BH78">
        <v>0.183</v>
      </c>
      <c r="BI78">
        <v>0.18129999999999999</v>
      </c>
      <c r="BJ78">
        <v>0.1797</v>
      </c>
      <c r="BK78">
        <v>0.1782</v>
      </c>
      <c r="BL78">
        <v>0.17680000000000001</v>
      </c>
      <c r="BM78">
        <v>0.17560000000000001</v>
      </c>
      <c r="BN78">
        <v>0.17460000000000001</v>
      </c>
      <c r="BO78">
        <v>0.17380000000000001</v>
      </c>
      <c r="BP78">
        <v>0.17330000000000001</v>
      </c>
      <c r="BQ78">
        <v>0.1729</v>
      </c>
      <c r="BR78">
        <v>0.17280000000000001</v>
      </c>
      <c r="BS78">
        <v>0.17269999999999999</v>
      </c>
      <c r="BT78">
        <v>0.17280000000000001</v>
      </c>
      <c r="BU78">
        <v>0.1731</v>
      </c>
      <c r="BV78">
        <v>0.17349999999999999</v>
      </c>
      <c r="BW78">
        <v>0.17399999999999999</v>
      </c>
      <c r="BX78">
        <v>0.17460000000000001</v>
      </c>
      <c r="BY78">
        <v>0.17549999999999999</v>
      </c>
      <c r="BZ78">
        <v>0.17660000000000001</v>
      </c>
      <c r="CA78">
        <v>0.17799999999999999</v>
      </c>
      <c r="CB78">
        <v>0.17979999999999999</v>
      </c>
      <c r="CC78">
        <v>0.18210000000000001</v>
      </c>
      <c r="CD78">
        <v>0.18509999999999999</v>
      </c>
      <c r="CE78">
        <v>0.18909999999999999</v>
      </c>
      <c r="CF78">
        <v>0.1943</v>
      </c>
      <c r="CG78">
        <v>0.2011</v>
      </c>
      <c r="CH78">
        <v>0.20979999999999999</v>
      </c>
      <c r="CI78">
        <v>0.22090000000000001</v>
      </c>
      <c r="CJ78">
        <v>0.2349</v>
      </c>
      <c r="CK78">
        <v>0.25240000000000001</v>
      </c>
      <c r="CL78">
        <v>0.27389999999999998</v>
      </c>
      <c r="CM78">
        <v>0.30020000000000002</v>
      </c>
      <c r="CN78">
        <v>0.33179999999999998</v>
      </c>
      <c r="CO78">
        <v>0.36909999999999998</v>
      </c>
      <c r="CP78">
        <v>0.41260000000000002</v>
      </c>
      <c r="CQ78">
        <v>0.46210000000000001</v>
      </c>
      <c r="CR78">
        <v>0.51690000000000003</v>
      </c>
      <c r="CS78">
        <v>0.57569999999999999</v>
      </c>
      <c r="CT78">
        <v>0.63649999999999995</v>
      </c>
      <c r="CU78">
        <v>0.6966</v>
      </c>
      <c r="CV78">
        <v>0.75260000000000005</v>
      </c>
      <c r="CW78">
        <v>0.80079999999999996</v>
      </c>
      <c r="CX78">
        <v>0.83760000000000001</v>
      </c>
      <c r="CY78">
        <v>0.86019999999999996</v>
      </c>
      <c r="CZ78">
        <v>0.86660000000000004</v>
      </c>
    </row>
    <row r="79" spans="1:104" x14ac:dyDescent="0.2">
      <c r="A79" s="10" t="s">
        <v>23</v>
      </c>
      <c r="B79" s="5">
        <v>2</v>
      </c>
      <c r="C79" s="5">
        <v>2.2000000000000002</v>
      </c>
      <c r="D79">
        <v>0.1135</v>
      </c>
      <c r="E79">
        <v>0.11219999999999999</v>
      </c>
      <c r="F79">
        <v>0.1091</v>
      </c>
      <c r="G79">
        <v>0.1052</v>
      </c>
      <c r="H79">
        <v>0.1018</v>
      </c>
      <c r="I79">
        <v>0.1</v>
      </c>
      <c r="J79">
        <v>9.98E-2</v>
      </c>
      <c r="K79">
        <v>0.10059999999999999</v>
      </c>
      <c r="L79">
        <v>0.10150000000000001</v>
      </c>
      <c r="M79">
        <v>0.1018</v>
      </c>
      <c r="N79">
        <v>0.1011</v>
      </c>
      <c r="O79">
        <v>9.9199999999999997E-2</v>
      </c>
      <c r="P79">
        <v>9.6500000000000002E-2</v>
      </c>
      <c r="Q79">
        <v>9.3200000000000005E-2</v>
      </c>
      <c r="R79">
        <v>8.9800000000000005E-2</v>
      </c>
      <c r="S79">
        <v>8.6599999999999996E-2</v>
      </c>
      <c r="T79">
        <v>8.3799999999999999E-2</v>
      </c>
      <c r="U79">
        <v>8.1799999999999998E-2</v>
      </c>
      <c r="V79">
        <v>8.0500000000000002E-2</v>
      </c>
      <c r="W79">
        <v>7.9799999999999996E-2</v>
      </c>
      <c r="X79">
        <v>7.9699999999999993E-2</v>
      </c>
      <c r="Y79">
        <v>0.08</v>
      </c>
      <c r="Z79">
        <v>8.0600000000000005E-2</v>
      </c>
      <c r="AA79">
        <v>8.14E-2</v>
      </c>
      <c r="AB79">
        <v>8.2100000000000006E-2</v>
      </c>
      <c r="AC79">
        <v>8.2799999999999999E-2</v>
      </c>
      <c r="AD79">
        <v>8.3299999999999999E-2</v>
      </c>
      <c r="AE79">
        <v>8.3699999999999997E-2</v>
      </c>
      <c r="AF79">
        <v>8.3900000000000002E-2</v>
      </c>
      <c r="AG79">
        <v>8.4000000000000005E-2</v>
      </c>
      <c r="AH79">
        <v>8.3799999999999999E-2</v>
      </c>
      <c r="AI79">
        <v>8.3599999999999994E-2</v>
      </c>
      <c r="AJ79">
        <v>8.3199999999999996E-2</v>
      </c>
      <c r="AK79">
        <v>8.2900000000000001E-2</v>
      </c>
      <c r="AL79">
        <v>8.2799999999999999E-2</v>
      </c>
      <c r="AM79">
        <v>8.2900000000000001E-2</v>
      </c>
      <c r="AN79">
        <v>8.3199999999999996E-2</v>
      </c>
      <c r="AO79">
        <v>8.3900000000000002E-2</v>
      </c>
      <c r="AP79">
        <v>8.4900000000000003E-2</v>
      </c>
      <c r="AQ79">
        <v>8.6099999999999996E-2</v>
      </c>
      <c r="AR79">
        <v>8.7599999999999997E-2</v>
      </c>
      <c r="AS79">
        <v>8.9499999999999996E-2</v>
      </c>
      <c r="AT79">
        <v>9.1399999999999995E-2</v>
      </c>
      <c r="AU79">
        <v>9.3299999999999994E-2</v>
      </c>
      <c r="AV79">
        <v>9.5200000000000007E-2</v>
      </c>
      <c r="AW79">
        <v>9.7000000000000003E-2</v>
      </c>
      <c r="AX79">
        <v>9.8500000000000004E-2</v>
      </c>
      <c r="AY79">
        <v>9.98E-2</v>
      </c>
      <c r="AZ79">
        <v>0.1008</v>
      </c>
      <c r="BA79">
        <v>0.10150000000000001</v>
      </c>
      <c r="BB79">
        <v>0.1019</v>
      </c>
      <c r="BC79">
        <v>0.1019</v>
      </c>
      <c r="BD79">
        <v>0.1017</v>
      </c>
      <c r="BE79">
        <v>0.1013</v>
      </c>
      <c r="BF79">
        <v>0.1009</v>
      </c>
      <c r="BG79">
        <v>0.10050000000000001</v>
      </c>
      <c r="BH79">
        <v>0.1002</v>
      </c>
      <c r="BI79">
        <v>9.9900000000000003E-2</v>
      </c>
      <c r="BJ79">
        <v>9.9900000000000003E-2</v>
      </c>
      <c r="BK79">
        <v>0.10009999999999999</v>
      </c>
      <c r="BL79">
        <v>0.1004</v>
      </c>
      <c r="BM79">
        <v>0.1008</v>
      </c>
      <c r="BN79">
        <v>0.1012</v>
      </c>
      <c r="BO79">
        <v>0.1016</v>
      </c>
      <c r="BP79">
        <v>0.1018</v>
      </c>
      <c r="BQ79">
        <v>0.1021</v>
      </c>
      <c r="BR79">
        <v>0.10199999999999999</v>
      </c>
      <c r="BS79">
        <v>0.1018</v>
      </c>
      <c r="BT79">
        <v>0.10150000000000001</v>
      </c>
      <c r="BU79">
        <v>0.10100000000000001</v>
      </c>
      <c r="BV79">
        <v>0.1004</v>
      </c>
      <c r="BW79">
        <v>9.98E-2</v>
      </c>
      <c r="BX79">
        <v>9.9000000000000005E-2</v>
      </c>
      <c r="BY79">
        <v>9.8199999999999996E-2</v>
      </c>
      <c r="BZ79">
        <v>9.7500000000000003E-2</v>
      </c>
      <c r="CA79">
        <v>9.6799999999999997E-2</v>
      </c>
      <c r="CB79">
        <v>9.6199999999999994E-2</v>
      </c>
      <c r="CC79">
        <v>9.5699999999999993E-2</v>
      </c>
      <c r="CD79">
        <v>9.5500000000000002E-2</v>
      </c>
      <c r="CE79">
        <v>9.5600000000000004E-2</v>
      </c>
      <c r="CF79">
        <v>9.6199999999999994E-2</v>
      </c>
      <c r="CG79">
        <v>9.7299999999999998E-2</v>
      </c>
      <c r="CH79">
        <v>9.9099999999999994E-2</v>
      </c>
      <c r="CI79">
        <v>0.1014</v>
      </c>
      <c r="CJ79">
        <v>0.1042</v>
      </c>
      <c r="CK79">
        <v>0.10730000000000001</v>
      </c>
      <c r="CL79">
        <v>0.1103</v>
      </c>
      <c r="CM79">
        <v>0.1129</v>
      </c>
      <c r="CN79">
        <v>0.1147</v>
      </c>
      <c r="CO79">
        <v>0.1153</v>
      </c>
      <c r="CP79">
        <v>0.1144</v>
      </c>
      <c r="CQ79">
        <v>0.112</v>
      </c>
      <c r="CR79">
        <v>0.1089</v>
      </c>
      <c r="CS79">
        <v>0.1057</v>
      </c>
      <c r="CT79">
        <v>0.1041</v>
      </c>
      <c r="CU79">
        <v>0.1053</v>
      </c>
      <c r="CV79">
        <v>0.10979999999999999</v>
      </c>
      <c r="CW79">
        <v>0.11650000000000001</v>
      </c>
      <c r="CX79">
        <v>0.12379999999999999</v>
      </c>
      <c r="CY79">
        <v>0.1295</v>
      </c>
      <c r="CZ79">
        <v>0.13220000000000001</v>
      </c>
    </row>
    <row r="80" spans="1:104" x14ac:dyDescent="0.2">
      <c r="A80" s="10" t="s">
        <v>11</v>
      </c>
      <c r="B80" s="5">
        <v>2.2000000000000002</v>
      </c>
      <c r="C80" s="5">
        <v>2.4</v>
      </c>
      <c r="D80">
        <v>0.88380000000000003</v>
      </c>
      <c r="E80">
        <v>0.87470000000000003</v>
      </c>
      <c r="F80">
        <v>0.84730000000000005</v>
      </c>
      <c r="G80">
        <v>0.80400000000000005</v>
      </c>
      <c r="H80">
        <v>0.74890000000000001</v>
      </c>
      <c r="I80">
        <v>0.68610000000000004</v>
      </c>
      <c r="J80">
        <v>0.61980000000000002</v>
      </c>
      <c r="K80">
        <v>0.55379999999999996</v>
      </c>
      <c r="L80">
        <v>0.49099999999999999</v>
      </c>
      <c r="M80">
        <v>0.43380000000000002</v>
      </c>
      <c r="N80">
        <v>0.38319999999999999</v>
      </c>
      <c r="O80">
        <v>0.33960000000000001</v>
      </c>
      <c r="P80">
        <v>0.3029</v>
      </c>
      <c r="Q80">
        <v>0.27250000000000002</v>
      </c>
      <c r="R80">
        <v>0.248</v>
      </c>
      <c r="S80">
        <v>0.2283</v>
      </c>
      <c r="T80">
        <v>0.21290000000000001</v>
      </c>
      <c r="U80">
        <v>0.20100000000000001</v>
      </c>
      <c r="V80">
        <v>0.1918</v>
      </c>
      <c r="W80">
        <v>0.18490000000000001</v>
      </c>
      <c r="X80">
        <v>0.1797</v>
      </c>
      <c r="Y80">
        <v>0.17580000000000001</v>
      </c>
      <c r="Z80">
        <v>0.17269999999999999</v>
      </c>
      <c r="AA80">
        <v>0.17019999999999999</v>
      </c>
      <c r="AB80">
        <v>0.16819999999999999</v>
      </c>
      <c r="AC80">
        <v>0.16650000000000001</v>
      </c>
      <c r="AD80">
        <v>0.16500000000000001</v>
      </c>
      <c r="AE80">
        <v>0.16370000000000001</v>
      </c>
      <c r="AF80">
        <v>0.16250000000000001</v>
      </c>
      <c r="AG80">
        <v>0.1615</v>
      </c>
      <c r="AH80">
        <v>0.16070000000000001</v>
      </c>
      <c r="AI80">
        <v>0.16020000000000001</v>
      </c>
      <c r="AJ80">
        <v>0.15989999999999999</v>
      </c>
      <c r="AK80">
        <v>0.1598</v>
      </c>
      <c r="AL80">
        <v>0.16009999999999999</v>
      </c>
      <c r="AM80">
        <v>0.1608</v>
      </c>
      <c r="AN80">
        <v>0.1618</v>
      </c>
      <c r="AO80">
        <v>0.16300000000000001</v>
      </c>
      <c r="AP80">
        <v>0.16450000000000001</v>
      </c>
      <c r="AQ80">
        <v>0.16619999999999999</v>
      </c>
      <c r="AR80">
        <v>0.16819999999999999</v>
      </c>
      <c r="AS80">
        <v>0.17030000000000001</v>
      </c>
      <c r="AT80">
        <v>0.1724</v>
      </c>
      <c r="AU80">
        <v>0.17460000000000001</v>
      </c>
      <c r="AV80">
        <v>0.1767</v>
      </c>
      <c r="AW80">
        <v>0.17849999999999999</v>
      </c>
      <c r="AX80">
        <v>0.18</v>
      </c>
      <c r="AY80">
        <v>0.18140000000000001</v>
      </c>
      <c r="AZ80">
        <v>0.1825</v>
      </c>
      <c r="BA80">
        <v>0.18310000000000001</v>
      </c>
      <c r="BB80">
        <v>0.1835</v>
      </c>
      <c r="BC80">
        <v>0.18360000000000001</v>
      </c>
      <c r="BD80">
        <v>0.18329999999999999</v>
      </c>
      <c r="BE80">
        <v>0.18290000000000001</v>
      </c>
      <c r="BF80">
        <v>0.18229999999999999</v>
      </c>
      <c r="BG80">
        <v>0.18149999999999999</v>
      </c>
      <c r="BH80">
        <v>0.18079999999999999</v>
      </c>
      <c r="BI80">
        <v>0.18010000000000001</v>
      </c>
      <c r="BJ80">
        <v>0.17960000000000001</v>
      </c>
      <c r="BK80">
        <v>0.17929999999999999</v>
      </c>
      <c r="BL80">
        <v>0.1792</v>
      </c>
      <c r="BM80">
        <v>0.17949999999999999</v>
      </c>
      <c r="BN80">
        <v>0.18</v>
      </c>
      <c r="BO80">
        <v>0.18090000000000001</v>
      </c>
      <c r="BP80">
        <v>0.18229999999999999</v>
      </c>
      <c r="BQ80">
        <v>0.184</v>
      </c>
      <c r="BR80">
        <v>0.186</v>
      </c>
      <c r="BS80">
        <v>0.1883</v>
      </c>
      <c r="BT80">
        <v>0.1908</v>
      </c>
      <c r="BU80">
        <v>0.19359999999999999</v>
      </c>
      <c r="BV80">
        <v>0.1966</v>
      </c>
      <c r="BW80">
        <v>0.19989999999999999</v>
      </c>
      <c r="BX80">
        <v>0.20319999999999999</v>
      </c>
      <c r="BY80">
        <v>0.20649999999999999</v>
      </c>
      <c r="BZ80">
        <v>0.2097</v>
      </c>
      <c r="CA80">
        <v>0.21279999999999999</v>
      </c>
      <c r="CB80">
        <v>0.21579999999999999</v>
      </c>
      <c r="CC80">
        <v>0.21870000000000001</v>
      </c>
      <c r="CD80">
        <v>0.22159999999999999</v>
      </c>
      <c r="CE80">
        <v>0.22450000000000001</v>
      </c>
      <c r="CF80">
        <v>0.22770000000000001</v>
      </c>
      <c r="CG80">
        <v>0.2316</v>
      </c>
      <c r="CH80">
        <v>0.23680000000000001</v>
      </c>
      <c r="CI80">
        <v>0.2437</v>
      </c>
      <c r="CJ80">
        <v>0.25290000000000001</v>
      </c>
      <c r="CK80">
        <v>0.2651</v>
      </c>
      <c r="CL80">
        <v>0.28120000000000001</v>
      </c>
      <c r="CM80">
        <v>0.30159999999999998</v>
      </c>
      <c r="CN80">
        <v>0.32740000000000002</v>
      </c>
      <c r="CO80">
        <v>0.35909999999999997</v>
      </c>
      <c r="CP80">
        <v>0.39700000000000002</v>
      </c>
      <c r="CQ80">
        <v>0.44140000000000001</v>
      </c>
      <c r="CR80">
        <v>0.4919</v>
      </c>
      <c r="CS80">
        <v>0.5474</v>
      </c>
      <c r="CT80">
        <v>0.60589999999999999</v>
      </c>
      <c r="CU80">
        <v>0.66459999999999997</v>
      </c>
      <c r="CV80">
        <v>0.72019999999999995</v>
      </c>
      <c r="CW80">
        <v>0.76870000000000005</v>
      </c>
      <c r="CX80">
        <v>0.80610000000000004</v>
      </c>
      <c r="CY80">
        <v>0.82909999999999995</v>
      </c>
      <c r="CZ80">
        <v>0.83520000000000005</v>
      </c>
    </row>
    <row r="81" spans="1:104" x14ac:dyDescent="0.2">
      <c r="A81" s="10" t="s">
        <v>23</v>
      </c>
      <c r="B81" s="5">
        <v>2.2000000000000002</v>
      </c>
      <c r="C81" s="5">
        <v>2.4</v>
      </c>
      <c r="D81">
        <v>0.13239999999999999</v>
      </c>
      <c r="E81">
        <v>0.1298</v>
      </c>
      <c r="F81">
        <v>0.1235</v>
      </c>
      <c r="G81">
        <v>0.1152</v>
      </c>
      <c r="H81">
        <v>0.10780000000000001</v>
      </c>
      <c r="I81">
        <v>0.10349999999999999</v>
      </c>
      <c r="J81">
        <v>0.1031</v>
      </c>
      <c r="K81">
        <v>0.1057</v>
      </c>
      <c r="L81">
        <v>0.1094</v>
      </c>
      <c r="M81">
        <v>0.1123</v>
      </c>
      <c r="N81">
        <v>0.11360000000000001</v>
      </c>
      <c r="O81">
        <v>0.113</v>
      </c>
      <c r="P81">
        <v>0.1106</v>
      </c>
      <c r="Q81">
        <v>0.1069</v>
      </c>
      <c r="R81">
        <v>0.10290000000000001</v>
      </c>
      <c r="S81">
        <v>9.8900000000000002E-2</v>
      </c>
      <c r="T81">
        <v>9.5500000000000002E-2</v>
      </c>
      <c r="U81">
        <v>9.2999999999999999E-2</v>
      </c>
      <c r="V81">
        <v>9.11E-2</v>
      </c>
      <c r="W81">
        <v>8.9899999999999994E-2</v>
      </c>
      <c r="X81">
        <v>8.9099999999999999E-2</v>
      </c>
      <c r="Y81">
        <v>8.8400000000000006E-2</v>
      </c>
      <c r="Z81">
        <v>8.7599999999999997E-2</v>
      </c>
      <c r="AA81">
        <v>8.6699999999999999E-2</v>
      </c>
      <c r="AB81">
        <v>8.5300000000000001E-2</v>
      </c>
      <c r="AC81">
        <v>8.3599999999999994E-2</v>
      </c>
      <c r="AD81">
        <v>8.14E-2</v>
      </c>
      <c r="AE81">
        <v>7.9100000000000004E-2</v>
      </c>
      <c r="AF81">
        <v>7.6799999999999993E-2</v>
      </c>
      <c r="AG81">
        <v>7.4499999999999997E-2</v>
      </c>
      <c r="AH81">
        <v>7.2300000000000003E-2</v>
      </c>
      <c r="AI81">
        <v>7.0599999999999996E-2</v>
      </c>
      <c r="AJ81">
        <v>6.93E-2</v>
      </c>
      <c r="AK81">
        <v>6.8400000000000002E-2</v>
      </c>
      <c r="AL81">
        <v>6.8000000000000005E-2</v>
      </c>
      <c r="AM81">
        <v>6.8000000000000005E-2</v>
      </c>
      <c r="AN81">
        <v>6.8500000000000005E-2</v>
      </c>
      <c r="AO81">
        <v>6.9400000000000003E-2</v>
      </c>
      <c r="AP81">
        <v>7.0499999999999993E-2</v>
      </c>
      <c r="AQ81">
        <v>7.17E-2</v>
      </c>
      <c r="AR81">
        <v>7.2999999999999995E-2</v>
      </c>
      <c r="AS81">
        <v>7.4300000000000005E-2</v>
      </c>
      <c r="AT81">
        <v>7.5600000000000001E-2</v>
      </c>
      <c r="AU81">
        <v>7.6600000000000001E-2</v>
      </c>
      <c r="AV81">
        <v>7.7499999999999999E-2</v>
      </c>
      <c r="AW81">
        <v>7.8200000000000006E-2</v>
      </c>
      <c r="AX81">
        <v>7.8600000000000003E-2</v>
      </c>
      <c r="AY81">
        <v>7.9000000000000001E-2</v>
      </c>
      <c r="AZ81">
        <v>7.9200000000000007E-2</v>
      </c>
      <c r="BA81">
        <v>7.9500000000000001E-2</v>
      </c>
      <c r="BB81">
        <v>7.9899999999999999E-2</v>
      </c>
      <c r="BC81">
        <v>8.0500000000000002E-2</v>
      </c>
      <c r="BD81">
        <v>8.1299999999999997E-2</v>
      </c>
      <c r="BE81">
        <v>8.2199999999999995E-2</v>
      </c>
      <c r="BF81">
        <v>8.3000000000000004E-2</v>
      </c>
      <c r="BG81">
        <v>8.3799999999999999E-2</v>
      </c>
      <c r="BH81">
        <v>8.4500000000000006E-2</v>
      </c>
      <c r="BI81">
        <v>8.5099999999999995E-2</v>
      </c>
      <c r="BJ81">
        <v>8.5699999999999998E-2</v>
      </c>
      <c r="BK81">
        <v>8.6300000000000002E-2</v>
      </c>
      <c r="BL81">
        <v>8.6999999999999994E-2</v>
      </c>
      <c r="BM81">
        <v>8.7900000000000006E-2</v>
      </c>
      <c r="BN81">
        <v>8.9099999999999999E-2</v>
      </c>
      <c r="BO81">
        <v>9.0499999999999997E-2</v>
      </c>
      <c r="BP81">
        <v>9.2299999999999993E-2</v>
      </c>
      <c r="BQ81">
        <v>9.4100000000000003E-2</v>
      </c>
      <c r="BR81">
        <v>9.5799999999999996E-2</v>
      </c>
      <c r="BS81">
        <v>9.74E-2</v>
      </c>
      <c r="BT81">
        <v>9.9000000000000005E-2</v>
      </c>
      <c r="BU81">
        <v>0.1007</v>
      </c>
      <c r="BV81">
        <v>0.1027</v>
      </c>
      <c r="BW81">
        <v>0.10489999999999999</v>
      </c>
      <c r="BX81">
        <v>0.1075</v>
      </c>
      <c r="BY81">
        <v>0.1103</v>
      </c>
      <c r="BZ81">
        <v>0.1128</v>
      </c>
      <c r="CA81">
        <v>0.1148</v>
      </c>
      <c r="CB81">
        <v>0.1159</v>
      </c>
      <c r="CC81">
        <v>0.1162</v>
      </c>
      <c r="CD81">
        <v>0.1158</v>
      </c>
      <c r="CE81">
        <v>0.1145</v>
      </c>
      <c r="CF81">
        <v>0.1128</v>
      </c>
      <c r="CG81">
        <v>0.1111</v>
      </c>
      <c r="CH81">
        <v>0.1095</v>
      </c>
      <c r="CI81">
        <v>0.1085</v>
      </c>
      <c r="CJ81">
        <v>0.1084</v>
      </c>
      <c r="CK81">
        <v>0.10920000000000001</v>
      </c>
      <c r="CL81">
        <v>0.111</v>
      </c>
      <c r="CM81">
        <v>0.1135</v>
      </c>
      <c r="CN81">
        <v>0.1162</v>
      </c>
      <c r="CO81">
        <v>0.1181</v>
      </c>
      <c r="CP81">
        <v>0.1188</v>
      </c>
      <c r="CQ81">
        <v>0.11799999999999999</v>
      </c>
      <c r="CR81">
        <v>0.11550000000000001</v>
      </c>
      <c r="CS81">
        <v>0.1124</v>
      </c>
      <c r="CT81">
        <v>0.11020000000000001</v>
      </c>
      <c r="CU81">
        <v>0.11119999999999999</v>
      </c>
      <c r="CV81">
        <v>0.1164</v>
      </c>
      <c r="CW81">
        <v>0.12529999999999999</v>
      </c>
      <c r="CX81">
        <v>0.13519999999999999</v>
      </c>
      <c r="CY81">
        <v>0.1434</v>
      </c>
      <c r="CZ81">
        <v>0.1477</v>
      </c>
    </row>
    <row r="82" spans="1:104" x14ac:dyDescent="0.2">
      <c r="A82" s="10" t="s">
        <v>11</v>
      </c>
      <c r="B82" s="5">
        <v>2.4</v>
      </c>
      <c r="C82" s="5">
        <v>2.6</v>
      </c>
      <c r="D82">
        <v>0.87470000000000003</v>
      </c>
      <c r="E82">
        <v>0.86480000000000001</v>
      </c>
      <c r="F82">
        <v>0.83309999999999995</v>
      </c>
      <c r="G82">
        <v>0.78320000000000001</v>
      </c>
      <c r="H82">
        <v>0.72030000000000005</v>
      </c>
      <c r="I82">
        <v>0.65039999999999998</v>
      </c>
      <c r="J82">
        <v>0.57889999999999997</v>
      </c>
      <c r="K82">
        <v>0.51070000000000004</v>
      </c>
      <c r="L82">
        <v>0.44900000000000001</v>
      </c>
      <c r="M82">
        <v>0.3952</v>
      </c>
      <c r="N82">
        <v>0.35070000000000001</v>
      </c>
      <c r="O82">
        <v>0.31480000000000002</v>
      </c>
      <c r="P82">
        <v>0.28710000000000002</v>
      </c>
      <c r="Q82">
        <v>0.26640000000000003</v>
      </c>
      <c r="R82">
        <v>0.2515</v>
      </c>
      <c r="S82">
        <v>0.24149999999999999</v>
      </c>
      <c r="T82">
        <v>0.2351</v>
      </c>
      <c r="U82">
        <v>0.23130000000000001</v>
      </c>
      <c r="V82">
        <v>0.22950000000000001</v>
      </c>
      <c r="W82">
        <v>0.22869999999999999</v>
      </c>
      <c r="X82">
        <v>0.22850000000000001</v>
      </c>
      <c r="Y82">
        <v>0.2283</v>
      </c>
      <c r="Z82">
        <v>0.22800000000000001</v>
      </c>
      <c r="AA82">
        <v>0.22720000000000001</v>
      </c>
      <c r="AB82">
        <v>0.22570000000000001</v>
      </c>
      <c r="AC82">
        <v>0.22370000000000001</v>
      </c>
      <c r="AD82">
        <v>0.22120000000000001</v>
      </c>
      <c r="AE82">
        <v>0.21829999999999999</v>
      </c>
      <c r="AF82">
        <v>0.2152</v>
      </c>
      <c r="AG82">
        <v>0.21179999999999999</v>
      </c>
      <c r="AH82">
        <v>0.20880000000000001</v>
      </c>
      <c r="AI82">
        <v>0.20580000000000001</v>
      </c>
      <c r="AJ82">
        <v>0.2031</v>
      </c>
      <c r="AK82">
        <v>0.20019999999999999</v>
      </c>
      <c r="AL82">
        <v>0.19750000000000001</v>
      </c>
      <c r="AM82">
        <v>0.19489999999999999</v>
      </c>
      <c r="AN82">
        <v>0.1923</v>
      </c>
      <c r="AO82">
        <v>0.19</v>
      </c>
      <c r="AP82">
        <v>0.18759999999999999</v>
      </c>
      <c r="AQ82">
        <v>0.1855</v>
      </c>
      <c r="AR82">
        <v>0.18379999999999999</v>
      </c>
      <c r="AS82">
        <v>0.1822</v>
      </c>
      <c r="AT82">
        <v>0.1812</v>
      </c>
      <c r="AU82">
        <v>0.18049999999999999</v>
      </c>
      <c r="AV82">
        <v>0.18049999999999999</v>
      </c>
      <c r="AW82">
        <v>0.1812</v>
      </c>
      <c r="AX82">
        <v>0.1825</v>
      </c>
      <c r="AY82">
        <v>0.18440000000000001</v>
      </c>
      <c r="AZ82">
        <v>0.18679999999999999</v>
      </c>
      <c r="BA82">
        <v>0.1893</v>
      </c>
      <c r="BB82">
        <v>0.192</v>
      </c>
      <c r="BC82">
        <v>0.19450000000000001</v>
      </c>
      <c r="BD82">
        <v>0.19700000000000001</v>
      </c>
      <c r="BE82">
        <v>0.19939999999999999</v>
      </c>
      <c r="BF82">
        <v>0.20130000000000001</v>
      </c>
      <c r="BG82">
        <v>0.2031</v>
      </c>
      <c r="BH82">
        <v>0.20480000000000001</v>
      </c>
      <c r="BI82">
        <v>0.2064</v>
      </c>
      <c r="BJ82">
        <v>0.20799999999999999</v>
      </c>
      <c r="BK82">
        <v>0.2097</v>
      </c>
      <c r="BL82">
        <v>0.21179999999999999</v>
      </c>
      <c r="BM82">
        <v>0.2147</v>
      </c>
      <c r="BN82">
        <v>0.21840000000000001</v>
      </c>
      <c r="BO82">
        <v>0.22289999999999999</v>
      </c>
      <c r="BP82">
        <v>0.22869999999999999</v>
      </c>
      <c r="BQ82">
        <v>0.2361</v>
      </c>
      <c r="BR82">
        <v>0.2442</v>
      </c>
      <c r="BS82">
        <v>0.25309999999999999</v>
      </c>
      <c r="BT82">
        <v>0.26279999999999998</v>
      </c>
      <c r="BU82">
        <v>0.27260000000000001</v>
      </c>
      <c r="BV82">
        <v>0.28170000000000001</v>
      </c>
      <c r="BW82">
        <v>0.2903</v>
      </c>
      <c r="BX82">
        <v>0.29730000000000001</v>
      </c>
      <c r="BY82">
        <v>0.3024</v>
      </c>
      <c r="BZ82">
        <v>0.30549999999999999</v>
      </c>
      <c r="CA82">
        <v>0.30659999999999998</v>
      </c>
      <c r="CB82">
        <v>0.30520000000000003</v>
      </c>
      <c r="CC82">
        <v>0.30159999999999998</v>
      </c>
      <c r="CD82">
        <v>0.2964</v>
      </c>
      <c r="CE82">
        <v>0.28970000000000001</v>
      </c>
      <c r="CF82">
        <v>0.28210000000000002</v>
      </c>
      <c r="CG82">
        <v>0.27439999999999998</v>
      </c>
      <c r="CH82">
        <v>0.26679999999999998</v>
      </c>
      <c r="CI82">
        <v>0.26050000000000001</v>
      </c>
      <c r="CJ82">
        <v>0.25629999999999997</v>
      </c>
      <c r="CK82">
        <v>0.25480000000000003</v>
      </c>
      <c r="CL82">
        <v>0.25750000000000001</v>
      </c>
      <c r="CM82">
        <v>0.26519999999999999</v>
      </c>
      <c r="CN82">
        <v>0.27889999999999998</v>
      </c>
      <c r="CO82">
        <v>0.30020000000000002</v>
      </c>
      <c r="CP82">
        <v>0.32950000000000002</v>
      </c>
      <c r="CQ82">
        <v>0.36759999999999998</v>
      </c>
      <c r="CR82">
        <v>0.41510000000000002</v>
      </c>
      <c r="CS82">
        <v>0.4713</v>
      </c>
      <c r="CT82">
        <v>0.5343</v>
      </c>
      <c r="CU82">
        <v>0.60170000000000001</v>
      </c>
      <c r="CV82">
        <v>0.66900000000000004</v>
      </c>
      <c r="CW82">
        <v>0.73009999999999997</v>
      </c>
      <c r="CX82">
        <v>0.77949999999999997</v>
      </c>
      <c r="CY82">
        <v>0.81159999999999999</v>
      </c>
      <c r="CZ82">
        <v>0.82240000000000002</v>
      </c>
    </row>
    <row r="83" spans="1:104" x14ac:dyDescent="0.2">
      <c r="A83" s="10" t="s">
        <v>23</v>
      </c>
      <c r="B83" s="5">
        <v>2.4</v>
      </c>
      <c r="C83" s="5">
        <v>2.6</v>
      </c>
      <c r="D83">
        <v>0.13150000000000001</v>
      </c>
      <c r="E83">
        <v>0.1298</v>
      </c>
      <c r="F83">
        <v>0.1235</v>
      </c>
      <c r="G83">
        <v>0.1152</v>
      </c>
      <c r="H83">
        <v>0.1082</v>
      </c>
      <c r="I83">
        <v>0.1045</v>
      </c>
      <c r="J83">
        <v>0.1047</v>
      </c>
      <c r="K83">
        <v>0.1065</v>
      </c>
      <c r="L83">
        <v>0.1086</v>
      </c>
      <c r="M83">
        <v>0.1106</v>
      </c>
      <c r="N83">
        <v>0.1116</v>
      </c>
      <c r="O83">
        <v>0.1125</v>
      </c>
      <c r="P83">
        <v>0.114</v>
      </c>
      <c r="Q83">
        <v>0.1166</v>
      </c>
      <c r="R83">
        <v>0.12039999999999999</v>
      </c>
      <c r="S83">
        <v>0.12479999999999999</v>
      </c>
      <c r="T83">
        <v>0.12920000000000001</v>
      </c>
      <c r="U83">
        <v>0.1333</v>
      </c>
      <c r="V83">
        <v>0.13619999999999999</v>
      </c>
      <c r="W83">
        <v>0.13789999999999999</v>
      </c>
      <c r="X83">
        <v>0.13869999999999999</v>
      </c>
      <c r="Y83">
        <v>0.13830000000000001</v>
      </c>
      <c r="Z83">
        <v>0.13739999999999999</v>
      </c>
      <c r="AA83">
        <v>0.13639999999999999</v>
      </c>
      <c r="AB83">
        <v>0.13539999999999999</v>
      </c>
      <c r="AC83">
        <v>0.13439999999999999</v>
      </c>
      <c r="AD83">
        <v>0.1326</v>
      </c>
      <c r="AE83">
        <v>0.13020000000000001</v>
      </c>
      <c r="AF83">
        <v>0.127</v>
      </c>
      <c r="AG83">
        <v>0.123</v>
      </c>
      <c r="AH83">
        <v>0.1187</v>
      </c>
      <c r="AI83">
        <v>0.11459999999999999</v>
      </c>
      <c r="AJ83">
        <v>0.1111</v>
      </c>
      <c r="AK83">
        <v>0.1079</v>
      </c>
      <c r="AL83">
        <v>0.105</v>
      </c>
      <c r="AM83">
        <v>0.1018</v>
      </c>
      <c r="AN83">
        <v>9.7900000000000001E-2</v>
      </c>
      <c r="AO83">
        <v>9.4200000000000006E-2</v>
      </c>
      <c r="AP83">
        <v>0.09</v>
      </c>
      <c r="AQ83">
        <v>8.5999999999999993E-2</v>
      </c>
      <c r="AR83">
        <v>8.2299999999999998E-2</v>
      </c>
      <c r="AS83">
        <v>7.9200000000000007E-2</v>
      </c>
      <c r="AT83">
        <v>7.7499999999999999E-2</v>
      </c>
      <c r="AU83">
        <v>7.6799999999999993E-2</v>
      </c>
      <c r="AV83">
        <v>7.7600000000000002E-2</v>
      </c>
      <c r="AW83">
        <v>7.9500000000000001E-2</v>
      </c>
      <c r="AX83">
        <v>8.2299999999999998E-2</v>
      </c>
      <c r="AY83">
        <v>8.5800000000000001E-2</v>
      </c>
      <c r="AZ83">
        <v>8.9300000000000004E-2</v>
      </c>
      <c r="BA83">
        <v>9.2999999999999999E-2</v>
      </c>
      <c r="BB83">
        <v>9.6299999999999997E-2</v>
      </c>
      <c r="BC83">
        <v>9.9000000000000005E-2</v>
      </c>
      <c r="BD83">
        <v>0.1012</v>
      </c>
      <c r="BE83">
        <v>0.1032</v>
      </c>
      <c r="BF83">
        <v>0.1042</v>
      </c>
      <c r="BG83">
        <v>0.1048</v>
      </c>
      <c r="BH83">
        <v>0.105</v>
      </c>
      <c r="BI83">
        <v>0.1046</v>
      </c>
      <c r="BJ83">
        <v>0.1038</v>
      </c>
      <c r="BK83">
        <v>0.1026</v>
      </c>
      <c r="BL83">
        <v>0.1014</v>
      </c>
      <c r="BM83">
        <v>0.1007</v>
      </c>
      <c r="BN83">
        <v>0.1014</v>
      </c>
      <c r="BO83">
        <v>0.10390000000000001</v>
      </c>
      <c r="BP83">
        <v>0.1086</v>
      </c>
      <c r="BQ83">
        <v>0.1157</v>
      </c>
      <c r="BR83">
        <v>0.12470000000000001</v>
      </c>
      <c r="BS83">
        <v>0.1351</v>
      </c>
      <c r="BT83">
        <v>0.1464</v>
      </c>
      <c r="BU83">
        <v>0.1575</v>
      </c>
      <c r="BV83">
        <v>0.1671</v>
      </c>
      <c r="BW83">
        <v>0.17549999999999999</v>
      </c>
      <c r="BX83">
        <v>0.18190000000000001</v>
      </c>
      <c r="BY83">
        <v>0.18559999999999999</v>
      </c>
      <c r="BZ83">
        <v>0.18720000000000001</v>
      </c>
      <c r="CA83">
        <v>0.18720000000000001</v>
      </c>
      <c r="CB83">
        <v>0.18559999999999999</v>
      </c>
      <c r="CC83">
        <v>0.18290000000000001</v>
      </c>
      <c r="CD83">
        <v>0.1794</v>
      </c>
      <c r="CE83">
        <v>0.17460000000000001</v>
      </c>
      <c r="CF83">
        <v>0.16889999999999999</v>
      </c>
      <c r="CG83">
        <v>0.1613</v>
      </c>
      <c r="CH83">
        <v>0.15190000000000001</v>
      </c>
      <c r="CI83">
        <v>0.1419</v>
      </c>
      <c r="CJ83">
        <v>0.13089999999999999</v>
      </c>
      <c r="CK83">
        <v>0.12</v>
      </c>
      <c r="CL83">
        <v>0.1103</v>
      </c>
      <c r="CM83">
        <v>0.1024</v>
      </c>
      <c r="CN83">
        <v>9.69E-2</v>
      </c>
      <c r="CO83">
        <v>9.3700000000000006E-2</v>
      </c>
      <c r="CP83">
        <v>9.2999999999999999E-2</v>
      </c>
      <c r="CQ83">
        <v>9.4399999999999998E-2</v>
      </c>
      <c r="CR83">
        <v>9.7199999999999995E-2</v>
      </c>
      <c r="CS83">
        <v>0.1009</v>
      </c>
      <c r="CT83">
        <v>0.1057</v>
      </c>
      <c r="CU83">
        <v>0.11219999999999999</v>
      </c>
      <c r="CV83">
        <v>0.1206</v>
      </c>
      <c r="CW83">
        <v>0.1295</v>
      </c>
      <c r="CX83">
        <v>0.13800000000000001</v>
      </c>
      <c r="CY83">
        <v>0.14419999999999999</v>
      </c>
      <c r="CZ83">
        <v>0.14649999999999999</v>
      </c>
    </row>
    <row r="84" spans="1:104" x14ac:dyDescent="0.2">
      <c r="A84" s="10" t="s">
        <v>11</v>
      </c>
      <c r="B84" s="5">
        <v>2.6</v>
      </c>
      <c r="C84" s="5">
        <v>2.8</v>
      </c>
      <c r="D84">
        <v>0.87980000000000003</v>
      </c>
      <c r="E84">
        <v>0.86450000000000005</v>
      </c>
      <c r="F84">
        <v>0.82189999999999996</v>
      </c>
      <c r="G84">
        <v>0.75739999999999996</v>
      </c>
      <c r="H84">
        <v>0.67959999999999998</v>
      </c>
      <c r="I84">
        <v>0.59730000000000005</v>
      </c>
      <c r="J84">
        <v>0.51749999999999996</v>
      </c>
      <c r="K84">
        <v>0.44540000000000002</v>
      </c>
      <c r="L84">
        <v>0.38429999999999997</v>
      </c>
      <c r="M84">
        <v>0.33489999999999998</v>
      </c>
      <c r="N84">
        <v>0.2969</v>
      </c>
      <c r="O84">
        <v>0.26889999999999997</v>
      </c>
      <c r="P84">
        <v>0.24940000000000001</v>
      </c>
      <c r="Q84">
        <v>0.2369</v>
      </c>
      <c r="R84">
        <v>0.2301</v>
      </c>
      <c r="S84">
        <v>0.22839999999999999</v>
      </c>
      <c r="T84">
        <v>0.23019999999999999</v>
      </c>
      <c r="U84">
        <v>0.2346</v>
      </c>
      <c r="V84">
        <v>0.2412</v>
      </c>
      <c r="W84">
        <v>0.24929999999999999</v>
      </c>
      <c r="X84">
        <v>0.25790000000000002</v>
      </c>
      <c r="Y84">
        <v>0.2666</v>
      </c>
      <c r="Z84">
        <v>0.2747</v>
      </c>
      <c r="AA84">
        <v>0.28149999999999997</v>
      </c>
      <c r="AB84">
        <v>0.2873</v>
      </c>
      <c r="AC84">
        <v>0.2913</v>
      </c>
      <c r="AD84">
        <v>0.29389999999999999</v>
      </c>
      <c r="AE84">
        <v>0.2949</v>
      </c>
      <c r="AF84">
        <v>0.29409999999999997</v>
      </c>
      <c r="AG84">
        <v>0.2918</v>
      </c>
      <c r="AH84">
        <v>0.28870000000000001</v>
      </c>
      <c r="AI84">
        <v>0.28449999999999998</v>
      </c>
      <c r="AJ84">
        <v>0.27939999999999998</v>
      </c>
      <c r="AK84">
        <v>0.27400000000000002</v>
      </c>
      <c r="AL84">
        <v>0.26840000000000003</v>
      </c>
      <c r="AM84">
        <v>0.2626</v>
      </c>
      <c r="AN84">
        <v>0.25690000000000002</v>
      </c>
      <c r="AO84">
        <v>0.25130000000000002</v>
      </c>
      <c r="AP84">
        <v>0.2457</v>
      </c>
      <c r="AQ84">
        <v>0.24030000000000001</v>
      </c>
      <c r="AR84">
        <v>0.2356</v>
      </c>
      <c r="AS84">
        <v>0.23169999999999999</v>
      </c>
      <c r="AT84">
        <v>0.22839999999999999</v>
      </c>
      <c r="AU84">
        <v>0.22559999999999999</v>
      </c>
      <c r="AV84">
        <v>0.22370000000000001</v>
      </c>
      <c r="AW84">
        <v>0.2225</v>
      </c>
      <c r="AX84">
        <v>0.22209999999999999</v>
      </c>
      <c r="AY84">
        <v>0.22239999999999999</v>
      </c>
      <c r="AZ84">
        <v>0.22320000000000001</v>
      </c>
      <c r="BA84">
        <v>0.22459999999999999</v>
      </c>
      <c r="BB84">
        <v>0.2263</v>
      </c>
      <c r="BC84">
        <v>0.2281</v>
      </c>
      <c r="BD84">
        <v>0.23069999999999999</v>
      </c>
      <c r="BE84">
        <v>0.23330000000000001</v>
      </c>
      <c r="BF84">
        <v>0.23619999999999999</v>
      </c>
      <c r="BG84">
        <v>0.2397</v>
      </c>
      <c r="BH84">
        <v>0.2442</v>
      </c>
      <c r="BI84">
        <v>0.24990000000000001</v>
      </c>
      <c r="BJ84">
        <v>0.25700000000000001</v>
      </c>
      <c r="BK84">
        <v>0.26500000000000001</v>
      </c>
      <c r="BL84">
        <v>0.2742</v>
      </c>
      <c r="BM84">
        <v>0.28489999999999999</v>
      </c>
      <c r="BN84">
        <v>0.2964</v>
      </c>
      <c r="BO84">
        <v>0.3085</v>
      </c>
      <c r="BP84">
        <v>0.32100000000000001</v>
      </c>
      <c r="BQ84">
        <v>0.33300000000000002</v>
      </c>
      <c r="BR84">
        <v>0.34420000000000001</v>
      </c>
      <c r="BS84">
        <v>0.35410000000000003</v>
      </c>
      <c r="BT84">
        <v>0.36209999999999998</v>
      </c>
      <c r="BU84">
        <v>0.36820000000000003</v>
      </c>
      <c r="BV84">
        <v>0.37219999999999998</v>
      </c>
      <c r="BW84">
        <v>0.37409999999999999</v>
      </c>
      <c r="BX84">
        <v>0.37319999999999998</v>
      </c>
      <c r="BY84">
        <v>0.36969999999999997</v>
      </c>
      <c r="BZ84">
        <v>0.36330000000000001</v>
      </c>
      <c r="CA84">
        <v>0.35420000000000001</v>
      </c>
      <c r="CB84">
        <v>0.34279999999999999</v>
      </c>
      <c r="CC84">
        <v>0.32950000000000002</v>
      </c>
      <c r="CD84">
        <v>0.31519999999999998</v>
      </c>
      <c r="CE84">
        <v>0.30009999999999998</v>
      </c>
      <c r="CF84">
        <v>0.28520000000000001</v>
      </c>
      <c r="CG84">
        <v>0.27100000000000002</v>
      </c>
      <c r="CH84">
        <v>0.25829999999999997</v>
      </c>
      <c r="CI84">
        <v>0.2477</v>
      </c>
      <c r="CJ84">
        <v>0.24010000000000001</v>
      </c>
      <c r="CK84">
        <v>0.2356</v>
      </c>
      <c r="CL84">
        <v>0.23549999999999999</v>
      </c>
      <c r="CM84">
        <v>0.24060000000000001</v>
      </c>
      <c r="CN84">
        <v>0.25190000000000001</v>
      </c>
      <c r="CO84">
        <v>0.2702</v>
      </c>
      <c r="CP84">
        <v>0.2969</v>
      </c>
      <c r="CQ84">
        <v>0.33360000000000001</v>
      </c>
      <c r="CR84">
        <v>0.38100000000000001</v>
      </c>
      <c r="CS84">
        <v>0.43969999999999998</v>
      </c>
      <c r="CT84">
        <v>0.50870000000000004</v>
      </c>
      <c r="CU84">
        <v>0.58509999999999995</v>
      </c>
      <c r="CV84">
        <v>0.66449999999999998</v>
      </c>
      <c r="CW84">
        <v>0.7389</v>
      </c>
      <c r="CX84">
        <v>0.80089999999999995</v>
      </c>
      <c r="CY84">
        <v>0.84279999999999999</v>
      </c>
      <c r="CZ84">
        <v>0.8569</v>
      </c>
    </row>
    <row r="85" spans="1:104" x14ac:dyDescent="0.2">
      <c r="A85" s="10" t="s">
        <v>23</v>
      </c>
      <c r="B85" s="5">
        <v>2.6</v>
      </c>
      <c r="C85" s="5">
        <v>2.8</v>
      </c>
      <c r="D85">
        <v>0.1212</v>
      </c>
      <c r="E85">
        <v>0.1181</v>
      </c>
      <c r="F85">
        <v>0.11210000000000001</v>
      </c>
      <c r="G85">
        <v>0.1051</v>
      </c>
      <c r="H85">
        <v>9.9500000000000005E-2</v>
      </c>
      <c r="I85">
        <v>9.6500000000000002E-2</v>
      </c>
      <c r="J85">
        <v>9.6299999999999997E-2</v>
      </c>
      <c r="K85">
        <v>9.8500000000000004E-2</v>
      </c>
      <c r="L85">
        <v>0.10059999999999999</v>
      </c>
      <c r="M85">
        <v>0.1022</v>
      </c>
      <c r="N85">
        <v>0.1037</v>
      </c>
      <c r="O85">
        <v>0.104</v>
      </c>
      <c r="P85">
        <v>0.1041</v>
      </c>
      <c r="Q85">
        <v>0.10539999999999999</v>
      </c>
      <c r="R85">
        <v>0.1079</v>
      </c>
      <c r="S85">
        <v>0.11210000000000001</v>
      </c>
      <c r="T85">
        <v>0.1181</v>
      </c>
      <c r="U85">
        <v>0.12570000000000001</v>
      </c>
      <c r="V85">
        <v>0.13439999999999999</v>
      </c>
      <c r="W85">
        <v>0.14319999999999999</v>
      </c>
      <c r="X85">
        <v>0.151</v>
      </c>
      <c r="Y85">
        <v>0.15770000000000001</v>
      </c>
      <c r="Z85">
        <v>0.16250000000000001</v>
      </c>
      <c r="AA85">
        <v>0.16489999999999999</v>
      </c>
      <c r="AB85">
        <v>0.1658</v>
      </c>
      <c r="AC85">
        <v>0.16500000000000001</v>
      </c>
      <c r="AD85">
        <v>0.16270000000000001</v>
      </c>
      <c r="AE85">
        <v>0.1598</v>
      </c>
      <c r="AF85">
        <v>0.15679999999999999</v>
      </c>
      <c r="AG85">
        <v>0.1535</v>
      </c>
      <c r="AH85">
        <v>0.1507</v>
      </c>
      <c r="AI85">
        <v>0.1487</v>
      </c>
      <c r="AJ85">
        <v>0.1474</v>
      </c>
      <c r="AK85">
        <v>0.14649999999999999</v>
      </c>
      <c r="AL85">
        <v>0.1459</v>
      </c>
      <c r="AM85">
        <v>0.14419999999999999</v>
      </c>
      <c r="AN85">
        <v>0.1416</v>
      </c>
      <c r="AO85">
        <v>0.13769999999999999</v>
      </c>
      <c r="AP85">
        <v>0.13289999999999999</v>
      </c>
      <c r="AQ85">
        <v>0.1275</v>
      </c>
      <c r="AR85">
        <v>0.1222</v>
      </c>
      <c r="AS85">
        <v>0.1169</v>
      </c>
      <c r="AT85">
        <v>0.1115</v>
      </c>
      <c r="AU85">
        <v>0.10639999999999999</v>
      </c>
      <c r="AV85">
        <v>0.1017</v>
      </c>
      <c r="AW85">
        <v>9.7799999999999998E-2</v>
      </c>
      <c r="AX85">
        <v>9.5000000000000001E-2</v>
      </c>
      <c r="AY85">
        <v>9.4100000000000003E-2</v>
      </c>
      <c r="AZ85">
        <v>9.5000000000000001E-2</v>
      </c>
      <c r="BA85">
        <v>9.7500000000000003E-2</v>
      </c>
      <c r="BB85">
        <v>0.1013</v>
      </c>
      <c r="BC85">
        <v>0.1055</v>
      </c>
      <c r="BD85">
        <v>0.11</v>
      </c>
      <c r="BE85">
        <v>0.1142</v>
      </c>
      <c r="BF85">
        <v>0.11840000000000001</v>
      </c>
      <c r="BG85">
        <v>0.1229</v>
      </c>
      <c r="BH85">
        <v>0.12740000000000001</v>
      </c>
      <c r="BI85">
        <v>0.13250000000000001</v>
      </c>
      <c r="BJ85">
        <v>0.13800000000000001</v>
      </c>
      <c r="BK85">
        <v>0.14380000000000001</v>
      </c>
      <c r="BL85">
        <v>0.15010000000000001</v>
      </c>
      <c r="BM85">
        <v>0.15709999999999999</v>
      </c>
      <c r="BN85">
        <v>0.1643</v>
      </c>
      <c r="BO85">
        <v>0.17150000000000001</v>
      </c>
      <c r="BP85">
        <v>0.17829999999999999</v>
      </c>
      <c r="BQ85">
        <v>0.18329999999999999</v>
      </c>
      <c r="BR85">
        <v>0.18579999999999999</v>
      </c>
      <c r="BS85">
        <v>0.18509999999999999</v>
      </c>
      <c r="BT85">
        <v>0.18160000000000001</v>
      </c>
      <c r="BU85">
        <v>0.17630000000000001</v>
      </c>
      <c r="BV85">
        <v>0.17130000000000001</v>
      </c>
      <c r="BW85">
        <v>0.1676</v>
      </c>
      <c r="BX85">
        <v>0.16520000000000001</v>
      </c>
      <c r="BY85">
        <v>0.1646</v>
      </c>
      <c r="BZ85">
        <v>0.16489999999999999</v>
      </c>
      <c r="CA85">
        <v>0.16450000000000001</v>
      </c>
      <c r="CB85">
        <v>0.16400000000000001</v>
      </c>
      <c r="CC85">
        <v>0.16200000000000001</v>
      </c>
      <c r="CD85">
        <v>0.15890000000000001</v>
      </c>
      <c r="CE85">
        <v>0.15390000000000001</v>
      </c>
      <c r="CF85">
        <v>0.14699999999999999</v>
      </c>
      <c r="CG85">
        <v>0.1386</v>
      </c>
      <c r="CH85">
        <v>0.1295</v>
      </c>
      <c r="CI85">
        <v>0.1208</v>
      </c>
      <c r="CJ85">
        <v>0.11310000000000001</v>
      </c>
      <c r="CK85">
        <v>0.1067</v>
      </c>
      <c r="CL85">
        <v>0.1019</v>
      </c>
      <c r="CM85">
        <v>9.8599999999999993E-2</v>
      </c>
      <c r="CN85">
        <v>9.6799999999999997E-2</v>
      </c>
      <c r="CO85">
        <v>9.5899999999999999E-2</v>
      </c>
      <c r="CP85">
        <v>9.5299999999999996E-2</v>
      </c>
      <c r="CQ85">
        <v>9.4700000000000006E-2</v>
      </c>
      <c r="CR85">
        <v>9.3299999999999994E-2</v>
      </c>
      <c r="CS85">
        <v>9.1999999999999998E-2</v>
      </c>
      <c r="CT85">
        <v>9.1899999999999996E-2</v>
      </c>
      <c r="CU85">
        <v>9.4700000000000006E-2</v>
      </c>
      <c r="CV85">
        <v>0.1016</v>
      </c>
      <c r="CW85">
        <v>0.11119999999999999</v>
      </c>
      <c r="CX85">
        <v>0.1207</v>
      </c>
      <c r="CY85">
        <v>0.12820000000000001</v>
      </c>
      <c r="CZ85">
        <v>0.13250000000000001</v>
      </c>
    </row>
    <row r="86" spans="1:104" x14ac:dyDescent="0.2">
      <c r="A86" s="10" t="s">
        <v>11</v>
      </c>
      <c r="B86" s="5">
        <v>2.8</v>
      </c>
      <c r="C86" s="5">
        <v>3</v>
      </c>
      <c r="D86">
        <v>0.92300000000000004</v>
      </c>
      <c r="E86">
        <v>0.90329999999999999</v>
      </c>
      <c r="F86">
        <v>0.84989999999999999</v>
      </c>
      <c r="G86">
        <v>0.77129999999999999</v>
      </c>
      <c r="H86">
        <v>0.67879999999999996</v>
      </c>
      <c r="I86">
        <v>0.58399999999999996</v>
      </c>
      <c r="J86">
        <v>0.49559999999999998</v>
      </c>
      <c r="K86">
        <v>0.41920000000000002</v>
      </c>
      <c r="L86">
        <v>0.35659999999999997</v>
      </c>
      <c r="M86">
        <v>0.30859999999999999</v>
      </c>
      <c r="N86">
        <v>0.27300000000000002</v>
      </c>
      <c r="O86">
        <v>0.24779999999999999</v>
      </c>
      <c r="P86">
        <v>0.23119999999999999</v>
      </c>
      <c r="Q86">
        <v>0.2213</v>
      </c>
      <c r="R86">
        <v>0.21609999999999999</v>
      </c>
      <c r="S86">
        <v>0.21460000000000001</v>
      </c>
      <c r="T86">
        <v>0.21529999999999999</v>
      </c>
      <c r="U86">
        <v>0.217</v>
      </c>
      <c r="V86">
        <v>0.21959999999999999</v>
      </c>
      <c r="W86">
        <v>0.2225</v>
      </c>
      <c r="X86">
        <v>0.22559999999999999</v>
      </c>
      <c r="Y86">
        <v>0.22969999999999999</v>
      </c>
      <c r="Z86">
        <v>0.23469999999999999</v>
      </c>
      <c r="AA86">
        <v>0.24079999999999999</v>
      </c>
      <c r="AB86">
        <v>0.24859999999999999</v>
      </c>
      <c r="AC86">
        <v>0.25779999999999997</v>
      </c>
      <c r="AD86">
        <v>0.26819999999999999</v>
      </c>
      <c r="AE86">
        <v>0.27960000000000002</v>
      </c>
      <c r="AF86">
        <v>0.29139999999999999</v>
      </c>
      <c r="AG86">
        <v>0.30259999999999998</v>
      </c>
      <c r="AH86">
        <v>0.31230000000000002</v>
      </c>
      <c r="AI86">
        <v>0.31969999999999998</v>
      </c>
      <c r="AJ86">
        <v>0.32429999999999998</v>
      </c>
      <c r="AK86">
        <v>0.32550000000000001</v>
      </c>
      <c r="AL86">
        <v>0.32300000000000001</v>
      </c>
      <c r="AM86">
        <v>0.31680000000000003</v>
      </c>
      <c r="AN86">
        <v>0.30790000000000001</v>
      </c>
      <c r="AO86">
        <v>0.29659999999999997</v>
      </c>
      <c r="AP86">
        <v>0.28389999999999999</v>
      </c>
      <c r="AQ86">
        <v>0.27100000000000002</v>
      </c>
      <c r="AR86">
        <v>0.25840000000000002</v>
      </c>
      <c r="AS86">
        <v>0.24660000000000001</v>
      </c>
      <c r="AT86">
        <v>0.2364</v>
      </c>
      <c r="AU86">
        <v>0.22839999999999999</v>
      </c>
      <c r="AV86">
        <v>0.22239999999999999</v>
      </c>
      <c r="AW86">
        <v>0.21879999999999999</v>
      </c>
      <c r="AX86">
        <v>0.21740000000000001</v>
      </c>
      <c r="AY86">
        <v>0.2185</v>
      </c>
      <c r="AZ86">
        <v>0.2218</v>
      </c>
      <c r="BA86">
        <v>0.2266</v>
      </c>
      <c r="BB86">
        <v>0.2334</v>
      </c>
      <c r="BC86">
        <v>0.2417</v>
      </c>
      <c r="BD86">
        <v>0.25140000000000001</v>
      </c>
      <c r="BE86">
        <v>0.26300000000000001</v>
      </c>
      <c r="BF86">
        <v>0.2767</v>
      </c>
      <c r="BG86">
        <v>0.2923</v>
      </c>
      <c r="BH86">
        <v>0.31040000000000001</v>
      </c>
      <c r="BI86">
        <v>0.33150000000000002</v>
      </c>
      <c r="BJ86">
        <v>0.3543</v>
      </c>
      <c r="BK86">
        <v>0.37819999999999998</v>
      </c>
      <c r="BL86">
        <v>0.40200000000000002</v>
      </c>
      <c r="BM86">
        <v>0.42359999999999998</v>
      </c>
      <c r="BN86">
        <v>0.44159999999999999</v>
      </c>
      <c r="BO86">
        <v>0.45450000000000002</v>
      </c>
      <c r="BP86">
        <v>0.46050000000000002</v>
      </c>
      <c r="BQ86">
        <v>0.46010000000000001</v>
      </c>
      <c r="BR86">
        <v>0.4531</v>
      </c>
      <c r="BS86">
        <v>0.44019999999999998</v>
      </c>
      <c r="BT86">
        <v>0.42330000000000001</v>
      </c>
      <c r="BU86">
        <v>0.4032</v>
      </c>
      <c r="BV86">
        <v>0.38169999999999998</v>
      </c>
      <c r="BW86">
        <v>0.3599</v>
      </c>
      <c r="BX86">
        <v>0.33860000000000001</v>
      </c>
      <c r="BY86">
        <v>0.31869999999999998</v>
      </c>
      <c r="BZ86">
        <v>0.30030000000000001</v>
      </c>
      <c r="CA86">
        <v>0.28370000000000001</v>
      </c>
      <c r="CB86">
        <v>0.26950000000000002</v>
      </c>
      <c r="CC86">
        <v>0.25659999999999999</v>
      </c>
      <c r="CD86">
        <v>0.245</v>
      </c>
      <c r="CE86">
        <v>0.23480000000000001</v>
      </c>
      <c r="CF86">
        <v>0.22639999999999999</v>
      </c>
      <c r="CG86">
        <v>0.21879999999999999</v>
      </c>
      <c r="CH86">
        <v>0.21249999999999999</v>
      </c>
      <c r="CI86">
        <v>0.2077</v>
      </c>
      <c r="CJ86">
        <v>0.20469999999999999</v>
      </c>
      <c r="CK86">
        <v>0.2034</v>
      </c>
      <c r="CL86">
        <v>0.20480000000000001</v>
      </c>
      <c r="CM86">
        <v>0.2094</v>
      </c>
      <c r="CN86">
        <v>0.21840000000000001</v>
      </c>
      <c r="CO86">
        <v>0.2334</v>
      </c>
      <c r="CP86">
        <v>0.25590000000000002</v>
      </c>
      <c r="CQ86">
        <v>0.2878</v>
      </c>
      <c r="CR86">
        <v>0.33050000000000002</v>
      </c>
      <c r="CS86">
        <v>0.3861</v>
      </c>
      <c r="CT86">
        <v>0.45419999999999999</v>
      </c>
      <c r="CU86">
        <v>0.53290000000000004</v>
      </c>
      <c r="CV86">
        <v>0.61729999999999996</v>
      </c>
      <c r="CW86">
        <v>0.69989999999999997</v>
      </c>
      <c r="CX86">
        <v>0.77010000000000001</v>
      </c>
      <c r="CY86">
        <v>0.81779999999999997</v>
      </c>
      <c r="CZ86">
        <v>0.83530000000000004</v>
      </c>
    </row>
    <row r="87" spans="1:104" x14ac:dyDescent="0.2">
      <c r="A87" s="10" t="s">
        <v>23</v>
      </c>
      <c r="B87" s="5">
        <v>2.8</v>
      </c>
      <c r="C87" s="5">
        <v>3</v>
      </c>
      <c r="D87">
        <v>9.9400000000000002E-2</v>
      </c>
      <c r="E87">
        <v>9.8000000000000004E-2</v>
      </c>
      <c r="F87">
        <v>9.4399999999999998E-2</v>
      </c>
      <c r="G87">
        <v>9.1300000000000006E-2</v>
      </c>
      <c r="H87">
        <v>9.0700000000000003E-2</v>
      </c>
      <c r="I87">
        <v>9.2399999999999996E-2</v>
      </c>
      <c r="J87">
        <v>9.4500000000000001E-2</v>
      </c>
      <c r="K87">
        <v>9.5600000000000004E-2</v>
      </c>
      <c r="L87">
        <v>9.6100000000000005E-2</v>
      </c>
      <c r="M87">
        <v>9.7600000000000006E-2</v>
      </c>
      <c r="N87">
        <v>0.10050000000000001</v>
      </c>
      <c r="O87">
        <v>0.1066</v>
      </c>
      <c r="P87">
        <v>0.1157</v>
      </c>
      <c r="Q87">
        <v>0.12609999999999999</v>
      </c>
      <c r="R87">
        <v>0.13750000000000001</v>
      </c>
      <c r="S87">
        <v>0.14749999999999999</v>
      </c>
      <c r="T87">
        <v>0.15479999999999999</v>
      </c>
      <c r="U87">
        <v>0.1583</v>
      </c>
      <c r="V87">
        <v>0.1583</v>
      </c>
      <c r="W87">
        <v>0.1547</v>
      </c>
      <c r="X87">
        <v>0.14899999999999999</v>
      </c>
      <c r="Y87">
        <v>0.1429</v>
      </c>
      <c r="Z87">
        <v>0.13750000000000001</v>
      </c>
      <c r="AA87">
        <v>0.1333</v>
      </c>
      <c r="AB87">
        <v>0.1321</v>
      </c>
      <c r="AC87">
        <v>0.13350000000000001</v>
      </c>
      <c r="AD87">
        <v>0.13639999999999999</v>
      </c>
      <c r="AE87">
        <v>0.14080000000000001</v>
      </c>
      <c r="AF87">
        <v>0.1457</v>
      </c>
      <c r="AG87">
        <v>0.15049999999999999</v>
      </c>
      <c r="AH87">
        <v>0.1552</v>
      </c>
      <c r="AI87">
        <v>0.15920000000000001</v>
      </c>
      <c r="AJ87">
        <v>0.16220000000000001</v>
      </c>
      <c r="AK87">
        <v>0.16350000000000001</v>
      </c>
      <c r="AL87">
        <v>0.16270000000000001</v>
      </c>
      <c r="AM87">
        <v>0.15970000000000001</v>
      </c>
      <c r="AN87">
        <v>0.15509999999999999</v>
      </c>
      <c r="AO87">
        <v>0.15110000000000001</v>
      </c>
      <c r="AP87">
        <v>0.1469</v>
      </c>
      <c r="AQ87">
        <v>0.1424</v>
      </c>
      <c r="AR87">
        <v>0.1371</v>
      </c>
      <c r="AS87">
        <v>0.13059999999999999</v>
      </c>
      <c r="AT87">
        <v>0.1237</v>
      </c>
      <c r="AU87">
        <v>0.1174</v>
      </c>
      <c r="AV87">
        <v>0.1133</v>
      </c>
      <c r="AW87">
        <v>0.1118</v>
      </c>
      <c r="AX87">
        <v>0.1132</v>
      </c>
      <c r="AY87">
        <v>0.1178</v>
      </c>
      <c r="AZ87">
        <v>0.12470000000000001</v>
      </c>
      <c r="BA87">
        <v>0.1326</v>
      </c>
      <c r="BB87">
        <v>0.1401</v>
      </c>
      <c r="BC87">
        <v>0.1454</v>
      </c>
      <c r="BD87">
        <v>0.1484</v>
      </c>
      <c r="BE87">
        <v>0.14849999999999999</v>
      </c>
      <c r="BF87">
        <v>0.14710000000000001</v>
      </c>
      <c r="BG87">
        <v>0.1444</v>
      </c>
      <c r="BH87">
        <v>0.14299999999999999</v>
      </c>
      <c r="BI87">
        <v>0.1447</v>
      </c>
      <c r="BJ87">
        <v>0.15</v>
      </c>
      <c r="BK87">
        <v>0.158</v>
      </c>
      <c r="BL87">
        <v>0.1678</v>
      </c>
      <c r="BM87">
        <v>0.1764</v>
      </c>
      <c r="BN87">
        <v>0.183</v>
      </c>
      <c r="BO87">
        <v>0.18640000000000001</v>
      </c>
      <c r="BP87">
        <v>0.18709999999999999</v>
      </c>
      <c r="BQ87">
        <v>0.18540000000000001</v>
      </c>
      <c r="BR87">
        <v>0.1822</v>
      </c>
      <c r="BS87">
        <v>0.17849999999999999</v>
      </c>
      <c r="BT87">
        <v>0.17519999999999999</v>
      </c>
      <c r="BU87">
        <v>0.1719</v>
      </c>
      <c r="BV87">
        <v>0.16830000000000001</v>
      </c>
      <c r="BW87">
        <v>0.1641</v>
      </c>
      <c r="BX87">
        <v>0.15920000000000001</v>
      </c>
      <c r="BY87">
        <v>0.15459999999999999</v>
      </c>
      <c r="BZ87">
        <v>0.1502</v>
      </c>
      <c r="CA87">
        <v>0.14549999999999999</v>
      </c>
      <c r="CB87">
        <v>0.14000000000000001</v>
      </c>
      <c r="CC87">
        <v>0.13420000000000001</v>
      </c>
      <c r="CD87">
        <v>0.1278</v>
      </c>
      <c r="CE87">
        <v>0.12089999999999999</v>
      </c>
      <c r="CF87">
        <v>0.115</v>
      </c>
      <c r="CG87">
        <v>0.1091</v>
      </c>
      <c r="CH87">
        <v>0.1037</v>
      </c>
      <c r="CI87">
        <v>9.8599999999999993E-2</v>
      </c>
      <c r="CJ87">
        <v>9.4299999999999995E-2</v>
      </c>
      <c r="CK87">
        <v>9.0200000000000002E-2</v>
      </c>
      <c r="CL87">
        <v>8.72E-2</v>
      </c>
      <c r="CM87">
        <v>8.5400000000000004E-2</v>
      </c>
      <c r="CN87">
        <v>8.5500000000000007E-2</v>
      </c>
      <c r="CO87">
        <v>8.6199999999999999E-2</v>
      </c>
      <c r="CP87">
        <v>8.7300000000000003E-2</v>
      </c>
      <c r="CQ87">
        <v>8.8300000000000003E-2</v>
      </c>
      <c r="CR87">
        <v>8.9099999999999999E-2</v>
      </c>
      <c r="CS87">
        <v>8.8900000000000007E-2</v>
      </c>
      <c r="CT87">
        <v>8.8200000000000001E-2</v>
      </c>
      <c r="CU87">
        <v>8.8599999999999998E-2</v>
      </c>
      <c r="CV87">
        <v>9.2299999999999993E-2</v>
      </c>
      <c r="CW87">
        <v>0.1011</v>
      </c>
      <c r="CX87">
        <v>0.11360000000000001</v>
      </c>
      <c r="CY87">
        <v>0.126</v>
      </c>
      <c r="CZ87">
        <v>0.1348</v>
      </c>
    </row>
    <row r="88" spans="1:104" x14ac:dyDescent="0.2">
      <c r="A88" s="10" t="s">
        <v>11</v>
      </c>
      <c r="B88" s="5">
        <v>3</v>
      </c>
      <c r="C88" s="5">
        <v>3.2</v>
      </c>
      <c r="D88">
        <v>0.90639999999999998</v>
      </c>
      <c r="E88">
        <v>0.88900000000000001</v>
      </c>
      <c r="F88">
        <v>0.83509999999999995</v>
      </c>
      <c r="G88">
        <v>0.75329999999999997</v>
      </c>
      <c r="H88">
        <v>0.65559999999999996</v>
      </c>
      <c r="I88">
        <v>0.55510000000000004</v>
      </c>
      <c r="J88">
        <v>0.46129999999999999</v>
      </c>
      <c r="K88">
        <v>0.38019999999999998</v>
      </c>
      <c r="L88">
        <v>0.31419999999999998</v>
      </c>
      <c r="M88">
        <v>0.2631</v>
      </c>
      <c r="N88">
        <v>0.2253</v>
      </c>
      <c r="O88">
        <v>0.1986</v>
      </c>
      <c r="P88">
        <v>0.18010000000000001</v>
      </c>
      <c r="Q88">
        <v>0.16800000000000001</v>
      </c>
      <c r="R88">
        <v>0.16070000000000001</v>
      </c>
      <c r="S88">
        <v>0.15659999999999999</v>
      </c>
      <c r="T88">
        <v>0.1552</v>
      </c>
      <c r="U88">
        <v>0.15559999999999999</v>
      </c>
      <c r="V88">
        <v>0.15770000000000001</v>
      </c>
      <c r="W88">
        <v>0.16139999999999999</v>
      </c>
      <c r="X88">
        <v>0.16589999999999999</v>
      </c>
      <c r="Y88">
        <v>0.1716</v>
      </c>
      <c r="Z88">
        <v>0.17879999999999999</v>
      </c>
      <c r="AA88">
        <v>0.1875</v>
      </c>
      <c r="AB88">
        <v>0.19739999999999999</v>
      </c>
      <c r="AC88">
        <v>0.2092</v>
      </c>
      <c r="AD88">
        <v>0.2225</v>
      </c>
      <c r="AE88">
        <v>0.2366</v>
      </c>
      <c r="AF88">
        <v>0.251</v>
      </c>
      <c r="AG88">
        <v>0.26540000000000002</v>
      </c>
      <c r="AH88">
        <v>0.27860000000000001</v>
      </c>
      <c r="AI88">
        <v>0.29070000000000001</v>
      </c>
      <c r="AJ88">
        <v>0.30120000000000002</v>
      </c>
      <c r="AK88">
        <v>0.30930000000000002</v>
      </c>
      <c r="AL88">
        <v>0.31509999999999999</v>
      </c>
      <c r="AM88">
        <v>0.31919999999999998</v>
      </c>
      <c r="AN88">
        <v>0.32079999999999997</v>
      </c>
      <c r="AO88">
        <v>0.32</v>
      </c>
      <c r="AP88">
        <v>0.31740000000000002</v>
      </c>
      <c r="AQ88">
        <v>0.31340000000000001</v>
      </c>
      <c r="AR88">
        <v>0.30919999999999997</v>
      </c>
      <c r="AS88">
        <v>0.30530000000000002</v>
      </c>
      <c r="AT88">
        <v>0.30280000000000001</v>
      </c>
      <c r="AU88">
        <v>0.30199999999999999</v>
      </c>
      <c r="AV88">
        <v>0.3034</v>
      </c>
      <c r="AW88">
        <v>0.30730000000000002</v>
      </c>
      <c r="AX88">
        <v>0.31390000000000001</v>
      </c>
      <c r="AY88">
        <v>0.32240000000000002</v>
      </c>
      <c r="AZ88">
        <v>0.33239999999999997</v>
      </c>
      <c r="BA88">
        <v>0.34360000000000002</v>
      </c>
      <c r="BB88">
        <v>0.35499999999999998</v>
      </c>
      <c r="BC88">
        <v>0.36620000000000003</v>
      </c>
      <c r="BD88">
        <v>0.3775</v>
      </c>
      <c r="BE88">
        <v>0.38919999999999999</v>
      </c>
      <c r="BF88">
        <v>0.40179999999999999</v>
      </c>
      <c r="BG88">
        <v>0.41570000000000001</v>
      </c>
      <c r="BH88">
        <v>0.43080000000000002</v>
      </c>
      <c r="BI88">
        <v>0.44550000000000001</v>
      </c>
      <c r="BJ88">
        <v>0.45889999999999997</v>
      </c>
      <c r="BK88">
        <v>0.46899999999999997</v>
      </c>
      <c r="BL88">
        <v>0.47389999999999999</v>
      </c>
      <c r="BM88">
        <v>0.47249999999999998</v>
      </c>
      <c r="BN88">
        <v>0.46339999999999998</v>
      </c>
      <c r="BO88">
        <v>0.44640000000000002</v>
      </c>
      <c r="BP88">
        <v>0.42259999999999998</v>
      </c>
      <c r="BQ88">
        <v>0.39400000000000002</v>
      </c>
      <c r="BR88">
        <v>0.36209999999999998</v>
      </c>
      <c r="BS88">
        <v>0.32979999999999998</v>
      </c>
      <c r="BT88">
        <v>0.29859999999999998</v>
      </c>
      <c r="BU88">
        <v>0.2707</v>
      </c>
      <c r="BV88">
        <v>0.2472</v>
      </c>
      <c r="BW88">
        <v>0.2278</v>
      </c>
      <c r="BX88">
        <v>0.21310000000000001</v>
      </c>
      <c r="BY88">
        <v>0.2019</v>
      </c>
      <c r="BZ88">
        <v>0.19359999999999999</v>
      </c>
      <c r="CA88">
        <v>0.18779999999999999</v>
      </c>
      <c r="CB88">
        <v>0.18340000000000001</v>
      </c>
      <c r="CC88">
        <v>0.18049999999999999</v>
      </c>
      <c r="CD88">
        <v>0.17849999999999999</v>
      </c>
      <c r="CE88">
        <v>0.1769</v>
      </c>
      <c r="CF88">
        <v>0.17530000000000001</v>
      </c>
      <c r="CG88">
        <v>0.1741</v>
      </c>
      <c r="CH88">
        <v>0.1731</v>
      </c>
      <c r="CI88">
        <v>0.17230000000000001</v>
      </c>
      <c r="CJ88">
        <v>0.1719</v>
      </c>
      <c r="CK88">
        <v>0.1726</v>
      </c>
      <c r="CL88">
        <v>0.1749</v>
      </c>
      <c r="CM88">
        <v>0.17960000000000001</v>
      </c>
      <c r="CN88">
        <v>0.18770000000000001</v>
      </c>
      <c r="CO88">
        <v>0.2009</v>
      </c>
      <c r="CP88">
        <v>0.2208</v>
      </c>
      <c r="CQ88">
        <v>0.24970000000000001</v>
      </c>
      <c r="CR88">
        <v>0.29020000000000001</v>
      </c>
      <c r="CS88">
        <v>0.34429999999999999</v>
      </c>
      <c r="CT88">
        <v>0.41289999999999999</v>
      </c>
      <c r="CU88">
        <v>0.49530000000000002</v>
      </c>
      <c r="CV88">
        <v>0.58660000000000001</v>
      </c>
      <c r="CW88">
        <v>0.67849999999999999</v>
      </c>
      <c r="CX88">
        <v>0.75870000000000004</v>
      </c>
      <c r="CY88">
        <v>0.81559999999999999</v>
      </c>
      <c r="CZ88">
        <v>0.83850000000000002</v>
      </c>
    </row>
    <row r="89" spans="1:104" x14ac:dyDescent="0.2">
      <c r="A89" s="10" t="s">
        <v>23</v>
      </c>
      <c r="B89" s="5">
        <v>3</v>
      </c>
      <c r="C89" s="5">
        <v>3.2</v>
      </c>
      <c r="D89">
        <v>0.111</v>
      </c>
      <c r="E89">
        <v>0.1094</v>
      </c>
      <c r="F89">
        <v>0.1072</v>
      </c>
      <c r="G89">
        <v>0.108</v>
      </c>
      <c r="H89">
        <v>0.1123</v>
      </c>
      <c r="I89">
        <v>0.11600000000000001</v>
      </c>
      <c r="J89">
        <v>0.11609999999999999</v>
      </c>
      <c r="K89">
        <v>0.111</v>
      </c>
      <c r="L89">
        <v>0.1021</v>
      </c>
      <c r="M89">
        <v>9.2100000000000001E-2</v>
      </c>
      <c r="N89">
        <v>8.2400000000000001E-2</v>
      </c>
      <c r="O89">
        <v>7.4399999999999994E-2</v>
      </c>
      <c r="P89">
        <v>6.9199999999999998E-2</v>
      </c>
      <c r="Q89">
        <v>6.6199999999999995E-2</v>
      </c>
      <c r="R89">
        <v>6.4399999999999999E-2</v>
      </c>
      <c r="S89">
        <v>6.2300000000000001E-2</v>
      </c>
      <c r="T89">
        <v>6.0600000000000001E-2</v>
      </c>
      <c r="U89">
        <v>5.9900000000000002E-2</v>
      </c>
      <c r="V89">
        <v>6.0100000000000001E-2</v>
      </c>
      <c r="W89">
        <v>6.2300000000000001E-2</v>
      </c>
      <c r="X89">
        <v>6.5600000000000006E-2</v>
      </c>
      <c r="Y89">
        <v>7.0499999999999993E-2</v>
      </c>
      <c r="Z89">
        <v>7.6899999999999996E-2</v>
      </c>
      <c r="AA89">
        <v>8.48E-2</v>
      </c>
      <c r="AB89">
        <v>9.4100000000000003E-2</v>
      </c>
      <c r="AC89">
        <v>0.1053</v>
      </c>
      <c r="AD89">
        <v>0.1174</v>
      </c>
      <c r="AE89">
        <v>0.129</v>
      </c>
      <c r="AF89">
        <v>0.13880000000000001</v>
      </c>
      <c r="AG89">
        <v>0.1467</v>
      </c>
      <c r="AH89">
        <v>0.15240000000000001</v>
      </c>
      <c r="AI89">
        <v>0.15670000000000001</v>
      </c>
      <c r="AJ89">
        <v>0.1603</v>
      </c>
      <c r="AK89">
        <v>0.16389999999999999</v>
      </c>
      <c r="AL89">
        <v>0.16739999999999999</v>
      </c>
      <c r="AM89">
        <v>0.17019999999999999</v>
      </c>
      <c r="AN89">
        <v>0.17180000000000001</v>
      </c>
      <c r="AO89">
        <v>0.1716</v>
      </c>
      <c r="AP89">
        <v>0.16930000000000001</v>
      </c>
      <c r="AQ89">
        <v>0.1653</v>
      </c>
      <c r="AR89">
        <v>0.1618</v>
      </c>
      <c r="AS89">
        <v>0.15989999999999999</v>
      </c>
      <c r="AT89">
        <v>0.16120000000000001</v>
      </c>
      <c r="AU89">
        <v>0.1656</v>
      </c>
      <c r="AV89">
        <v>0.17330000000000001</v>
      </c>
      <c r="AW89">
        <v>0.1832</v>
      </c>
      <c r="AX89">
        <v>0.19520000000000001</v>
      </c>
      <c r="AY89">
        <v>0.20830000000000001</v>
      </c>
      <c r="AZ89">
        <v>0.22009999999999999</v>
      </c>
      <c r="BA89">
        <v>0.22950000000000001</v>
      </c>
      <c r="BB89">
        <v>0.2341</v>
      </c>
      <c r="BC89">
        <v>0.23350000000000001</v>
      </c>
      <c r="BD89">
        <v>0.2276</v>
      </c>
      <c r="BE89">
        <v>0.21879999999999999</v>
      </c>
      <c r="BF89">
        <v>0.2097</v>
      </c>
      <c r="BG89">
        <v>0.2029</v>
      </c>
      <c r="BH89">
        <v>0.19969999999999999</v>
      </c>
      <c r="BI89">
        <v>0.19839999999999999</v>
      </c>
      <c r="BJ89">
        <v>0.19670000000000001</v>
      </c>
      <c r="BK89">
        <v>0.19350000000000001</v>
      </c>
      <c r="BL89">
        <v>0.189</v>
      </c>
      <c r="BM89">
        <v>0.185</v>
      </c>
      <c r="BN89">
        <v>0.18290000000000001</v>
      </c>
      <c r="BO89">
        <v>0.182</v>
      </c>
      <c r="BP89">
        <v>0.18110000000000001</v>
      </c>
      <c r="BQ89">
        <v>0.1774</v>
      </c>
      <c r="BR89">
        <v>0.17019999999999999</v>
      </c>
      <c r="BS89">
        <v>0.1595</v>
      </c>
      <c r="BT89">
        <v>0.1462</v>
      </c>
      <c r="BU89">
        <v>0.13189999999999999</v>
      </c>
      <c r="BV89">
        <v>0.11799999999999999</v>
      </c>
      <c r="BW89">
        <v>0.1062</v>
      </c>
      <c r="BX89">
        <v>9.6600000000000005E-2</v>
      </c>
      <c r="BY89">
        <v>9.0200000000000002E-2</v>
      </c>
      <c r="BZ89">
        <v>8.5900000000000004E-2</v>
      </c>
      <c r="CA89">
        <v>8.3000000000000004E-2</v>
      </c>
      <c r="CB89">
        <v>8.09E-2</v>
      </c>
      <c r="CC89">
        <v>7.9399999999999998E-2</v>
      </c>
      <c r="CD89">
        <v>7.7600000000000002E-2</v>
      </c>
      <c r="CE89">
        <v>7.6200000000000004E-2</v>
      </c>
      <c r="CF89">
        <v>7.51E-2</v>
      </c>
      <c r="CG89">
        <v>7.3899999999999993E-2</v>
      </c>
      <c r="CH89">
        <v>7.3200000000000001E-2</v>
      </c>
      <c r="CI89">
        <v>7.2300000000000003E-2</v>
      </c>
      <c r="CJ89">
        <v>7.0999999999999994E-2</v>
      </c>
      <c r="CK89">
        <v>7.0400000000000004E-2</v>
      </c>
      <c r="CL89">
        <v>7.0400000000000004E-2</v>
      </c>
      <c r="CM89">
        <v>7.1499999999999994E-2</v>
      </c>
      <c r="CN89">
        <v>7.3899999999999993E-2</v>
      </c>
      <c r="CO89">
        <v>7.8E-2</v>
      </c>
      <c r="CP89">
        <v>8.3400000000000002E-2</v>
      </c>
      <c r="CQ89">
        <v>8.8400000000000006E-2</v>
      </c>
      <c r="CR89">
        <v>9.2700000000000005E-2</v>
      </c>
      <c r="CS89">
        <v>9.5100000000000004E-2</v>
      </c>
      <c r="CT89">
        <v>9.5299999999999996E-2</v>
      </c>
      <c r="CU89">
        <v>9.64E-2</v>
      </c>
      <c r="CV89">
        <v>0.1019</v>
      </c>
      <c r="CW89">
        <v>0.1134</v>
      </c>
      <c r="CX89">
        <v>0.12740000000000001</v>
      </c>
      <c r="CY89">
        <v>0.1391</v>
      </c>
      <c r="CZ89">
        <v>0.14430000000000001</v>
      </c>
    </row>
    <row r="90" spans="1:104" x14ac:dyDescent="0.2">
      <c r="A90" s="10" t="s">
        <v>11</v>
      </c>
      <c r="B90" s="5">
        <v>3.2</v>
      </c>
      <c r="C90" s="5">
        <v>3.4</v>
      </c>
      <c r="D90">
        <v>0.89070000000000005</v>
      </c>
      <c r="E90">
        <v>0.8619</v>
      </c>
      <c r="F90">
        <v>0.79410000000000003</v>
      </c>
      <c r="G90">
        <v>0.69950000000000001</v>
      </c>
      <c r="H90">
        <v>0.5948</v>
      </c>
      <c r="I90">
        <v>0.49370000000000003</v>
      </c>
      <c r="J90">
        <v>0.40510000000000002</v>
      </c>
      <c r="K90">
        <v>0.3337</v>
      </c>
      <c r="L90">
        <v>0.27910000000000001</v>
      </c>
      <c r="M90">
        <v>0.2402</v>
      </c>
      <c r="N90">
        <v>0.2137</v>
      </c>
      <c r="O90">
        <v>0.1961</v>
      </c>
      <c r="P90">
        <v>0.18540000000000001</v>
      </c>
      <c r="Q90">
        <v>0.1789</v>
      </c>
      <c r="R90">
        <v>0.17530000000000001</v>
      </c>
      <c r="S90">
        <v>0.17330000000000001</v>
      </c>
      <c r="T90">
        <v>0.17249999999999999</v>
      </c>
      <c r="U90">
        <v>0.17230000000000001</v>
      </c>
      <c r="V90">
        <v>0.1724</v>
      </c>
      <c r="W90">
        <v>0.17349999999999999</v>
      </c>
      <c r="X90">
        <v>0.17560000000000001</v>
      </c>
      <c r="Y90">
        <v>0.17829999999999999</v>
      </c>
      <c r="Z90">
        <v>0.18190000000000001</v>
      </c>
      <c r="AA90">
        <v>0.18629999999999999</v>
      </c>
      <c r="AB90">
        <v>0.19059999999999999</v>
      </c>
      <c r="AC90">
        <v>0.1948</v>
      </c>
      <c r="AD90">
        <v>0.19839999999999999</v>
      </c>
      <c r="AE90">
        <v>0.20169999999999999</v>
      </c>
      <c r="AF90">
        <v>0.20419999999999999</v>
      </c>
      <c r="AG90">
        <v>0.20619999999999999</v>
      </c>
      <c r="AH90">
        <v>0.2082</v>
      </c>
      <c r="AI90">
        <v>0.21</v>
      </c>
      <c r="AJ90">
        <v>0.2122</v>
      </c>
      <c r="AK90">
        <v>0.21490000000000001</v>
      </c>
      <c r="AL90">
        <v>0.21870000000000001</v>
      </c>
      <c r="AM90">
        <v>0.2235</v>
      </c>
      <c r="AN90">
        <v>0.22950000000000001</v>
      </c>
      <c r="AO90">
        <v>0.23780000000000001</v>
      </c>
      <c r="AP90">
        <v>0.24709999999999999</v>
      </c>
      <c r="AQ90">
        <v>0.2576</v>
      </c>
      <c r="AR90">
        <v>0.2707</v>
      </c>
      <c r="AS90">
        <v>0.2873</v>
      </c>
      <c r="AT90">
        <v>0.30780000000000002</v>
      </c>
      <c r="AU90">
        <v>0.33429999999999999</v>
      </c>
      <c r="AV90">
        <v>0.36699999999999999</v>
      </c>
      <c r="AW90">
        <v>0.40620000000000001</v>
      </c>
      <c r="AX90">
        <v>0.44990000000000002</v>
      </c>
      <c r="AY90">
        <v>0.49509999999999998</v>
      </c>
      <c r="AZ90">
        <v>0.53759999999999997</v>
      </c>
      <c r="BA90">
        <v>0.57240000000000002</v>
      </c>
      <c r="BB90">
        <v>0.59640000000000004</v>
      </c>
      <c r="BC90">
        <v>0.60680000000000001</v>
      </c>
      <c r="BD90">
        <v>0.60399999999999998</v>
      </c>
      <c r="BE90">
        <v>0.58899999999999997</v>
      </c>
      <c r="BF90">
        <v>0.56389999999999996</v>
      </c>
      <c r="BG90">
        <v>0.53220000000000001</v>
      </c>
      <c r="BH90">
        <v>0.49590000000000001</v>
      </c>
      <c r="BI90">
        <v>0.45689999999999997</v>
      </c>
      <c r="BJ90">
        <v>0.41770000000000002</v>
      </c>
      <c r="BK90">
        <v>0.37930000000000003</v>
      </c>
      <c r="BL90">
        <v>0.34339999999999998</v>
      </c>
      <c r="BM90">
        <v>0.31059999999999999</v>
      </c>
      <c r="BN90">
        <v>0.28189999999999998</v>
      </c>
      <c r="BO90">
        <v>0.25729999999999997</v>
      </c>
      <c r="BP90">
        <v>0.23780000000000001</v>
      </c>
      <c r="BQ90">
        <v>0.2225</v>
      </c>
      <c r="BR90">
        <v>0.21079999999999999</v>
      </c>
      <c r="BS90">
        <v>0.20219999999999999</v>
      </c>
      <c r="BT90">
        <v>0.1963</v>
      </c>
      <c r="BU90">
        <v>0.1923</v>
      </c>
      <c r="BV90">
        <v>0.18990000000000001</v>
      </c>
      <c r="BW90">
        <v>0.18859999999999999</v>
      </c>
      <c r="BX90">
        <v>0.18779999999999999</v>
      </c>
      <c r="BY90">
        <v>0.18720000000000001</v>
      </c>
      <c r="BZ90">
        <v>0.1862</v>
      </c>
      <c r="CA90">
        <v>0.18559999999999999</v>
      </c>
      <c r="CB90">
        <v>0.18459999999999999</v>
      </c>
      <c r="CC90">
        <v>0.18390000000000001</v>
      </c>
      <c r="CD90">
        <v>0.18329999999999999</v>
      </c>
      <c r="CE90">
        <v>0.18279999999999999</v>
      </c>
      <c r="CF90">
        <v>0.18279999999999999</v>
      </c>
      <c r="CG90">
        <v>0.18279999999999999</v>
      </c>
      <c r="CH90">
        <v>0.18290000000000001</v>
      </c>
      <c r="CI90">
        <v>0.1832</v>
      </c>
      <c r="CJ90">
        <v>0.18429999999999999</v>
      </c>
      <c r="CK90">
        <v>0.1862</v>
      </c>
      <c r="CL90">
        <v>0.18940000000000001</v>
      </c>
      <c r="CM90">
        <v>0.19489999999999999</v>
      </c>
      <c r="CN90">
        <v>0.2031</v>
      </c>
      <c r="CO90">
        <v>0.215</v>
      </c>
      <c r="CP90">
        <v>0.23280000000000001</v>
      </c>
      <c r="CQ90">
        <v>0.25840000000000002</v>
      </c>
      <c r="CR90">
        <v>0.29370000000000002</v>
      </c>
      <c r="CS90">
        <v>0.34129999999999999</v>
      </c>
      <c r="CT90">
        <v>0.40310000000000001</v>
      </c>
      <c r="CU90">
        <v>0.47920000000000001</v>
      </c>
      <c r="CV90">
        <v>0.56589999999999996</v>
      </c>
      <c r="CW90">
        <v>0.65600000000000003</v>
      </c>
      <c r="CX90">
        <v>0.73719999999999997</v>
      </c>
      <c r="CY90">
        <v>0.79600000000000004</v>
      </c>
      <c r="CZ90">
        <v>0.82130000000000003</v>
      </c>
    </row>
    <row r="91" spans="1:104" x14ac:dyDescent="0.2">
      <c r="A91" s="10" t="s">
        <v>23</v>
      </c>
      <c r="B91" s="5">
        <v>3.2</v>
      </c>
      <c r="C91" s="5">
        <v>3.4</v>
      </c>
      <c r="D91">
        <v>0.123</v>
      </c>
      <c r="E91">
        <v>0.1169</v>
      </c>
      <c r="F91">
        <v>0.1061</v>
      </c>
      <c r="G91">
        <v>9.5299999999999996E-2</v>
      </c>
      <c r="H91">
        <v>8.9700000000000002E-2</v>
      </c>
      <c r="I91">
        <v>8.8300000000000003E-2</v>
      </c>
      <c r="J91">
        <v>8.7800000000000003E-2</v>
      </c>
      <c r="K91">
        <v>8.6800000000000002E-2</v>
      </c>
      <c r="L91">
        <v>8.4599999999999995E-2</v>
      </c>
      <c r="M91">
        <v>8.2600000000000007E-2</v>
      </c>
      <c r="N91">
        <v>8.0199999999999994E-2</v>
      </c>
      <c r="O91">
        <v>7.8899999999999998E-2</v>
      </c>
      <c r="P91">
        <v>7.7700000000000005E-2</v>
      </c>
      <c r="Q91">
        <v>7.6799999999999993E-2</v>
      </c>
      <c r="R91">
        <v>7.6100000000000001E-2</v>
      </c>
      <c r="S91">
        <v>7.5399999999999995E-2</v>
      </c>
      <c r="T91">
        <v>7.4499999999999997E-2</v>
      </c>
      <c r="U91">
        <v>7.3999999999999996E-2</v>
      </c>
      <c r="V91">
        <v>7.4300000000000005E-2</v>
      </c>
      <c r="W91">
        <v>7.5600000000000001E-2</v>
      </c>
      <c r="X91">
        <v>7.8700000000000006E-2</v>
      </c>
      <c r="Y91">
        <v>8.3000000000000004E-2</v>
      </c>
      <c r="Z91">
        <v>8.7900000000000006E-2</v>
      </c>
      <c r="AA91">
        <v>9.3100000000000002E-2</v>
      </c>
      <c r="AB91">
        <v>9.8599999999999993E-2</v>
      </c>
      <c r="AC91">
        <v>0.1037</v>
      </c>
      <c r="AD91">
        <v>0.1077</v>
      </c>
      <c r="AE91">
        <v>0.1108</v>
      </c>
      <c r="AF91">
        <v>0.1132</v>
      </c>
      <c r="AG91">
        <v>0.1145</v>
      </c>
      <c r="AH91">
        <v>0.11509999999999999</v>
      </c>
      <c r="AI91">
        <v>0.1158</v>
      </c>
      <c r="AJ91">
        <v>0.1174</v>
      </c>
      <c r="AK91">
        <v>0.12039999999999999</v>
      </c>
      <c r="AL91">
        <v>0.12720000000000001</v>
      </c>
      <c r="AM91">
        <v>0.13719999999999999</v>
      </c>
      <c r="AN91">
        <v>0.14910000000000001</v>
      </c>
      <c r="AO91">
        <v>0.16089999999999999</v>
      </c>
      <c r="AP91">
        <v>0.16900000000000001</v>
      </c>
      <c r="AQ91">
        <v>0.1721</v>
      </c>
      <c r="AR91">
        <v>0.1709</v>
      </c>
      <c r="AS91">
        <v>0.16869999999999999</v>
      </c>
      <c r="AT91">
        <v>0.1671</v>
      </c>
      <c r="AU91">
        <v>0.16950000000000001</v>
      </c>
      <c r="AV91">
        <v>0.1764</v>
      </c>
      <c r="AW91">
        <v>0.18820000000000001</v>
      </c>
      <c r="AX91">
        <v>0.20380000000000001</v>
      </c>
      <c r="AY91">
        <v>0.2205</v>
      </c>
      <c r="AZ91">
        <v>0.23400000000000001</v>
      </c>
      <c r="BA91">
        <v>0.24079999999999999</v>
      </c>
      <c r="BB91">
        <v>0.23930000000000001</v>
      </c>
      <c r="BC91">
        <v>0.23019999999999999</v>
      </c>
      <c r="BD91">
        <v>0.21729999999999999</v>
      </c>
      <c r="BE91">
        <v>0.2046</v>
      </c>
      <c r="BF91">
        <v>0.19550000000000001</v>
      </c>
      <c r="BG91">
        <v>0.19259999999999999</v>
      </c>
      <c r="BH91">
        <v>0.19470000000000001</v>
      </c>
      <c r="BI91">
        <v>0.19950000000000001</v>
      </c>
      <c r="BJ91">
        <v>0.20330000000000001</v>
      </c>
      <c r="BK91">
        <v>0.20269999999999999</v>
      </c>
      <c r="BL91">
        <v>0.1976</v>
      </c>
      <c r="BM91">
        <v>0.18690000000000001</v>
      </c>
      <c r="BN91">
        <v>0.17280000000000001</v>
      </c>
      <c r="BO91">
        <v>0.15579999999999999</v>
      </c>
      <c r="BP91">
        <v>0.14030000000000001</v>
      </c>
      <c r="BQ91">
        <v>0.12790000000000001</v>
      </c>
      <c r="BR91">
        <v>0.1193</v>
      </c>
      <c r="BS91">
        <v>0.1129</v>
      </c>
      <c r="BT91">
        <v>0.1062</v>
      </c>
      <c r="BU91">
        <v>9.9199999999999997E-2</v>
      </c>
      <c r="BV91">
        <v>9.2899999999999996E-2</v>
      </c>
      <c r="BW91">
        <v>8.7800000000000003E-2</v>
      </c>
      <c r="BX91">
        <v>8.4400000000000003E-2</v>
      </c>
      <c r="BY91">
        <v>8.2600000000000007E-2</v>
      </c>
      <c r="BZ91">
        <v>8.14E-2</v>
      </c>
      <c r="CA91">
        <v>8.0600000000000005E-2</v>
      </c>
      <c r="CB91">
        <v>8.0600000000000005E-2</v>
      </c>
      <c r="CC91">
        <v>8.1699999999999995E-2</v>
      </c>
      <c r="CD91">
        <v>8.43E-2</v>
      </c>
      <c r="CE91">
        <v>8.77E-2</v>
      </c>
      <c r="CF91">
        <v>9.1200000000000003E-2</v>
      </c>
      <c r="CG91">
        <v>9.4E-2</v>
      </c>
      <c r="CH91">
        <v>9.5899999999999999E-2</v>
      </c>
      <c r="CI91">
        <v>9.69E-2</v>
      </c>
      <c r="CJ91">
        <v>9.7900000000000001E-2</v>
      </c>
      <c r="CK91">
        <v>9.9099999999999994E-2</v>
      </c>
      <c r="CL91">
        <v>0.1009</v>
      </c>
      <c r="CM91">
        <v>0.1033</v>
      </c>
      <c r="CN91">
        <v>0.1061</v>
      </c>
      <c r="CO91">
        <v>0.10879999999999999</v>
      </c>
      <c r="CP91">
        <v>0.1108</v>
      </c>
      <c r="CQ91">
        <v>0.1115</v>
      </c>
      <c r="CR91">
        <v>0.1108</v>
      </c>
      <c r="CS91">
        <v>0.1071</v>
      </c>
      <c r="CT91">
        <v>0.1016</v>
      </c>
      <c r="CU91">
        <v>9.7600000000000006E-2</v>
      </c>
      <c r="CV91">
        <v>0.1008</v>
      </c>
      <c r="CW91">
        <v>0.1154</v>
      </c>
      <c r="CX91">
        <v>0.13550000000000001</v>
      </c>
      <c r="CY91">
        <v>0.1527</v>
      </c>
      <c r="CZ91">
        <v>0.15909999999999999</v>
      </c>
    </row>
    <row r="92" spans="1:104" x14ac:dyDescent="0.2">
      <c r="A92" s="10" t="s">
        <v>11</v>
      </c>
      <c r="B92" s="5">
        <v>3.4</v>
      </c>
      <c r="C92" s="5">
        <v>3.6</v>
      </c>
      <c r="D92">
        <v>0.89629999999999999</v>
      </c>
      <c r="E92">
        <v>0.87180000000000002</v>
      </c>
      <c r="F92">
        <v>0.80189999999999995</v>
      </c>
      <c r="G92">
        <v>0.70140000000000002</v>
      </c>
      <c r="H92">
        <v>0.58860000000000001</v>
      </c>
      <c r="I92">
        <v>0.48039999999999999</v>
      </c>
      <c r="J92">
        <v>0.38700000000000001</v>
      </c>
      <c r="K92">
        <v>0.31280000000000002</v>
      </c>
      <c r="L92">
        <v>0.25669999999999998</v>
      </c>
      <c r="M92">
        <v>0.21659999999999999</v>
      </c>
      <c r="N92">
        <v>0.18890000000000001</v>
      </c>
      <c r="O92">
        <v>0.17080000000000001</v>
      </c>
      <c r="P92">
        <v>0.15890000000000001</v>
      </c>
      <c r="Q92">
        <v>0.15190000000000001</v>
      </c>
      <c r="R92">
        <v>0.14799999999999999</v>
      </c>
      <c r="S92">
        <v>0.1462</v>
      </c>
      <c r="T92">
        <v>0.14580000000000001</v>
      </c>
      <c r="U92">
        <v>0.1464</v>
      </c>
      <c r="V92">
        <v>0.14779999999999999</v>
      </c>
      <c r="W92">
        <v>0.14949999999999999</v>
      </c>
      <c r="X92">
        <v>0.15210000000000001</v>
      </c>
      <c r="Y92">
        <v>0.15529999999999999</v>
      </c>
      <c r="Z92">
        <v>0.15840000000000001</v>
      </c>
      <c r="AA92">
        <v>0.16139999999999999</v>
      </c>
      <c r="AB92">
        <v>0.16389999999999999</v>
      </c>
      <c r="AC92">
        <v>0.1656</v>
      </c>
      <c r="AD92">
        <v>0.1663</v>
      </c>
      <c r="AE92">
        <v>0.1661</v>
      </c>
      <c r="AF92">
        <v>0.16489999999999999</v>
      </c>
      <c r="AG92">
        <v>0.16300000000000001</v>
      </c>
      <c r="AH92">
        <v>0.16089999999999999</v>
      </c>
      <c r="AI92">
        <v>0.1585</v>
      </c>
      <c r="AJ92">
        <v>0.15709999999999999</v>
      </c>
      <c r="AK92">
        <v>0.15640000000000001</v>
      </c>
      <c r="AL92">
        <v>0.15759999999999999</v>
      </c>
      <c r="AM92">
        <v>0.1613</v>
      </c>
      <c r="AN92">
        <v>0.1676</v>
      </c>
      <c r="AO92">
        <v>0.1772</v>
      </c>
      <c r="AP92">
        <v>0.191</v>
      </c>
      <c r="AQ92">
        <v>0.2092</v>
      </c>
      <c r="AR92">
        <v>0.23250000000000001</v>
      </c>
      <c r="AS92">
        <v>0.26079999999999998</v>
      </c>
      <c r="AT92">
        <v>0.29360000000000003</v>
      </c>
      <c r="AU92">
        <v>0.33129999999999998</v>
      </c>
      <c r="AV92">
        <v>0.3745</v>
      </c>
      <c r="AW92">
        <v>0.42220000000000002</v>
      </c>
      <c r="AX92">
        <v>0.47439999999999999</v>
      </c>
      <c r="AY92">
        <v>0.52969999999999995</v>
      </c>
      <c r="AZ92">
        <v>0.58320000000000005</v>
      </c>
      <c r="BA92">
        <v>0.62909999999999999</v>
      </c>
      <c r="BB92">
        <v>0.66010000000000002</v>
      </c>
      <c r="BC92">
        <v>0.67030000000000001</v>
      </c>
      <c r="BD92">
        <v>0.65749999999999997</v>
      </c>
      <c r="BE92">
        <v>0.62409999999999999</v>
      </c>
      <c r="BF92">
        <v>0.57650000000000001</v>
      </c>
      <c r="BG92">
        <v>0.52100000000000002</v>
      </c>
      <c r="BH92">
        <v>0.4642</v>
      </c>
      <c r="BI92">
        <v>0.40989999999999999</v>
      </c>
      <c r="BJ92">
        <v>0.36130000000000001</v>
      </c>
      <c r="BK92">
        <v>0.31830000000000003</v>
      </c>
      <c r="BL92">
        <v>0.28170000000000001</v>
      </c>
      <c r="BM92">
        <v>0.25130000000000002</v>
      </c>
      <c r="BN92">
        <v>0.22689999999999999</v>
      </c>
      <c r="BO92">
        <v>0.2079</v>
      </c>
      <c r="BP92">
        <v>0.1943</v>
      </c>
      <c r="BQ92">
        <v>0.1847</v>
      </c>
      <c r="BR92">
        <v>0.17810000000000001</v>
      </c>
      <c r="BS92">
        <v>0.17430000000000001</v>
      </c>
      <c r="BT92">
        <v>0.17269999999999999</v>
      </c>
      <c r="BU92">
        <v>0.17249999999999999</v>
      </c>
      <c r="BV92">
        <v>0.1731</v>
      </c>
      <c r="BW92">
        <v>0.17430000000000001</v>
      </c>
      <c r="BX92">
        <v>0.17549999999999999</v>
      </c>
      <c r="BY92">
        <v>0.1769</v>
      </c>
      <c r="BZ92">
        <v>0.17829999999999999</v>
      </c>
      <c r="CA92">
        <v>0.17899999999999999</v>
      </c>
      <c r="CB92">
        <v>0.17929999999999999</v>
      </c>
      <c r="CC92">
        <v>0.17879999999999999</v>
      </c>
      <c r="CD92">
        <v>0.1777</v>
      </c>
      <c r="CE92">
        <v>0.17580000000000001</v>
      </c>
      <c r="CF92">
        <v>0.17299999999999999</v>
      </c>
      <c r="CG92">
        <v>0.16980000000000001</v>
      </c>
      <c r="CH92">
        <v>0.16650000000000001</v>
      </c>
      <c r="CI92">
        <v>0.1628</v>
      </c>
      <c r="CJ92">
        <v>0.1595</v>
      </c>
      <c r="CK92">
        <v>0.15720000000000001</v>
      </c>
      <c r="CL92">
        <v>0.15609999999999999</v>
      </c>
      <c r="CM92">
        <v>0.15690000000000001</v>
      </c>
      <c r="CN92">
        <v>0.16109999999999999</v>
      </c>
      <c r="CO92">
        <v>0.16919999999999999</v>
      </c>
      <c r="CP92">
        <v>0.18360000000000001</v>
      </c>
      <c r="CQ92">
        <v>0.20630000000000001</v>
      </c>
      <c r="CR92">
        <v>0.2399</v>
      </c>
      <c r="CS92">
        <v>0.28789999999999999</v>
      </c>
      <c r="CT92">
        <v>0.35260000000000002</v>
      </c>
      <c r="CU92">
        <v>0.4345</v>
      </c>
      <c r="CV92">
        <v>0.53059999999999996</v>
      </c>
      <c r="CW92">
        <v>0.63170000000000004</v>
      </c>
      <c r="CX92">
        <v>0.7238</v>
      </c>
      <c r="CY92">
        <v>0.79090000000000005</v>
      </c>
      <c r="CZ92">
        <v>0.81950000000000001</v>
      </c>
    </row>
    <row r="93" spans="1:104" x14ac:dyDescent="0.2">
      <c r="A93" s="10" t="s">
        <v>23</v>
      </c>
      <c r="B93" s="5">
        <v>3.4</v>
      </c>
      <c r="C93" s="5">
        <v>3.6</v>
      </c>
      <c r="D93">
        <v>0.1208</v>
      </c>
      <c r="E93">
        <v>0.11899999999999999</v>
      </c>
      <c r="F93">
        <v>0.1135</v>
      </c>
      <c r="G93">
        <v>0.109</v>
      </c>
      <c r="H93">
        <v>0.1094</v>
      </c>
      <c r="I93">
        <v>0.11310000000000001</v>
      </c>
      <c r="J93">
        <v>0.11650000000000001</v>
      </c>
      <c r="K93">
        <v>0.1158</v>
      </c>
      <c r="L93">
        <v>0.11070000000000001</v>
      </c>
      <c r="M93">
        <v>0.1018</v>
      </c>
      <c r="N93">
        <v>9.2100000000000001E-2</v>
      </c>
      <c r="O93">
        <v>8.3599999999999994E-2</v>
      </c>
      <c r="P93">
        <v>7.8799999999999995E-2</v>
      </c>
      <c r="Q93">
        <v>7.6999999999999999E-2</v>
      </c>
      <c r="R93">
        <v>7.6700000000000004E-2</v>
      </c>
      <c r="S93">
        <v>7.6999999999999999E-2</v>
      </c>
      <c r="T93">
        <v>7.7299999999999994E-2</v>
      </c>
      <c r="U93">
        <v>7.7100000000000002E-2</v>
      </c>
      <c r="V93">
        <v>7.7899999999999997E-2</v>
      </c>
      <c r="W93">
        <v>7.8899999999999998E-2</v>
      </c>
      <c r="X93">
        <v>8.0799999999999997E-2</v>
      </c>
      <c r="Y93">
        <v>8.2699999999999996E-2</v>
      </c>
      <c r="Z93">
        <v>8.2900000000000001E-2</v>
      </c>
      <c r="AA93">
        <v>8.1299999999999997E-2</v>
      </c>
      <c r="AB93">
        <v>7.8700000000000006E-2</v>
      </c>
      <c r="AC93">
        <v>7.46E-2</v>
      </c>
      <c r="AD93">
        <v>7.0800000000000002E-2</v>
      </c>
      <c r="AE93">
        <v>6.7699999999999996E-2</v>
      </c>
      <c r="AF93">
        <v>6.5299999999999997E-2</v>
      </c>
      <c r="AG93">
        <v>6.3399999999999998E-2</v>
      </c>
      <c r="AH93">
        <v>6.25E-2</v>
      </c>
      <c r="AI93">
        <v>6.1699999999999998E-2</v>
      </c>
      <c r="AJ93">
        <v>6.1499999999999999E-2</v>
      </c>
      <c r="AK93">
        <v>6.2199999999999998E-2</v>
      </c>
      <c r="AL93">
        <v>6.4399999999999999E-2</v>
      </c>
      <c r="AM93">
        <v>6.83E-2</v>
      </c>
      <c r="AN93">
        <v>7.4899999999999994E-2</v>
      </c>
      <c r="AO93">
        <v>8.5099999999999995E-2</v>
      </c>
      <c r="AP93">
        <v>0.1003</v>
      </c>
      <c r="AQ93">
        <v>0.11940000000000001</v>
      </c>
      <c r="AR93">
        <v>0.1424</v>
      </c>
      <c r="AS93">
        <v>0.1663</v>
      </c>
      <c r="AT93">
        <v>0.18779999999999999</v>
      </c>
      <c r="AU93">
        <v>0.20369999999999999</v>
      </c>
      <c r="AV93">
        <v>0.21129999999999999</v>
      </c>
      <c r="AW93">
        <v>0.21</v>
      </c>
      <c r="AX93">
        <v>0.20300000000000001</v>
      </c>
      <c r="AY93">
        <v>0.19700000000000001</v>
      </c>
      <c r="AZ93">
        <v>0.19919999999999999</v>
      </c>
      <c r="BA93">
        <v>0.2104</v>
      </c>
      <c r="BB93">
        <v>0.223</v>
      </c>
      <c r="BC93">
        <v>0.22750000000000001</v>
      </c>
      <c r="BD93">
        <v>0.22059999999999999</v>
      </c>
      <c r="BE93">
        <v>0.20599999999999999</v>
      </c>
      <c r="BF93">
        <v>0.19239999999999999</v>
      </c>
      <c r="BG93">
        <v>0.18709999999999999</v>
      </c>
      <c r="BH93">
        <v>0.18859999999999999</v>
      </c>
      <c r="BI93">
        <v>0.19009999999999999</v>
      </c>
      <c r="BJ93">
        <v>0.18509999999999999</v>
      </c>
      <c r="BK93">
        <v>0.1726</v>
      </c>
      <c r="BL93">
        <v>0.15459999999999999</v>
      </c>
      <c r="BM93">
        <v>0.1341</v>
      </c>
      <c r="BN93">
        <v>0.1153</v>
      </c>
      <c r="BO93">
        <v>0.1008</v>
      </c>
      <c r="BP93">
        <v>9.1700000000000004E-2</v>
      </c>
      <c r="BQ93">
        <v>8.6999999999999994E-2</v>
      </c>
      <c r="BR93">
        <v>8.5000000000000006E-2</v>
      </c>
      <c r="BS93">
        <v>8.5000000000000006E-2</v>
      </c>
      <c r="BT93">
        <v>8.48E-2</v>
      </c>
      <c r="BU93">
        <v>8.3799999999999999E-2</v>
      </c>
      <c r="BV93">
        <v>8.2199999999999995E-2</v>
      </c>
      <c r="BW93">
        <v>8.0500000000000002E-2</v>
      </c>
      <c r="BX93">
        <v>7.9399999999999998E-2</v>
      </c>
      <c r="BY93">
        <v>0.08</v>
      </c>
      <c r="BZ93">
        <v>8.2600000000000007E-2</v>
      </c>
      <c r="CA93">
        <v>8.6499999999999994E-2</v>
      </c>
      <c r="CB93">
        <v>9.1499999999999998E-2</v>
      </c>
      <c r="CC93">
        <v>9.6699999999999994E-2</v>
      </c>
      <c r="CD93">
        <v>0.1007</v>
      </c>
      <c r="CE93">
        <v>0.1032</v>
      </c>
      <c r="CF93">
        <v>0.10299999999999999</v>
      </c>
      <c r="CG93">
        <v>9.98E-2</v>
      </c>
      <c r="CH93">
        <v>9.4100000000000003E-2</v>
      </c>
      <c r="CI93">
        <v>8.6599999999999996E-2</v>
      </c>
      <c r="CJ93">
        <v>7.8600000000000003E-2</v>
      </c>
      <c r="CK93">
        <v>7.1400000000000005E-2</v>
      </c>
      <c r="CL93">
        <v>6.6000000000000003E-2</v>
      </c>
      <c r="CM93">
        <v>6.3299999999999995E-2</v>
      </c>
      <c r="CN93">
        <v>6.3399999999999998E-2</v>
      </c>
      <c r="CO93">
        <v>6.6600000000000006E-2</v>
      </c>
      <c r="CP93">
        <v>7.2300000000000003E-2</v>
      </c>
      <c r="CQ93">
        <v>0.08</v>
      </c>
      <c r="CR93">
        <v>8.8200000000000001E-2</v>
      </c>
      <c r="CS93">
        <v>9.5899999999999999E-2</v>
      </c>
      <c r="CT93">
        <v>0.1016</v>
      </c>
      <c r="CU93">
        <v>0.10580000000000001</v>
      </c>
      <c r="CV93">
        <v>0.1113</v>
      </c>
      <c r="CW93">
        <v>0.12089999999999999</v>
      </c>
      <c r="CX93">
        <v>0.13239999999999999</v>
      </c>
      <c r="CY93">
        <v>0.14050000000000001</v>
      </c>
      <c r="CZ93">
        <v>0.1406</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K49"/>
  <sheetViews>
    <sheetView workbookViewId="0">
      <selection activeCell="D14" sqref="D14"/>
    </sheetView>
  </sheetViews>
  <sheetFormatPr baseColWidth="10" defaultColWidth="8.83203125" defaultRowHeight="15" x14ac:dyDescent="0.2"/>
  <cols>
    <col min="1" max="1" width="14.1640625" customWidth="1"/>
  </cols>
  <sheetData>
    <row r="1" spans="1:115" x14ac:dyDescent="0.2">
      <c r="A1" t="s">
        <v>0</v>
      </c>
      <c r="F1" s="1" t="s">
        <v>4</v>
      </c>
      <c r="H1" s="1" t="s">
        <v>5</v>
      </c>
      <c r="I1" s="1"/>
      <c r="J1" s="1" t="s">
        <v>13</v>
      </c>
      <c r="K1" s="8"/>
      <c r="DD1" s="18" t="s">
        <v>47</v>
      </c>
      <c r="DE1" s="18"/>
      <c r="DF1" s="18"/>
      <c r="DG1" s="18"/>
      <c r="DH1" s="18"/>
      <c r="DI1" s="18"/>
      <c r="DJ1" s="18"/>
      <c r="DK1" s="18"/>
    </row>
    <row r="2" spans="1:115" x14ac:dyDescent="0.2">
      <c r="A2" t="s">
        <v>131</v>
      </c>
      <c r="H2" s="1" t="s">
        <v>7</v>
      </c>
      <c r="I2" s="1"/>
      <c r="J2" s="1" t="s">
        <v>18</v>
      </c>
      <c r="K2" s="8"/>
      <c r="DE2" s="2" t="s">
        <v>26</v>
      </c>
      <c r="DF2" s="2"/>
      <c r="DG2" s="2"/>
      <c r="DH2" s="2"/>
      <c r="DI2" s="2"/>
      <c r="DJ2" s="2"/>
      <c r="DK2" s="2"/>
    </row>
    <row r="3" spans="1:115" x14ac:dyDescent="0.2">
      <c r="A3" t="s">
        <v>16</v>
      </c>
      <c r="H3" s="1" t="s">
        <v>8</v>
      </c>
      <c r="I3" s="1"/>
      <c r="J3" s="1" t="s">
        <v>92</v>
      </c>
      <c r="K3" s="8"/>
      <c r="DD3" s="12" t="s">
        <v>27</v>
      </c>
      <c r="DE3" s="12" t="s">
        <v>28</v>
      </c>
      <c r="DF3" s="12" t="s">
        <v>29</v>
      </c>
      <c r="DG3" s="13" t="s">
        <v>30</v>
      </c>
      <c r="DH3" s="13" t="s">
        <v>31</v>
      </c>
      <c r="DI3" s="12" t="s">
        <v>32</v>
      </c>
      <c r="DJ3" s="12"/>
      <c r="DK3" s="12" t="s">
        <v>33</v>
      </c>
    </row>
    <row r="4" spans="1:115" x14ac:dyDescent="0.2">
      <c r="H4" s="1" t="s">
        <v>83</v>
      </c>
      <c r="I4" s="1"/>
      <c r="J4" s="1"/>
      <c r="K4" s="1" t="s">
        <v>91</v>
      </c>
      <c r="O4" s="1"/>
      <c r="DD4" t="s">
        <v>50</v>
      </c>
      <c r="DE4">
        <v>1890</v>
      </c>
      <c r="DF4">
        <v>1439</v>
      </c>
      <c r="DG4" s="1">
        <f>DE4-DF4</f>
        <v>451</v>
      </c>
      <c r="DH4" s="14">
        <f t="shared" ref="DH4:DH12" si="0">(DE4-DF4)/DE4</f>
        <v>0.23862433862433863</v>
      </c>
      <c r="DI4" t="s">
        <v>58</v>
      </c>
      <c r="DK4" t="s">
        <v>59</v>
      </c>
    </row>
    <row r="5" spans="1:115" x14ac:dyDescent="0.2">
      <c r="B5" s="2" t="s">
        <v>1</v>
      </c>
      <c r="H5" s="1"/>
      <c r="I5" s="1"/>
      <c r="J5" s="1"/>
      <c r="K5" s="1" t="s">
        <v>81</v>
      </c>
      <c r="DD5" t="s">
        <v>51</v>
      </c>
      <c r="DE5">
        <v>2413</v>
      </c>
      <c r="DF5">
        <v>1706</v>
      </c>
      <c r="DG5" s="1">
        <f t="shared" ref="DG5:DG10" si="1">DE5-DF5</f>
        <v>707</v>
      </c>
      <c r="DH5" s="14">
        <f t="shared" si="0"/>
        <v>0.29299627020306673</v>
      </c>
      <c r="DI5" t="s">
        <v>37</v>
      </c>
      <c r="DK5" t="s">
        <v>57</v>
      </c>
    </row>
    <row r="6" spans="1:115" x14ac:dyDescent="0.2">
      <c r="B6" t="s">
        <v>2</v>
      </c>
      <c r="C6" t="s">
        <v>3</v>
      </c>
      <c r="H6" s="1"/>
      <c r="I6" s="1"/>
      <c r="J6" s="1"/>
      <c r="K6" s="1" t="s">
        <v>82</v>
      </c>
      <c r="DD6" t="s">
        <v>52</v>
      </c>
      <c r="DE6">
        <v>2061</v>
      </c>
      <c r="DF6">
        <v>1795</v>
      </c>
      <c r="DG6" s="1">
        <f t="shared" si="1"/>
        <v>266</v>
      </c>
      <c r="DH6" s="14">
        <f t="shared" si="0"/>
        <v>0.12906356137797187</v>
      </c>
      <c r="DI6" t="s">
        <v>37</v>
      </c>
      <c r="DK6" t="s">
        <v>57</v>
      </c>
    </row>
    <row r="7" spans="1:115" x14ac:dyDescent="0.2">
      <c r="A7" t="s">
        <v>14</v>
      </c>
      <c r="B7" s="9">
        <v>2.4</v>
      </c>
      <c r="C7" s="9">
        <v>3</v>
      </c>
      <c r="D7" s="2">
        <v>118</v>
      </c>
      <c r="DD7" t="s">
        <v>53</v>
      </c>
      <c r="DE7">
        <v>1751</v>
      </c>
      <c r="DF7">
        <v>1476</v>
      </c>
      <c r="DG7" s="1">
        <f t="shared" si="1"/>
        <v>275</v>
      </c>
      <c r="DH7" s="14">
        <f t="shared" si="0"/>
        <v>0.15705311250713877</v>
      </c>
      <c r="DI7" t="s">
        <v>37</v>
      </c>
      <c r="DK7" t="s">
        <v>57</v>
      </c>
    </row>
    <row r="8" spans="1:115" x14ac:dyDescent="0.2">
      <c r="B8" s="9" t="s">
        <v>89</v>
      </c>
      <c r="C8" s="9"/>
      <c r="D8" s="2">
        <v>118</v>
      </c>
      <c r="DG8" s="1"/>
      <c r="DH8" s="14"/>
    </row>
    <row r="9" spans="1:115" x14ac:dyDescent="0.2">
      <c r="B9" s="9" t="s">
        <v>90</v>
      </c>
      <c r="C9" s="9"/>
      <c r="D9" s="2">
        <v>118</v>
      </c>
      <c r="DG9" s="1"/>
      <c r="DH9" s="14"/>
    </row>
    <row r="10" spans="1:115" x14ac:dyDescent="0.2">
      <c r="D10" s="2"/>
      <c r="DD10" t="s">
        <v>54</v>
      </c>
      <c r="DE10">
        <v>1740</v>
      </c>
      <c r="DF10">
        <v>1511</v>
      </c>
      <c r="DG10" s="1">
        <f t="shared" si="1"/>
        <v>229</v>
      </c>
      <c r="DH10" s="14">
        <f t="shared" si="0"/>
        <v>0.13160919540229885</v>
      </c>
      <c r="DI10" t="s">
        <v>37</v>
      </c>
      <c r="DK10" t="s">
        <v>57</v>
      </c>
    </row>
    <row r="11" spans="1:115" x14ac:dyDescent="0.2">
      <c r="D11" s="2" t="s">
        <v>17</v>
      </c>
      <c r="DD11" t="s">
        <v>55</v>
      </c>
      <c r="DE11">
        <v>2043</v>
      </c>
      <c r="DF11">
        <v>1474</v>
      </c>
      <c r="DG11" s="1">
        <f>DE11-DF11</f>
        <v>569</v>
      </c>
      <c r="DH11" s="14">
        <f t="shared" si="0"/>
        <v>0.27851199216837985</v>
      </c>
      <c r="DI11" t="s">
        <v>37</v>
      </c>
      <c r="DK11" t="s">
        <v>57</v>
      </c>
    </row>
    <row r="12" spans="1:115" x14ac:dyDescent="0.2">
      <c r="D12" s="9">
        <v>0</v>
      </c>
      <c r="E12" s="9">
        <v>0.01</v>
      </c>
      <c r="F12" s="9">
        <v>0.02</v>
      </c>
      <c r="G12" s="9">
        <v>0.03</v>
      </c>
      <c r="H12" s="9">
        <v>0.04</v>
      </c>
      <c r="I12" s="9">
        <v>0.05</v>
      </c>
      <c r="J12" s="9">
        <v>0.06</v>
      </c>
      <c r="K12" s="9">
        <v>7.0000000000000007E-2</v>
      </c>
      <c r="L12" s="9">
        <v>0.08</v>
      </c>
      <c r="M12" s="9">
        <v>0.09</v>
      </c>
      <c r="N12" s="9">
        <v>0.1</v>
      </c>
      <c r="O12" s="9">
        <v>0.11</v>
      </c>
      <c r="P12" s="9">
        <v>0.12</v>
      </c>
      <c r="Q12" s="9">
        <v>0.13</v>
      </c>
      <c r="R12" s="9">
        <v>0.14000000000000001</v>
      </c>
      <c r="S12" s="9">
        <v>0.15</v>
      </c>
      <c r="T12" s="9">
        <v>0.16</v>
      </c>
      <c r="U12" s="9">
        <v>0.17</v>
      </c>
      <c r="V12" s="9">
        <v>0.18</v>
      </c>
      <c r="W12" s="9">
        <v>0.19</v>
      </c>
      <c r="X12" s="9">
        <v>0.2</v>
      </c>
      <c r="Y12" s="9">
        <v>0.21</v>
      </c>
      <c r="Z12" s="9">
        <v>0.22</v>
      </c>
      <c r="AA12" s="9">
        <v>0.23</v>
      </c>
      <c r="AB12" s="9">
        <v>0.24</v>
      </c>
      <c r="AC12" s="9">
        <v>0.25</v>
      </c>
      <c r="AD12" s="9">
        <v>0.26</v>
      </c>
      <c r="AE12" s="9">
        <v>0.27</v>
      </c>
      <c r="AF12" s="9">
        <v>0.28000000000000003</v>
      </c>
      <c r="AG12" s="9">
        <v>0.28999999999999998</v>
      </c>
      <c r="AH12" s="9">
        <v>0.3</v>
      </c>
      <c r="AI12" s="9">
        <v>0.31</v>
      </c>
      <c r="AJ12" s="9">
        <v>0.32</v>
      </c>
      <c r="AK12" s="9">
        <v>0.33</v>
      </c>
      <c r="AL12" s="9">
        <v>0.34</v>
      </c>
      <c r="AM12" s="9">
        <v>0.35</v>
      </c>
      <c r="AN12" s="9">
        <v>0.36</v>
      </c>
      <c r="AO12" s="9">
        <v>0.37</v>
      </c>
      <c r="AP12" s="9">
        <v>0.38</v>
      </c>
      <c r="AQ12" s="9">
        <v>0.39</v>
      </c>
      <c r="AR12" s="9">
        <v>0.4</v>
      </c>
      <c r="AS12" s="9">
        <v>0.41</v>
      </c>
      <c r="AT12" s="9">
        <v>0.42</v>
      </c>
      <c r="AU12" s="9">
        <v>0.43</v>
      </c>
      <c r="AV12" s="9">
        <v>0.44</v>
      </c>
      <c r="AW12" s="9">
        <v>0.45</v>
      </c>
      <c r="AX12" s="9">
        <v>0.46</v>
      </c>
      <c r="AY12" s="9">
        <v>0.47</v>
      </c>
      <c r="AZ12" s="9">
        <v>0.48</v>
      </c>
      <c r="BA12" s="9">
        <v>0.49</v>
      </c>
      <c r="BB12" s="9">
        <v>0.5</v>
      </c>
      <c r="BC12" s="9">
        <v>0.51</v>
      </c>
      <c r="BD12" s="9">
        <v>0.52</v>
      </c>
      <c r="BE12" s="9">
        <v>0.53</v>
      </c>
      <c r="BF12" s="9">
        <v>0.54</v>
      </c>
      <c r="BG12" s="9">
        <v>0.55000000000000004</v>
      </c>
      <c r="BH12" s="9">
        <v>0.56000000000000005</v>
      </c>
      <c r="BI12" s="9">
        <v>0.56999999999999995</v>
      </c>
      <c r="BJ12" s="9">
        <v>0.57999999999999996</v>
      </c>
      <c r="BK12" s="9">
        <v>0.59</v>
      </c>
      <c r="BL12" s="9">
        <v>0.6</v>
      </c>
      <c r="BM12" s="9">
        <v>0.61</v>
      </c>
      <c r="BN12" s="9">
        <v>0.62</v>
      </c>
      <c r="BO12" s="9">
        <v>0.63</v>
      </c>
      <c r="BP12" s="9">
        <v>0.64</v>
      </c>
      <c r="BQ12" s="9">
        <v>0.65</v>
      </c>
      <c r="BR12" s="9">
        <v>0.66</v>
      </c>
      <c r="BS12" s="9">
        <v>0.67</v>
      </c>
      <c r="BT12" s="9">
        <v>0.68</v>
      </c>
      <c r="BU12" s="9">
        <v>0.69</v>
      </c>
      <c r="BV12" s="9">
        <v>0.7</v>
      </c>
      <c r="BW12" s="9">
        <v>0.71</v>
      </c>
      <c r="BX12" s="9">
        <v>0.72</v>
      </c>
      <c r="BY12" s="9">
        <v>0.73</v>
      </c>
      <c r="BZ12" s="9">
        <v>0.74</v>
      </c>
      <c r="CA12" s="9">
        <v>0.75</v>
      </c>
      <c r="CB12" s="9">
        <v>0.76</v>
      </c>
      <c r="CC12" s="9">
        <v>0.77</v>
      </c>
      <c r="CD12" s="9">
        <v>0.78</v>
      </c>
      <c r="CE12" s="9">
        <v>0.79</v>
      </c>
      <c r="CF12" s="9">
        <v>0.8</v>
      </c>
      <c r="CG12" s="9">
        <v>0.81</v>
      </c>
      <c r="CH12" s="9">
        <v>0.82</v>
      </c>
      <c r="CI12" s="9">
        <v>0.83</v>
      </c>
      <c r="CJ12" s="9">
        <v>0.84</v>
      </c>
      <c r="CK12" s="9">
        <v>0.85</v>
      </c>
      <c r="CL12" s="9">
        <v>0.86</v>
      </c>
      <c r="CM12" s="9">
        <v>0.87</v>
      </c>
      <c r="CN12" s="9">
        <v>0.88</v>
      </c>
      <c r="CO12" s="9">
        <v>0.89</v>
      </c>
      <c r="CP12" s="9">
        <v>0.9</v>
      </c>
      <c r="CQ12" s="9">
        <v>0.91</v>
      </c>
      <c r="CR12" s="9">
        <v>0.92</v>
      </c>
      <c r="CS12" s="9">
        <v>0.93</v>
      </c>
      <c r="CT12" s="9">
        <v>0.94</v>
      </c>
      <c r="CU12" s="9">
        <v>0.95</v>
      </c>
      <c r="CV12" s="9">
        <v>0.96</v>
      </c>
      <c r="CW12" s="9">
        <v>0.97</v>
      </c>
      <c r="CX12" s="9">
        <v>0.98</v>
      </c>
      <c r="CY12" s="9">
        <v>0.99</v>
      </c>
      <c r="CZ12" s="9">
        <v>1</v>
      </c>
      <c r="DD12" t="s">
        <v>56</v>
      </c>
      <c r="DE12">
        <v>2197</v>
      </c>
      <c r="DF12">
        <v>1724</v>
      </c>
      <c r="DG12" s="1">
        <f t="shared" ref="DG12" si="2">DE12-DF12</f>
        <v>473</v>
      </c>
      <c r="DH12" s="14">
        <f t="shared" si="0"/>
        <v>0.21529358215748748</v>
      </c>
      <c r="DI12" t="s">
        <v>37</v>
      </c>
      <c r="DK12" t="s">
        <v>57</v>
      </c>
    </row>
    <row r="13" spans="1:115" x14ac:dyDescent="0.2">
      <c r="A13" s="11" t="s">
        <v>12</v>
      </c>
      <c r="B13" s="5">
        <v>2.4</v>
      </c>
      <c r="C13" s="5">
        <v>3</v>
      </c>
      <c r="D13">
        <v>0.21</v>
      </c>
      <c r="E13">
        <v>0.20810000000000001</v>
      </c>
      <c r="F13">
        <v>0.20649999999999999</v>
      </c>
      <c r="G13">
        <v>0.20530000000000001</v>
      </c>
      <c r="H13">
        <v>0.20449999999999999</v>
      </c>
      <c r="I13">
        <v>0.2041</v>
      </c>
      <c r="J13">
        <v>0.2041</v>
      </c>
      <c r="K13">
        <v>0.20449999999999999</v>
      </c>
      <c r="L13">
        <v>0.2054</v>
      </c>
      <c r="M13">
        <v>0.20710000000000001</v>
      </c>
      <c r="N13">
        <v>0.20960000000000001</v>
      </c>
      <c r="O13">
        <v>0.21310000000000001</v>
      </c>
      <c r="P13">
        <v>0.21759999999999999</v>
      </c>
      <c r="Q13">
        <v>0.22359999999999999</v>
      </c>
      <c r="R13">
        <v>0.23139999999999999</v>
      </c>
      <c r="S13">
        <v>0.2412</v>
      </c>
      <c r="T13">
        <v>0.25290000000000001</v>
      </c>
      <c r="U13">
        <v>0.26690000000000003</v>
      </c>
      <c r="V13">
        <v>0.28339999999999999</v>
      </c>
      <c r="W13">
        <v>0.30249999999999999</v>
      </c>
      <c r="X13">
        <v>0.32419999999999999</v>
      </c>
      <c r="Y13">
        <v>0.34839999999999999</v>
      </c>
      <c r="Z13">
        <v>0.37519999999999998</v>
      </c>
      <c r="AA13">
        <v>0.40379999999999999</v>
      </c>
      <c r="AB13">
        <v>0.43380000000000002</v>
      </c>
      <c r="AC13">
        <v>0.46479999999999999</v>
      </c>
      <c r="AD13">
        <v>0.49569999999999997</v>
      </c>
      <c r="AE13">
        <v>0.52529999999999999</v>
      </c>
      <c r="AF13">
        <v>0.55310000000000004</v>
      </c>
      <c r="AG13">
        <v>0.57799999999999996</v>
      </c>
      <c r="AH13">
        <v>0.59819999999999995</v>
      </c>
      <c r="AI13">
        <v>0.61360000000000003</v>
      </c>
      <c r="AJ13">
        <v>0.62350000000000005</v>
      </c>
      <c r="AK13">
        <v>0.62739999999999996</v>
      </c>
      <c r="AL13">
        <v>0.62509999999999999</v>
      </c>
      <c r="AM13">
        <v>0.61719999999999997</v>
      </c>
      <c r="AN13">
        <v>0.6038</v>
      </c>
      <c r="AO13">
        <v>0.58599999999999997</v>
      </c>
      <c r="AP13">
        <v>0.5645</v>
      </c>
      <c r="AQ13">
        <v>0.54039999999999999</v>
      </c>
      <c r="AR13">
        <v>0.51449999999999996</v>
      </c>
      <c r="AS13">
        <v>0.48780000000000001</v>
      </c>
      <c r="AT13">
        <v>0.46110000000000001</v>
      </c>
      <c r="AU13">
        <v>0.43509999999999999</v>
      </c>
      <c r="AV13">
        <v>0.41039999999999999</v>
      </c>
      <c r="AW13">
        <v>0.38790000000000002</v>
      </c>
      <c r="AX13">
        <v>0.3679</v>
      </c>
      <c r="AY13">
        <v>0.35070000000000001</v>
      </c>
      <c r="AZ13">
        <v>0.33650000000000002</v>
      </c>
      <c r="BA13">
        <v>0.32569999999999999</v>
      </c>
      <c r="BB13">
        <v>0.31830000000000003</v>
      </c>
      <c r="BC13">
        <v>0.31419999999999998</v>
      </c>
      <c r="BD13">
        <v>0.31309999999999999</v>
      </c>
      <c r="BE13">
        <v>0.315</v>
      </c>
      <c r="BF13">
        <v>0.31969999999999998</v>
      </c>
      <c r="BG13">
        <v>0.32690000000000002</v>
      </c>
      <c r="BH13">
        <v>0.3362</v>
      </c>
      <c r="BI13">
        <v>0.34689999999999999</v>
      </c>
      <c r="BJ13">
        <v>0.3589</v>
      </c>
      <c r="BK13">
        <v>0.3715</v>
      </c>
      <c r="BL13">
        <v>0.38379999999999997</v>
      </c>
      <c r="BM13">
        <v>0.39539999999999997</v>
      </c>
      <c r="BN13">
        <v>0.40539999999999998</v>
      </c>
      <c r="BO13">
        <v>0.41339999999999999</v>
      </c>
      <c r="BP13">
        <v>0.41909999999999997</v>
      </c>
      <c r="BQ13">
        <v>0.42230000000000001</v>
      </c>
      <c r="BR13">
        <v>0.42270000000000002</v>
      </c>
      <c r="BS13">
        <v>0.42070000000000002</v>
      </c>
      <c r="BT13">
        <v>0.41670000000000001</v>
      </c>
      <c r="BU13">
        <v>0.41120000000000001</v>
      </c>
      <c r="BV13">
        <v>0.4042</v>
      </c>
      <c r="BW13">
        <v>0.39650000000000002</v>
      </c>
      <c r="BX13">
        <v>0.38840000000000002</v>
      </c>
      <c r="BY13">
        <v>0.37980000000000003</v>
      </c>
      <c r="BZ13">
        <v>0.37080000000000002</v>
      </c>
      <c r="CA13">
        <v>0.36149999999999999</v>
      </c>
      <c r="CB13">
        <v>0.35170000000000001</v>
      </c>
      <c r="CC13">
        <v>0.34100000000000003</v>
      </c>
      <c r="CD13">
        <v>0.3296</v>
      </c>
      <c r="CE13">
        <v>0.31780000000000003</v>
      </c>
      <c r="CF13">
        <v>0.30580000000000002</v>
      </c>
      <c r="CG13">
        <v>0.29380000000000001</v>
      </c>
      <c r="CH13">
        <v>0.28220000000000001</v>
      </c>
      <c r="CI13">
        <v>0.27139999999999997</v>
      </c>
      <c r="CJ13">
        <v>0.2621</v>
      </c>
      <c r="CK13">
        <v>0.25409999999999999</v>
      </c>
      <c r="CL13">
        <v>0.24779999999999999</v>
      </c>
      <c r="CM13">
        <v>0.24310000000000001</v>
      </c>
      <c r="CN13">
        <v>0.24010000000000001</v>
      </c>
      <c r="CO13">
        <v>0.23860000000000001</v>
      </c>
      <c r="CP13">
        <v>0.23849999999999999</v>
      </c>
      <c r="CQ13">
        <v>0.2392</v>
      </c>
      <c r="CR13">
        <v>0.24060000000000001</v>
      </c>
      <c r="CS13">
        <v>0.2427</v>
      </c>
      <c r="CT13">
        <v>0.24460000000000001</v>
      </c>
      <c r="CU13">
        <v>0.2465</v>
      </c>
      <c r="CV13">
        <v>0.2487</v>
      </c>
      <c r="CW13">
        <v>0.25069999999999998</v>
      </c>
      <c r="CX13">
        <v>0.25219999999999998</v>
      </c>
      <c r="CY13">
        <v>0.2535</v>
      </c>
      <c r="CZ13">
        <v>0.2545</v>
      </c>
      <c r="DG13" s="1"/>
      <c r="DH13" s="14"/>
    </row>
    <row r="14" spans="1:115" x14ac:dyDescent="0.2">
      <c r="A14" s="11" t="s">
        <v>20</v>
      </c>
      <c r="B14" s="5">
        <v>2.4</v>
      </c>
      <c r="C14" s="5">
        <v>3</v>
      </c>
      <c r="D14">
        <v>0.13009999999999999</v>
      </c>
      <c r="E14">
        <v>0.12670000000000001</v>
      </c>
      <c r="F14">
        <v>0.1244</v>
      </c>
      <c r="G14">
        <v>0.123</v>
      </c>
      <c r="H14">
        <v>0.12230000000000001</v>
      </c>
      <c r="I14">
        <v>0.12189999999999999</v>
      </c>
      <c r="J14">
        <v>0.1216</v>
      </c>
      <c r="K14">
        <v>0.1217</v>
      </c>
      <c r="L14">
        <v>0.1221</v>
      </c>
      <c r="M14">
        <v>0.1226</v>
      </c>
      <c r="N14">
        <v>0.12379999999999999</v>
      </c>
      <c r="O14">
        <v>0.126</v>
      </c>
      <c r="P14">
        <v>0.12859999999999999</v>
      </c>
      <c r="Q14">
        <v>0.13200000000000001</v>
      </c>
      <c r="R14">
        <v>0.13600000000000001</v>
      </c>
      <c r="S14">
        <v>0.1401</v>
      </c>
      <c r="T14">
        <v>0.14449999999999999</v>
      </c>
      <c r="U14">
        <v>0.14910000000000001</v>
      </c>
      <c r="V14">
        <v>0.15340000000000001</v>
      </c>
      <c r="W14">
        <v>0.15720000000000001</v>
      </c>
      <c r="X14">
        <v>0.16059999999999999</v>
      </c>
      <c r="Y14">
        <v>0.1641</v>
      </c>
      <c r="Z14">
        <v>0.16789999999999999</v>
      </c>
      <c r="AA14">
        <v>0.17219999999999999</v>
      </c>
      <c r="AB14">
        <v>0.17710000000000001</v>
      </c>
      <c r="AC14">
        <v>0.183</v>
      </c>
      <c r="AD14">
        <v>0.1898</v>
      </c>
      <c r="AE14">
        <v>0.19670000000000001</v>
      </c>
      <c r="AF14">
        <v>0.20369999999999999</v>
      </c>
      <c r="AG14">
        <v>0.2109</v>
      </c>
      <c r="AH14">
        <v>0.21790000000000001</v>
      </c>
      <c r="AI14">
        <v>0.22409999999999999</v>
      </c>
      <c r="AJ14">
        <v>0.22939999999999999</v>
      </c>
      <c r="AK14">
        <v>0.23400000000000001</v>
      </c>
      <c r="AL14">
        <v>0.23769999999999999</v>
      </c>
      <c r="AM14">
        <v>0.2412</v>
      </c>
      <c r="AN14">
        <v>0.2445</v>
      </c>
      <c r="AO14">
        <v>0.24759999999999999</v>
      </c>
      <c r="AP14">
        <v>0.25040000000000001</v>
      </c>
      <c r="AQ14">
        <v>0.25230000000000002</v>
      </c>
      <c r="AR14">
        <v>0.252</v>
      </c>
      <c r="AS14">
        <v>0.249</v>
      </c>
      <c r="AT14">
        <v>0.24329999999999999</v>
      </c>
      <c r="AU14">
        <v>0.2349</v>
      </c>
      <c r="AV14">
        <v>0.22409999999999999</v>
      </c>
      <c r="AW14">
        <v>0.2117</v>
      </c>
      <c r="AX14">
        <v>0.19900000000000001</v>
      </c>
      <c r="AY14">
        <v>0.1867</v>
      </c>
      <c r="AZ14">
        <v>0.1757</v>
      </c>
      <c r="BA14">
        <v>0.16650000000000001</v>
      </c>
      <c r="BB14">
        <v>0.1598</v>
      </c>
      <c r="BC14">
        <v>0.15509999999999999</v>
      </c>
      <c r="BD14">
        <v>0.1527</v>
      </c>
      <c r="BE14">
        <v>0.1525</v>
      </c>
      <c r="BF14">
        <v>0.1545</v>
      </c>
      <c r="BG14">
        <v>0.1583</v>
      </c>
      <c r="BH14">
        <v>0.16389999999999999</v>
      </c>
      <c r="BI14">
        <v>0.17100000000000001</v>
      </c>
      <c r="BJ14">
        <v>0.17899999999999999</v>
      </c>
      <c r="BK14">
        <v>0.18709999999999999</v>
      </c>
      <c r="BL14">
        <v>0.19470000000000001</v>
      </c>
      <c r="BM14">
        <v>0.20130000000000001</v>
      </c>
      <c r="BN14">
        <v>0.20599999999999999</v>
      </c>
      <c r="BO14">
        <v>0.20810000000000001</v>
      </c>
      <c r="BP14">
        <v>0.20780000000000001</v>
      </c>
      <c r="BQ14">
        <v>0.20499999999999999</v>
      </c>
      <c r="BR14">
        <v>0.1991</v>
      </c>
      <c r="BS14">
        <v>0.19089999999999999</v>
      </c>
      <c r="BT14">
        <v>0.18090000000000001</v>
      </c>
      <c r="BU14">
        <v>0.16980000000000001</v>
      </c>
      <c r="BV14">
        <v>0.15870000000000001</v>
      </c>
      <c r="BW14">
        <v>0.14899999999999999</v>
      </c>
      <c r="BX14">
        <v>0.14230000000000001</v>
      </c>
      <c r="BY14">
        <v>0.13930000000000001</v>
      </c>
      <c r="BZ14">
        <v>0.1391</v>
      </c>
      <c r="CA14">
        <v>0.14119999999999999</v>
      </c>
      <c r="CB14">
        <v>0.14369999999999999</v>
      </c>
      <c r="CC14">
        <v>0.1454</v>
      </c>
      <c r="CD14">
        <v>0.1454</v>
      </c>
      <c r="CE14">
        <v>0.1434</v>
      </c>
      <c r="CF14">
        <v>0.13969999999999999</v>
      </c>
      <c r="CG14">
        <v>0.1348</v>
      </c>
      <c r="CH14">
        <v>0.13</v>
      </c>
      <c r="CI14">
        <v>0.12620000000000001</v>
      </c>
      <c r="CJ14">
        <v>0.1239</v>
      </c>
      <c r="CK14">
        <v>0.1237</v>
      </c>
      <c r="CL14">
        <v>0.1255</v>
      </c>
      <c r="CM14">
        <v>0.129</v>
      </c>
      <c r="CN14">
        <v>0.1336</v>
      </c>
      <c r="CO14">
        <v>0.13869999999999999</v>
      </c>
      <c r="CP14">
        <v>0.14380000000000001</v>
      </c>
      <c r="CQ14">
        <v>0.1479</v>
      </c>
      <c r="CR14">
        <v>0.15110000000000001</v>
      </c>
      <c r="CS14">
        <v>0.1532</v>
      </c>
      <c r="CT14">
        <v>0.15409999999999999</v>
      </c>
      <c r="CU14">
        <v>0.15409999999999999</v>
      </c>
      <c r="CV14">
        <v>0.1535</v>
      </c>
      <c r="CW14">
        <v>0.1525</v>
      </c>
      <c r="CX14">
        <v>0.15160000000000001</v>
      </c>
      <c r="CY14">
        <v>0.15040000000000001</v>
      </c>
      <c r="CZ14">
        <v>0.14929999999999999</v>
      </c>
      <c r="DG14" s="1"/>
      <c r="DH14" s="14"/>
    </row>
    <row r="15" spans="1:115" x14ac:dyDescent="0.2">
      <c r="DD15" s="15" t="s">
        <v>46</v>
      </c>
      <c r="DE15" s="3">
        <f>SUM(DE4:DE13)</f>
        <v>14095</v>
      </c>
      <c r="DF15" s="3">
        <f>SUM(DF4:DF13)</f>
        <v>11125</v>
      </c>
      <c r="DG15" s="16">
        <f t="shared" ref="DG15" si="3">DE15-DF15</f>
        <v>2970</v>
      </c>
      <c r="DH15" s="17">
        <f>(DE15-DF15)/DE15</f>
        <v>0.21071301880099327</v>
      </c>
    </row>
    <row r="16" spans="1:115" x14ac:dyDescent="0.2">
      <c r="A16" s="4" t="s">
        <v>9</v>
      </c>
      <c r="B16" s="5">
        <v>2.4</v>
      </c>
      <c r="C16" s="5">
        <v>3</v>
      </c>
      <c r="D16">
        <v>0.86009999999999998</v>
      </c>
      <c r="E16">
        <v>0.85540000000000005</v>
      </c>
      <c r="F16">
        <v>0.84030000000000005</v>
      </c>
      <c r="G16">
        <v>0.81640000000000001</v>
      </c>
      <c r="H16">
        <v>0.7853</v>
      </c>
      <c r="I16">
        <v>0.74919999999999998</v>
      </c>
      <c r="J16">
        <v>0.71109999999999995</v>
      </c>
      <c r="K16">
        <v>0.67279999999999995</v>
      </c>
      <c r="L16">
        <v>0.63629999999999998</v>
      </c>
      <c r="M16">
        <v>0.60299999999999998</v>
      </c>
      <c r="N16">
        <v>0.57340000000000002</v>
      </c>
      <c r="O16">
        <v>0.54820000000000002</v>
      </c>
      <c r="P16">
        <v>0.5272</v>
      </c>
      <c r="Q16">
        <v>0.50990000000000002</v>
      </c>
      <c r="R16">
        <v>0.49609999999999999</v>
      </c>
      <c r="S16">
        <v>0.48520000000000002</v>
      </c>
      <c r="T16">
        <v>0.4763</v>
      </c>
      <c r="U16">
        <v>0.46879999999999999</v>
      </c>
      <c r="V16">
        <v>0.46239999999999998</v>
      </c>
      <c r="W16">
        <v>0.45639999999999997</v>
      </c>
      <c r="X16">
        <v>0.45050000000000001</v>
      </c>
      <c r="Y16">
        <v>0.44419999999999998</v>
      </c>
      <c r="Z16">
        <v>0.4375</v>
      </c>
      <c r="AA16">
        <v>0.43</v>
      </c>
      <c r="AB16">
        <v>0.42180000000000001</v>
      </c>
      <c r="AC16">
        <v>0.4128</v>
      </c>
      <c r="AD16">
        <v>0.40289999999999998</v>
      </c>
      <c r="AE16">
        <v>0.3926</v>
      </c>
      <c r="AF16">
        <v>0.38219999999999998</v>
      </c>
      <c r="AG16">
        <v>0.37180000000000002</v>
      </c>
      <c r="AH16">
        <v>0.36180000000000001</v>
      </c>
      <c r="AI16">
        <v>0.35270000000000001</v>
      </c>
      <c r="AJ16">
        <v>0.34449999999999997</v>
      </c>
      <c r="AK16">
        <v>0.33760000000000001</v>
      </c>
      <c r="AL16">
        <v>0.33210000000000001</v>
      </c>
      <c r="AM16">
        <v>0.32819999999999999</v>
      </c>
      <c r="AN16">
        <v>0.32590000000000002</v>
      </c>
      <c r="AO16">
        <v>0.32479999999999998</v>
      </c>
      <c r="AP16">
        <v>0.32519999999999999</v>
      </c>
      <c r="AQ16">
        <v>0.32650000000000001</v>
      </c>
      <c r="AR16">
        <v>0.32879999999999998</v>
      </c>
      <c r="AS16">
        <v>0.33160000000000001</v>
      </c>
      <c r="AT16">
        <v>0.33489999999999998</v>
      </c>
      <c r="AU16">
        <v>0.33860000000000001</v>
      </c>
      <c r="AV16">
        <v>0.34260000000000002</v>
      </c>
      <c r="AW16">
        <v>0.34670000000000001</v>
      </c>
      <c r="AX16">
        <v>0.35070000000000001</v>
      </c>
      <c r="AY16">
        <v>0.3548</v>
      </c>
      <c r="AZ16">
        <v>0.35870000000000002</v>
      </c>
      <c r="BA16">
        <v>0.36230000000000001</v>
      </c>
      <c r="BB16">
        <v>0.36570000000000003</v>
      </c>
      <c r="BC16">
        <v>0.36859999999999998</v>
      </c>
      <c r="BD16">
        <v>0.37130000000000002</v>
      </c>
      <c r="BE16">
        <v>0.37359999999999999</v>
      </c>
      <c r="BF16">
        <v>0.37569999999999998</v>
      </c>
      <c r="BG16">
        <v>0.37769999999999998</v>
      </c>
      <c r="BH16">
        <v>0.3795</v>
      </c>
      <c r="BI16">
        <v>0.38129999999999997</v>
      </c>
      <c r="BJ16">
        <v>0.38329999999999997</v>
      </c>
      <c r="BK16">
        <v>0.38529999999999998</v>
      </c>
      <c r="BL16">
        <v>0.3876</v>
      </c>
      <c r="BM16">
        <v>0.39019999999999999</v>
      </c>
      <c r="BN16">
        <v>0.39279999999999998</v>
      </c>
      <c r="BO16">
        <v>0.3957</v>
      </c>
      <c r="BP16">
        <v>0.39879999999999999</v>
      </c>
      <c r="BQ16">
        <v>0.40189999999999998</v>
      </c>
      <c r="BR16">
        <v>0.40539999999999998</v>
      </c>
      <c r="BS16">
        <v>0.40889999999999999</v>
      </c>
      <c r="BT16">
        <v>0.41270000000000001</v>
      </c>
      <c r="BU16">
        <v>0.41660000000000003</v>
      </c>
      <c r="BV16">
        <v>0.42070000000000002</v>
      </c>
      <c r="BW16">
        <v>0.42509999999999998</v>
      </c>
      <c r="BX16">
        <v>0.42970000000000003</v>
      </c>
      <c r="BY16">
        <v>0.43440000000000001</v>
      </c>
      <c r="BZ16">
        <v>0.43880000000000002</v>
      </c>
      <c r="CA16">
        <v>0.44330000000000003</v>
      </c>
      <c r="CB16">
        <v>0.44779999999999998</v>
      </c>
      <c r="CC16">
        <v>0.45190000000000002</v>
      </c>
      <c r="CD16">
        <v>0.45579999999999998</v>
      </c>
      <c r="CE16">
        <v>0.45939999999999998</v>
      </c>
      <c r="CF16">
        <v>0.46279999999999999</v>
      </c>
      <c r="CG16">
        <v>0.46629999999999999</v>
      </c>
      <c r="CH16">
        <v>0.4698</v>
      </c>
      <c r="CI16">
        <v>0.47389999999999999</v>
      </c>
      <c r="CJ16">
        <v>0.47889999999999999</v>
      </c>
      <c r="CK16">
        <v>0.48509999999999998</v>
      </c>
      <c r="CL16">
        <v>0.49320000000000003</v>
      </c>
      <c r="CM16">
        <v>0.50380000000000003</v>
      </c>
      <c r="CN16">
        <v>0.51749999999999996</v>
      </c>
      <c r="CO16">
        <v>0.53469999999999995</v>
      </c>
      <c r="CP16">
        <v>0.55579999999999996</v>
      </c>
      <c r="CQ16">
        <v>0.58069999999999999</v>
      </c>
      <c r="CR16">
        <v>0.60919999999999996</v>
      </c>
      <c r="CS16">
        <v>0.64049999999999996</v>
      </c>
      <c r="CT16">
        <v>0.67330000000000001</v>
      </c>
      <c r="CU16">
        <v>0.70609999999999995</v>
      </c>
      <c r="CV16">
        <v>0.73680000000000001</v>
      </c>
      <c r="CW16">
        <v>0.76349999999999996</v>
      </c>
      <c r="CX16">
        <v>0.78390000000000004</v>
      </c>
      <c r="CY16">
        <v>0.79630000000000001</v>
      </c>
      <c r="CZ16">
        <v>0.79949999999999999</v>
      </c>
    </row>
    <row r="17" spans="1:104" x14ac:dyDescent="0.2">
      <c r="A17" s="4" t="s">
        <v>21</v>
      </c>
      <c r="B17" s="5">
        <v>2.4</v>
      </c>
      <c r="C17" s="5">
        <v>3</v>
      </c>
      <c r="D17">
        <v>0.1069</v>
      </c>
      <c r="E17">
        <v>0.1119</v>
      </c>
      <c r="F17">
        <v>0.1168</v>
      </c>
      <c r="G17">
        <v>0.12130000000000001</v>
      </c>
      <c r="H17">
        <v>0.12429999999999999</v>
      </c>
      <c r="I17">
        <v>0.12559999999999999</v>
      </c>
      <c r="J17">
        <v>0.12520000000000001</v>
      </c>
      <c r="K17">
        <v>0.1231</v>
      </c>
      <c r="L17">
        <v>0.1203</v>
      </c>
      <c r="M17">
        <v>0.1172</v>
      </c>
      <c r="N17">
        <v>0.1143</v>
      </c>
      <c r="O17">
        <v>0.11219999999999999</v>
      </c>
      <c r="P17">
        <v>0.1113</v>
      </c>
      <c r="Q17">
        <v>0.1114</v>
      </c>
      <c r="R17">
        <v>0.1124</v>
      </c>
      <c r="S17">
        <v>0.1143</v>
      </c>
      <c r="T17">
        <v>0.11650000000000001</v>
      </c>
      <c r="U17">
        <v>0.1193</v>
      </c>
      <c r="V17">
        <v>0.12239999999999999</v>
      </c>
      <c r="W17">
        <v>0.1255</v>
      </c>
      <c r="X17">
        <v>0.12839999999999999</v>
      </c>
      <c r="Y17">
        <v>0.13120000000000001</v>
      </c>
      <c r="Z17">
        <v>0.1341</v>
      </c>
      <c r="AA17">
        <v>0.1363</v>
      </c>
      <c r="AB17">
        <v>0.1381</v>
      </c>
      <c r="AC17">
        <v>0.13919999999999999</v>
      </c>
      <c r="AD17">
        <v>0.13950000000000001</v>
      </c>
      <c r="AE17">
        <v>0.1389</v>
      </c>
      <c r="AF17">
        <v>0.13719999999999999</v>
      </c>
      <c r="AG17">
        <v>0.13500000000000001</v>
      </c>
      <c r="AH17">
        <v>0.13239999999999999</v>
      </c>
      <c r="AI17">
        <v>0.12989999999999999</v>
      </c>
      <c r="AJ17">
        <v>0.12790000000000001</v>
      </c>
      <c r="AK17">
        <v>0.1268</v>
      </c>
      <c r="AL17">
        <v>0.127</v>
      </c>
      <c r="AM17">
        <v>0.12820000000000001</v>
      </c>
      <c r="AN17">
        <v>0.13009999999999999</v>
      </c>
      <c r="AO17">
        <v>0.13250000000000001</v>
      </c>
      <c r="AP17">
        <v>0.13500000000000001</v>
      </c>
      <c r="AQ17">
        <v>0.13719999999999999</v>
      </c>
      <c r="AR17">
        <v>0.13900000000000001</v>
      </c>
      <c r="AS17">
        <v>0.14000000000000001</v>
      </c>
      <c r="AT17">
        <v>0.14069999999999999</v>
      </c>
      <c r="AU17">
        <v>0.14119999999999999</v>
      </c>
      <c r="AV17">
        <v>0.1416</v>
      </c>
      <c r="AW17">
        <v>0.14230000000000001</v>
      </c>
      <c r="AX17">
        <v>0.14280000000000001</v>
      </c>
      <c r="AY17">
        <v>0.14349999999999999</v>
      </c>
      <c r="AZ17">
        <v>0.14430000000000001</v>
      </c>
      <c r="BA17">
        <v>0.14510000000000001</v>
      </c>
      <c r="BB17">
        <v>0.14599999999999999</v>
      </c>
      <c r="BC17">
        <v>0.14660000000000001</v>
      </c>
      <c r="BD17">
        <v>0.14680000000000001</v>
      </c>
      <c r="BE17">
        <v>0.1469</v>
      </c>
      <c r="BF17">
        <v>0.14680000000000001</v>
      </c>
      <c r="BG17">
        <v>0.14649999999999999</v>
      </c>
      <c r="BH17">
        <v>0.1462</v>
      </c>
      <c r="BI17">
        <v>0.1464</v>
      </c>
      <c r="BJ17">
        <v>0.14699999999999999</v>
      </c>
      <c r="BK17">
        <v>0.1477</v>
      </c>
      <c r="BL17">
        <v>0.14860000000000001</v>
      </c>
      <c r="BM17">
        <v>0.14929999999999999</v>
      </c>
      <c r="BN17">
        <v>0.14929999999999999</v>
      </c>
      <c r="BO17">
        <v>0.14879999999999999</v>
      </c>
      <c r="BP17">
        <v>0.1477</v>
      </c>
      <c r="BQ17">
        <v>0.14610000000000001</v>
      </c>
      <c r="BR17">
        <v>0.14410000000000001</v>
      </c>
      <c r="BS17">
        <v>0.1419</v>
      </c>
      <c r="BT17">
        <v>0.13980000000000001</v>
      </c>
      <c r="BU17">
        <v>0.13800000000000001</v>
      </c>
      <c r="BV17">
        <v>0.13669999999999999</v>
      </c>
      <c r="BW17">
        <v>0.13600000000000001</v>
      </c>
      <c r="BX17">
        <v>0.13589999999999999</v>
      </c>
      <c r="BY17">
        <v>0.13639999999999999</v>
      </c>
      <c r="BZ17">
        <v>0.13719999999999999</v>
      </c>
      <c r="CA17">
        <v>0.1381</v>
      </c>
      <c r="CB17">
        <v>0.13869999999999999</v>
      </c>
      <c r="CC17">
        <v>0.1391</v>
      </c>
      <c r="CD17">
        <v>0.13869999999999999</v>
      </c>
      <c r="CE17">
        <v>0.1376</v>
      </c>
      <c r="CF17">
        <v>0.13550000000000001</v>
      </c>
      <c r="CG17">
        <v>0.13250000000000001</v>
      </c>
      <c r="CH17">
        <v>0.12870000000000001</v>
      </c>
      <c r="CI17">
        <v>0.1245</v>
      </c>
      <c r="CJ17">
        <v>0.11990000000000001</v>
      </c>
      <c r="CK17">
        <v>0.1154</v>
      </c>
      <c r="CL17">
        <v>0.1119</v>
      </c>
      <c r="CM17">
        <v>0.1094</v>
      </c>
      <c r="CN17">
        <v>0.1087</v>
      </c>
      <c r="CO17">
        <v>0.10970000000000001</v>
      </c>
      <c r="CP17">
        <v>0.1125</v>
      </c>
      <c r="CQ17">
        <v>0.1168</v>
      </c>
      <c r="CR17">
        <v>0.12180000000000001</v>
      </c>
      <c r="CS17">
        <v>0.12720000000000001</v>
      </c>
      <c r="CT17">
        <v>0.1323</v>
      </c>
      <c r="CU17">
        <v>0.13600000000000001</v>
      </c>
      <c r="CV17">
        <v>0.1384</v>
      </c>
      <c r="CW17">
        <v>0.13969999999999999</v>
      </c>
      <c r="CX17">
        <v>0.13919999999999999</v>
      </c>
      <c r="CY17">
        <v>0.13750000000000001</v>
      </c>
      <c r="CZ17">
        <v>0.1353</v>
      </c>
    </row>
    <row r="19" spans="1:104" x14ac:dyDescent="0.2">
      <c r="A19" s="3" t="s">
        <v>10</v>
      </c>
      <c r="B19" s="5">
        <v>2.4</v>
      </c>
      <c r="C19" s="5">
        <v>3</v>
      </c>
      <c r="D19">
        <v>0.19070000000000001</v>
      </c>
      <c r="E19">
        <v>0.1903</v>
      </c>
      <c r="F19">
        <v>0.19189999999999999</v>
      </c>
      <c r="G19">
        <v>0.19570000000000001</v>
      </c>
      <c r="H19">
        <v>0.20180000000000001</v>
      </c>
      <c r="I19">
        <v>0.21010000000000001</v>
      </c>
      <c r="J19">
        <v>0.2208</v>
      </c>
      <c r="K19">
        <v>0.23419999999999999</v>
      </c>
      <c r="L19">
        <v>0.25</v>
      </c>
      <c r="M19">
        <v>0.26800000000000002</v>
      </c>
      <c r="N19">
        <v>0.2878</v>
      </c>
      <c r="O19">
        <v>0.30919999999999997</v>
      </c>
      <c r="P19">
        <v>0.33169999999999999</v>
      </c>
      <c r="Q19">
        <v>0.35489999999999999</v>
      </c>
      <c r="R19">
        <v>0.37819999999999998</v>
      </c>
      <c r="S19">
        <v>0.40150000000000002</v>
      </c>
      <c r="T19">
        <v>0.42459999999999998</v>
      </c>
      <c r="U19">
        <v>0.44729999999999998</v>
      </c>
      <c r="V19">
        <v>0.4698</v>
      </c>
      <c r="W19">
        <v>0.49230000000000002</v>
      </c>
      <c r="X19">
        <v>0.51429999999999998</v>
      </c>
      <c r="Y19">
        <v>0.5363</v>
      </c>
      <c r="Z19">
        <v>0.55820000000000003</v>
      </c>
      <c r="AA19">
        <v>0.57989999999999997</v>
      </c>
      <c r="AB19">
        <v>0.60099999999999998</v>
      </c>
      <c r="AC19">
        <v>0.62139999999999995</v>
      </c>
      <c r="AD19">
        <v>0.64070000000000005</v>
      </c>
      <c r="AE19">
        <v>0.65839999999999999</v>
      </c>
      <c r="AF19">
        <v>0.6744</v>
      </c>
      <c r="AG19">
        <v>0.68779999999999997</v>
      </c>
      <c r="AH19">
        <v>0.69789999999999996</v>
      </c>
      <c r="AI19">
        <v>0.7046</v>
      </c>
      <c r="AJ19">
        <v>0.7077</v>
      </c>
      <c r="AK19">
        <v>0.70689999999999997</v>
      </c>
      <c r="AL19">
        <v>0.70220000000000005</v>
      </c>
      <c r="AM19">
        <v>0.69440000000000002</v>
      </c>
      <c r="AN19">
        <v>0.68379999999999996</v>
      </c>
      <c r="AO19">
        <v>0.67059999999999997</v>
      </c>
      <c r="AP19">
        <v>0.65620000000000001</v>
      </c>
      <c r="AQ19">
        <v>0.64090000000000003</v>
      </c>
      <c r="AR19">
        <v>0.62529999999999997</v>
      </c>
      <c r="AS19">
        <v>0.60980000000000001</v>
      </c>
      <c r="AT19">
        <v>0.59489999999999998</v>
      </c>
      <c r="AU19">
        <v>0.58050000000000002</v>
      </c>
      <c r="AV19">
        <v>0.56720000000000004</v>
      </c>
      <c r="AW19">
        <v>0.55510000000000004</v>
      </c>
      <c r="AX19">
        <v>0.54420000000000002</v>
      </c>
      <c r="AY19">
        <v>0.53469999999999995</v>
      </c>
      <c r="AZ19">
        <v>0.52639999999999998</v>
      </c>
      <c r="BA19">
        <v>0.51949999999999996</v>
      </c>
      <c r="BB19">
        <v>0.51400000000000001</v>
      </c>
      <c r="BC19">
        <v>0.5101</v>
      </c>
      <c r="BD19">
        <v>0.50760000000000005</v>
      </c>
      <c r="BE19">
        <v>0.50639999999999996</v>
      </c>
      <c r="BF19">
        <v>0.50680000000000003</v>
      </c>
      <c r="BG19">
        <v>0.50860000000000005</v>
      </c>
      <c r="BH19">
        <v>0.51149999999999995</v>
      </c>
      <c r="BI19">
        <v>0.51570000000000005</v>
      </c>
      <c r="BJ19">
        <v>0.52100000000000002</v>
      </c>
      <c r="BK19">
        <v>0.52680000000000005</v>
      </c>
      <c r="BL19">
        <v>0.5333</v>
      </c>
      <c r="BM19">
        <v>0.54</v>
      </c>
      <c r="BN19">
        <v>0.54649999999999999</v>
      </c>
      <c r="BO19">
        <v>0.55230000000000001</v>
      </c>
      <c r="BP19">
        <v>0.55759999999999998</v>
      </c>
      <c r="BQ19">
        <v>0.56220000000000003</v>
      </c>
      <c r="BR19">
        <v>0.56589999999999996</v>
      </c>
      <c r="BS19">
        <v>0.56879999999999997</v>
      </c>
      <c r="BT19">
        <v>0.5716</v>
      </c>
      <c r="BU19">
        <v>0.57430000000000003</v>
      </c>
      <c r="BV19">
        <v>0.57650000000000001</v>
      </c>
      <c r="BW19">
        <v>0.57840000000000003</v>
      </c>
      <c r="BX19">
        <v>0.58020000000000005</v>
      </c>
      <c r="BY19">
        <v>0.58089999999999997</v>
      </c>
      <c r="BZ19">
        <v>0.58009999999999995</v>
      </c>
      <c r="CA19">
        <v>0.57779999999999998</v>
      </c>
      <c r="CB19">
        <v>0.57320000000000004</v>
      </c>
      <c r="CC19">
        <v>0.56569999999999998</v>
      </c>
      <c r="CD19">
        <v>0.55549999999999999</v>
      </c>
      <c r="CE19">
        <v>0.54259999999999997</v>
      </c>
      <c r="CF19">
        <v>0.52690000000000003</v>
      </c>
      <c r="CG19">
        <v>0.50890000000000002</v>
      </c>
      <c r="CH19">
        <v>0.48909999999999998</v>
      </c>
      <c r="CI19">
        <v>0.46810000000000002</v>
      </c>
      <c r="CJ19">
        <v>0.4461</v>
      </c>
      <c r="CK19">
        <v>0.42409999999999998</v>
      </c>
      <c r="CL19">
        <v>0.40250000000000002</v>
      </c>
      <c r="CM19">
        <v>0.38129999999999997</v>
      </c>
      <c r="CN19">
        <v>0.36099999999999999</v>
      </c>
      <c r="CO19">
        <v>0.34210000000000002</v>
      </c>
      <c r="CP19">
        <v>0.32469999999999999</v>
      </c>
      <c r="CQ19">
        <v>0.309</v>
      </c>
      <c r="CR19">
        <v>0.29499999999999998</v>
      </c>
      <c r="CS19">
        <v>0.28239999999999998</v>
      </c>
      <c r="CT19">
        <v>0.27150000000000002</v>
      </c>
      <c r="CU19">
        <v>0.26219999999999999</v>
      </c>
      <c r="CV19">
        <v>0.25440000000000002</v>
      </c>
      <c r="CW19">
        <v>0.248</v>
      </c>
      <c r="CX19">
        <v>0.24310000000000001</v>
      </c>
      <c r="CY19">
        <v>0.2399</v>
      </c>
      <c r="CZ19">
        <v>0.2384</v>
      </c>
    </row>
    <row r="20" spans="1:104" x14ac:dyDescent="0.2">
      <c r="A20" s="3" t="s">
        <v>22</v>
      </c>
      <c r="B20" s="5">
        <v>2.4</v>
      </c>
      <c r="C20" s="5">
        <v>3</v>
      </c>
      <c r="D20">
        <v>0.1123</v>
      </c>
      <c r="E20">
        <v>0.111</v>
      </c>
      <c r="F20">
        <v>0.1103</v>
      </c>
      <c r="G20">
        <v>0.1104</v>
      </c>
      <c r="H20">
        <v>0.111</v>
      </c>
      <c r="I20">
        <v>0.1125</v>
      </c>
      <c r="J20">
        <v>0.1149</v>
      </c>
      <c r="K20">
        <v>0.1174</v>
      </c>
      <c r="L20">
        <v>0.1202</v>
      </c>
      <c r="M20">
        <v>0.1226</v>
      </c>
      <c r="N20">
        <v>0.12429999999999999</v>
      </c>
      <c r="O20">
        <v>0.12540000000000001</v>
      </c>
      <c r="P20">
        <v>0.12559999999999999</v>
      </c>
      <c r="Q20">
        <v>0.12509999999999999</v>
      </c>
      <c r="R20">
        <v>0.1241</v>
      </c>
      <c r="S20">
        <v>0.1231</v>
      </c>
      <c r="T20">
        <v>0.1226</v>
      </c>
      <c r="U20">
        <v>0.1232</v>
      </c>
      <c r="V20">
        <v>0.1249</v>
      </c>
      <c r="W20">
        <v>0.12809999999999999</v>
      </c>
      <c r="X20">
        <v>0.13289999999999999</v>
      </c>
      <c r="Y20">
        <v>0.1389</v>
      </c>
      <c r="Z20">
        <v>0.1454</v>
      </c>
      <c r="AA20">
        <v>0.15190000000000001</v>
      </c>
      <c r="AB20">
        <v>0.15820000000000001</v>
      </c>
      <c r="AC20">
        <v>0.16389999999999999</v>
      </c>
      <c r="AD20">
        <v>0.16889999999999999</v>
      </c>
      <c r="AE20">
        <v>0.17380000000000001</v>
      </c>
      <c r="AF20">
        <v>0.17849999999999999</v>
      </c>
      <c r="AG20">
        <v>0.18310000000000001</v>
      </c>
      <c r="AH20">
        <v>0.1875</v>
      </c>
      <c r="AI20">
        <v>0.191</v>
      </c>
      <c r="AJ20">
        <v>0.19370000000000001</v>
      </c>
      <c r="AK20">
        <v>0.19520000000000001</v>
      </c>
      <c r="AL20">
        <v>0.19520000000000001</v>
      </c>
      <c r="AM20">
        <v>0.19470000000000001</v>
      </c>
      <c r="AN20">
        <v>0.19400000000000001</v>
      </c>
      <c r="AO20">
        <v>0.19339999999999999</v>
      </c>
      <c r="AP20">
        <v>0.19289999999999999</v>
      </c>
      <c r="AQ20">
        <v>0.19270000000000001</v>
      </c>
      <c r="AR20">
        <v>0.1925</v>
      </c>
      <c r="AS20">
        <v>0.192</v>
      </c>
      <c r="AT20">
        <v>0.1908</v>
      </c>
      <c r="AU20">
        <v>0.18890000000000001</v>
      </c>
      <c r="AV20">
        <v>0.1865</v>
      </c>
      <c r="AW20">
        <v>0.18379999999999999</v>
      </c>
      <c r="AX20">
        <v>0.18099999999999999</v>
      </c>
      <c r="AY20">
        <v>0.1784</v>
      </c>
      <c r="AZ20">
        <v>0.17660000000000001</v>
      </c>
      <c r="BA20">
        <v>0.1754</v>
      </c>
      <c r="BB20">
        <v>0.17519999999999999</v>
      </c>
      <c r="BC20">
        <v>0.1762</v>
      </c>
      <c r="BD20">
        <v>0.17829999999999999</v>
      </c>
      <c r="BE20">
        <v>0.18129999999999999</v>
      </c>
      <c r="BF20">
        <v>0.18540000000000001</v>
      </c>
      <c r="BG20">
        <v>0.19040000000000001</v>
      </c>
      <c r="BH20">
        <v>0.1956</v>
      </c>
      <c r="BI20">
        <v>0.2011</v>
      </c>
      <c r="BJ20">
        <v>0.20660000000000001</v>
      </c>
      <c r="BK20">
        <v>0.21190000000000001</v>
      </c>
      <c r="BL20">
        <v>0.21590000000000001</v>
      </c>
      <c r="BM20">
        <v>0.21920000000000001</v>
      </c>
      <c r="BN20">
        <v>0.22070000000000001</v>
      </c>
      <c r="BO20">
        <v>0.22</v>
      </c>
      <c r="BP20">
        <v>0.21659999999999999</v>
      </c>
      <c r="BQ20">
        <v>0.21099999999999999</v>
      </c>
      <c r="BR20">
        <v>0.2034</v>
      </c>
      <c r="BS20">
        <v>0.19420000000000001</v>
      </c>
      <c r="BT20">
        <v>0.18479999999999999</v>
      </c>
      <c r="BU20">
        <v>0.17599999999999999</v>
      </c>
      <c r="BV20">
        <v>0.16819999999999999</v>
      </c>
      <c r="BW20">
        <v>0.16300000000000001</v>
      </c>
      <c r="BX20">
        <v>0.1605</v>
      </c>
      <c r="BY20">
        <v>0.16089999999999999</v>
      </c>
      <c r="BZ20">
        <v>0.1633</v>
      </c>
      <c r="CA20">
        <v>0.1666</v>
      </c>
      <c r="CB20">
        <v>0.1696</v>
      </c>
      <c r="CC20">
        <v>0.17130000000000001</v>
      </c>
      <c r="CD20">
        <v>0.17100000000000001</v>
      </c>
      <c r="CE20">
        <v>0.16869999999999999</v>
      </c>
      <c r="CF20">
        <v>0.1648</v>
      </c>
      <c r="CG20">
        <v>0.15989999999999999</v>
      </c>
      <c r="CH20">
        <v>0.15509999999999999</v>
      </c>
      <c r="CI20">
        <v>0.15129999999999999</v>
      </c>
      <c r="CJ20">
        <v>0.1492</v>
      </c>
      <c r="CK20">
        <v>0.14879999999999999</v>
      </c>
      <c r="CL20">
        <v>0.14990000000000001</v>
      </c>
      <c r="CM20">
        <v>0.152</v>
      </c>
      <c r="CN20">
        <v>0.155</v>
      </c>
      <c r="CO20">
        <v>0.15809999999999999</v>
      </c>
      <c r="CP20">
        <v>0.16109999999999999</v>
      </c>
      <c r="CQ20">
        <v>0.16320000000000001</v>
      </c>
      <c r="CR20">
        <v>0.16420000000000001</v>
      </c>
      <c r="CS20">
        <v>0.1636</v>
      </c>
      <c r="CT20">
        <v>0.16159999999999999</v>
      </c>
      <c r="CU20">
        <v>0.15809999999999999</v>
      </c>
      <c r="CV20">
        <v>0.154</v>
      </c>
      <c r="CW20">
        <v>0.1497</v>
      </c>
      <c r="CX20">
        <v>0.1457</v>
      </c>
      <c r="CY20">
        <v>0.14280000000000001</v>
      </c>
      <c r="CZ20">
        <v>0.1409</v>
      </c>
    </row>
    <row r="22" spans="1:104" x14ac:dyDescent="0.2">
      <c r="A22" s="6" t="s">
        <v>11</v>
      </c>
      <c r="B22" s="5">
        <v>2.4</v>
      </c>
      <c r="C22" s="5">
        <v>3</v>
      </c>
      <c r="D22">
        <v>0.87549999999999994</v>
      </c>
      <c r="E22">
        <v>0.86309999999999998</v>
      </c>
      <c r="F22">
        <v>0.82530000000000003</v>
      </c>
      <c r="G22">
        <v>0.7671</v>
      </c>
      <c r="H22">
        <v>0.69520000000000004</v>
      </c>
      <c r="I22">
        <v>0.61760000000000004</v>
      </c>
      <c r="J22">
        <v>0.54090000000000005</v>
      </c>
      <c r="K22">
        <v>0.4698</v>
      </c>
      <c r="L22">
        <v>0.40749999999999997</v>
      </c>
      <c r="M22">
        <v>0.35520000000000002</v>
      </c>
      <c r="N22">
        <v>0.31259999999999999</v>
      </c>
      <c r="O22">
        <v>0.2792</v>
      </c>
      <c r="P22">
        <v>0.25409999999999999</v>
      </c>
      <c r="Q22">
        <v>0.23569999999999999</v>
      </c>
      <c r="R22">
        <v>0.223</v>
      </c>
      <c r="S22">
        <v>0.21529999999999999</v>
      </c>
      <c r="T22">
        <v>0.21110000000000001</v>
      </c>
      <c r="U22">
        <v>0.20949999999999999</v>
      </c>
      <c r="V22">
        <v>0.21029999999999999</v>
      </c>
      <c r="W22">
        <v>0.21240000000000001</v>
      </c>
      <c r="X22">
        <v>0.21529999999999999</v>
      </c>
      <c r="Y22">
        <v>0.2185</v>
      </c>
      <c r="Z22">
        <v>0.22170000000000001</v>
      </c>
      <c r="AA22">
        <v>0.22420000000000001</v>
      </c>
      <c r="AB22">
        <v>0.22639999999999999</v>
      </c>
      <c r="AC22">
        <v>0.22789999999999999</v>
      </c>
      <c r="AD22">
        <v>0.2286</v>
      </c>
      <c r="AE22">
        <v>0.22819999999999999</v>
      </c>
      <c r="AF22">
        <v>0.2271</v>
      </c>
      <c r="AG22">
        <v>0.22489999999999999</v>
      </c>
      <c r="AH22">
        <v>0.22220000000000001</v>
      </c>
      <c r="AI22">
        <v>0.21890000000000001</v>
      </c>
      <c r="AJ22">
        <v>0.2152</v>
      </c>
      <c r="AK22">
        <v>0.2114</v>
      </c>
      <c r="AL22">
        <v>0.2077</v>
      </c>
      <c r="AM22">
        <v>0.20449999999999999</v>
      </c>
      <c r="AN22">
        <v>0.2016</v>
      </c>
      <c r="AO22">
        <v>0.1991</v>
      </c>
      <c r="AP22">
        <v>0.19719999999999999</v>
      </c>
      <c r="AQ22">
        <v>0.1956</v>
      </c>
      <c r="AR22">
        <v>0.19450000000000001</v>
      </c>
      <c r="AS22">
        <v>0.19370000000000001</v>
      </c>
      <c r="AT22">
        <v>0.19320000000000001</v>
      </c>
      <c r="AU22">
        <v>0.193</v>
      </c>
      <c r="AV22">
        <v>0.19359999999999999</v>
      </c>
      <c r="AW22">
        <v>0.19500000000000001</v>
      </c>
      <c r="AX22">
        <v>0.19700000000000001</v>
      </c>
      <c r="AY22">
        <v>0.19969999999999999</v>
      </c>
      <c r="AZ22">
        <v>0.2029</v>
      </c>
      <c r="BA22">
        <v>0.20669999999999999</v>
      </c>
      <c r="BB22">
        <v>0.21099999999999999</v>
      </c>
      <c r="BC22">
        <v>0.21540000000000001</v>
      </c>
      <c r="BD22">
        <v>0.22</v>
      </c>
      <c r="BE22">
        <v>0.22489999999999999</v>
      </c>
      <c r="BF22">
        <v>0.22950000000000001</v>
      </c>
      <c r="BG22">
        <v>0.23400000000000001</v>
      </c>
      <c r="BH22">
        <v>0.23860000000000001</v>
      </c>
      <c r="BI22">
        <v>0.24310000000000001</v>
      </c>
      <c r="BJ22">
        <v>0.2475</v>
      </c>
      <c r="BK22">
        <v>0.25180000000000002</v>
      </c>
      <c r="BL22">
        <v>0.25590000000000002</v>
      </c>
      <c r="BM22">
        <v>0.26</v>
      </c>
      <c r="BN22">
        <v>0.2636</v>
      </c>
      <c r="BO22">
        <v>0.26690000000000003</v>
      </c>
      <c r="BP22">
        <v>0.27</v>
      </c>
      <c r="BQ22">
        <v>0.27289999999999998</v>
      </c>
      <c r="BR22">
        <v>0.27500000000000002</v>
      </c>
      <c r="BS22">
        <v>0.2767</v>
      </c>
      <c r="BT22">
        <v>0.27800000000000002</v>
      </c>
      <c r="BU22">
        <v>0.27879999999999999</v>
      </c>
      <c r="BV22">
        <v>0.27839999999999998</v>
      </c>
      <c r="BW22">
        <v>0.2777</v>
      </c>
      <c r="BX22">
        <v>0.2762</v>
      </c>
      <c r="BY22">
        <v>0.27389999999999998</v>
      </c>
      <c r="BZ22">
        <v>0.27110000000000001</v>
      </c>
      <c r="CA22">
        <v>0.26790000000000003</v>
      </c>
      <c r="CB22">
        <v>0.2641</v>
      </c>
      <c r="CC22">
        <v>0.25979999999999998</v>
      </c>
      <c r="CD22">
        <v>0.25519999999999998</v>
      </c>
      <c r="CE22">
        <v>0.25</v>
      </c>
      <c r="CF22">
        <v>0.2447</v>
      </c>
      <c r="CG22">
        <v>0.23949999999999999</v>
      </c>
      <c r="CH22">
        <v>0.23480000000000001</v>
      </c>
      <c r="CI22">
        <v>0.23119999999999999</v>
      </c>
      <c r="CJ22">
        <v>0.22939999999999999</v>
      </c>
      <c r="CK22">
        <v>0.2298</v>
      </c>
      <c r="CL22">
        <v>0.23380000000000001</v>
      </c>
      <c r="CM22">
        <v>0.2419</v>
      </c>
      <c r="CN22">
        <v>0.25519999999999998</v>
      </c>
      <c r="CO22">
        <v>0.27510000000000001</v>
      </c>
      <c r="CP22">
        <v>0.3024</v>
      </c>
      <c r="CQ22">
        <v>0.33810000000000001</v>
      </c>
      <c r="CR22">
        <v>0.38290000000000002</v>
      </c>
      <c r="CS22">
        <v>0.437</v>
      </c>
      <c r="CT22">
        <v>0.49940000000000001</v>
      </c>
      <c r="CU22">
        <v>0.56769999999999998</v>
      </c>
      <c r="CV22">
        <v>0.63729999999999998</v>
      </c>
      <c r="CW22">
        <v>0.70269999999999999</v>
      </c>
      <c r="CX22">
        <v>0.75700000000000001</v>
      </c>
      <c r="CY22">
        <v>0.79369999999999996</v>
      </c>
      <c r="CZ22">
        <v>0.80769999999999997</v>
      </c>
    </row>
    <row r="23" spans="1:104" x14ac:dyDescent="0.2">
      <c r="A23" s="6" t="s">
        <v>23</v>
      </c>
      <c r="B23" s="5">
        <v>2.4</v>
      </c>
      <c r="C23" s="5">
        <v>3</v>
      </c>
      <c r="D23">
        <v>0.87549999999999994</v>
      </c>
      <c r="E23">
        <v>0.86309999999999998</v>
      </c>
      <c r="F23">
        <v>0.82530000000000003</v>
      </c>
      <c r="G23">
        <v>0.7671</v>
      </c>
      <c r="H23">
        <v>0.69520000000000004</v>
      </c>
      <c r="I23">
        <v>0.61760000000000004</v>
      </c>
      <c r="J23">
        <v>0.54090000000000005</v>
      </c>
      <c r="K23">
        <v>0.4698</v>
      </c>
      <c r="L23">
        <v>0.40749999999999997</v>
      </c>
      <c r="M23">
        <v>0.35520000000000002</v>
      </c>
      <c r="N23">
        <v>0.31259999999999999</v>
      </c>
      <c r="O23">
        <v>0.2792</v>
      </c>
      <c r="P23">
        <v>0.25409999999999999</v>
      </c>
      <c r="Q23">
        <v>0.23569999999999999</v>
      </c>
      <c r="R23">
        <v>0.223</v>
      </c>
      <c r="S23">
        <v>0.21529999999999999</v>
      </c>
      <c r="T23">
        <v>0.21110000000000001</v>
      </c>
      <c r="U23">
        <v>0.20949999999999999</v>
      </c>
      <c r="V23">
        <v>0.21029999999999999</v>
      </c>
      <c r="W23">
        <v>0.21240000000000001</v>
      </c>
      <c r="X23">
        <v>0.21529999999999999</v>
      </c>
      <c r="Y23">
        <v>0.2185</v>
      </c>
      <c r="Z23">
        <v>0.22170000000000001</v>
      </c>
      <c r="AA23">
        <v>0.22420000000000001</v>
      </c>
      <c r="AB23">
        <v>0.22639999999999999</v>
      </c>
      <c r="AC23">
        <v>0.22789999999999999</v>
      </c>
      <c r="AD23">
        <v>0.2286</v>
      </c>
      <c r="AE23">
        <v>0.22819999999999999</v>
      </c>
      <c r="AF23">
        <v>0.2271</v>
      </c>
      <c r="AG23">
        <v>0.22489999999999999</v>
      </c>
      <c r="AH23">
        <v>0.22220000000000001</v>
      </c>
      <c r="AI23">
        <v>0.21890000000000001</v>
      </c>
      <c r="AJ23">
        <v>0.2152</v>
      </c>
      <c r="AK23">
        <v>0.2114</v>
      </c>
      <c r="AL23">
        <v>0.2077</v>
      </c>
      <c r="AM23">
        <v>0.20449999999999999</v>
      </c>
      <c r="AN23">
        <v>0.2016</v>
      </c>
      <c r="AO23">
        <v>0.1991</v>
      </c>
      <c r="AP23">
        <v>0.19719999999999999</v>
      </c>
      <c r="AQ23">
        <v>0.1956</v>
      </c>
      <c r="AR23">
        <v>0.19450000000000001</v>
      </c>
      <c r="AS23">
        <v>0.19370000000000001</v>
      </c>
      <c r="AT23">
        <v>0.19320000000000001</v>
      </c>
      <c r="AU23">
        <v>0.193</v>
      </c>
      <c r="AV23">
        <v>0.19359999999999999</v>
      </c>
      <c r="AW23">
        <v>0.19500000000000001</v>
      </c>
      <c r="AX23">
        <v>0.19700000000000001</v>
      </c>
      <c r="AY23">
        <v>0.19969999999999999</v>
      </c>
      <c r="AZ23">
        <v>0.2029</v>
      </c>
      <c r="BA23">
        <v>0.20669999999999999</v>
      </c>
      <c r="BB23">
        <v>0.21099999999999999</v>
      </c>
      <c r="BC23">
        <v>0.21540000000000001</v>
      </c>
      <c r="BD23">
        <v>0.22</v>
      </c>
      <c r="BE23">
        <v>0.22489999999999999</v>
      </c>
      <c r="BF23">
        <v>0.22950000000000001</v>
      </c>
      <c r="BG23">
        <v>0.23400000000000001</v>
      </c>
      <c r="BH23">
        <v>0.23860000000000001</v>
      </c>
      <c r="BI23">
        <v>0.24310000000000001</v>
      </c>
      <c r="BJ23">
        <v>0.2475</v>
      </c>
      <c r="BK23">
        <v>0.25180000000000002</v>
      </c>
      <c r="BL23">
        <v>0.25590000000000002</v>
      </c>
      <c r="BM23">
        <v>0.26</v>
      </c>
      <c r="BN23">
        <v>0.2636</v>
      </c>
      <c r="BO23">
        <v>0.26690000000000003</v>
      </c>
      <c r="BP23">
        <v>0.27</v>
      </c>
      <c r="BQ23">
        <v>0.27289999999999998</v>
      </c>
      <c r="BR23">
        <v>0.27500000000000002</v>
      </c>
      <c r="BS23">
        <v>0.2767</v>
      </c>
      <c r="BT23">
        <v>0.27800000000000002</v>
      </c>
      <c r="BU23">
        <v>0.27879999999999999</v>
      </c>
      <c r="BV23">
        <v>0.27839999999999998</v>
      </c>
      <c r="BW23">
        <v>0.2777</v>
      </c>
      <c r="BX23">
        <v>0.2762</v>
      </c>
      <c r="BY23">
        <v>0.27389999999999998</v>
      </c>
      <c r="BZ23">
        <v>0.27110000000000001</v>
      </c>
      <c r="CA23">
        <v>0.26790000000000003</v>
      </c>
      <c r="CB23">
        <v>0.2641</v>
      </c>
      <c r="CC23">
        <v>0.25979999999999998</v>
      </c>
      <c r="CD23">
        <v>0.25519999999999998</v>
      </c>
      <c r="CE23">
        <v>0.25</v>
      </c>
      <c r="CF23">
        <v>0.2447</v>
      </c>
      <c r="CG23">
        <v>0.23949999999999999</v>
      </c>
      <c r="CH23">
        <v>0.23480000000000001</v>
      </c>
      <c r="CI23">
        <v>0.23119999999999999</v>
      </c>
      <c r="CJ23">
        <v>0.22939999999999999</v>
      </c>
      <c r="CK23">
        <v>0.2298</v>
      </c>
      <c r="CL23">
        <v>0.23380000000000001</v>
      </c>
      <c r="CM23">
        <v>0.2419</v>
      </c>
      <c r="CN23">
        <v>0.25519999999999998</v>
      </c>
      <c r="CO23">
        <v>0.27510000000000001</v>
      </c>
      <c r="CP23">
        <v>0.3024</v>
      </c>
      <c r="CQ23">
        <v>0.33810000000000001</v>
      </c>
      <c r="CR23">
        <v>0.38290000000000002</v>
      </c>
      <c r="CS23">
        <v>0.437</v>
      </c>
      <c r="CT23">
        <v>0.49940000000000001</v>
      </c>
      <c r="CU23">
        <v>0.56769999999999998</v>
      </c>
      <c r="CV23">
        <v>0.63729999999999998</v>
      </c>
      <c r="CW23">
        <v>0.70269999999999999</v>
      </c>
      <c r="CX23">
        <v>0.75700000000000001</v>
      </c>
      <c r="CY23">
        <v>0.79369999999999996</v>
      </c>
      <c r="CZ23">
        <v>0.80769999999999997</v>
      </c>
    </row>
    <row r="26" spans="1:104" x14ac:dyDescent="0.2">
      <c r="A26" s="11" t="s">
        <v>12</v>
      </c>
      <c r="B26" s="9" t="s">
        <v>89</v>
      </c>
      <c r="C26" s="9"/>
      <c r="D26">
        <v>0.21129999999999999</v>
      </c>
      <c r="E26">
        <v>0.21149999999999999</v>
      </c>
      <c r="F26">
        <v>0.21160000000000001</v>
      </c>
      <c r="G26">
        <v>0.2117</v>
      </c>
      <c r="H26">
        <v>0.21179999999999999</v>
      </c>
      <c r="I26">
        <v>0.21190000000000001</v>
      </c>
      <c r="J26">
        <v>0.21210000000000001</v>
      </c>
      <c r="K26">
        <v>0.2122</v>
      </c>
      <c r="L26">
        <v>0.21229999999999999</v>
      </c>
      <c r="M26">
        <v>0.2127</v>
      </c>
      <c r="N26">
        <v>0.2132</v>
      </c>
      <c r="O26">
        <v>0.21390000000000001</v>
      </c>
      <c r="P26">
        <v>0.215</v>
      </c>
      <c r="Q26">
        <v>0.2165</v>
      </c>
      <c r="R26">
        <v>0.21809999999999999</v>
      </c>
      <c r="S26">
        <v>0.22009999999999999</v>
      </c>
      <c r="T26">
        <v>0.2225</v>
      </c>
      <c r="U26">
        <v>0.22520000000000001</v>
      </c>
      <c r="V26">
        <v>0.22850000000000001</v>
      </c>
      <c r="W26">
        <v>0.23230000000000001</v>
      </c>
      <c r="X26">
        <v>0.23669999999999999</v>
      </c>
      <c r="Y26">
        <v>0.24149999999999999</v>
      </c>
      <c r="Z26">
        <v>0.24679999999999999</v>
      </c>
      <c r="AA26">
        <v>0.25259999999999999</v>
      </c>
      <c r="AB26">
        <v>0.25869999999999999</v>
      </c>
      <c r="AC26">
        <v>0.26529999999999998</v>
      </c>
      <c r="AD26">
        <v>0.27260000000000001</v>
      </c>
      <c r="AE26">
        <v>0.28079999999999999</v>
      </c>
      <c r="AF26">
        <v>0.2898</v>
      </c>
      <c r="AG26">
        <v>0.29980000000000001</v>
      </c>
      <c r="AH26">
        <v>0.3115</v>
      </c>
      <c r="AI26">
        <v>0.32500000000000001</v>
      </c>
      <c r="AJ26">
        <v>0.34089999999999998</v>
      </c>
      <c r="AK26">
        <v>0.35959999999999998</v>
      </c>
      <c r="AL26">
        <v>0.38159999999999999</v>
      </c>
      <c r="AM26">
        <v>0.40749999999999997</v>
      </c>
      <c r="AN26">
        <v>0.43769999999999998</v>
      </c>
      <c r="AO26">
        <v>0.47199999999999998</v>
      </c>
      <c r="AP26">
        <v>0.51019999999999999</v>
      </c>
      <c r="AQ26">
        <v>0.55169999999999997</v>
      </c>
      <c r="AR26">
        <v>0.59630000000000005</v>
      </c>
      <c r="AS26">
        <v>0.64300000000000002</v>
      </c>
      <c r="AT26">
        <v>0.6905</v>
      </c>
      <c r="AU26">
        <v>0.73699999999999999</v>
      </c>
      <c r="AV26">
        <v>0.78149999999999997</v>
      </c>
      <c r="AW26">
        <v>0.82169999999999999</v>
      </c>
      <c r="AX26">
        <v>0.85660000000000003</v>
      </c>
      <c r="AY26">
        <v>0.88429999999999997</v>
      </c>
      <c r="AZ26">
        <v>0.90349999999999997</v>
      </c>
      <c r="BA26">
        <v>0.91359999999999997</v>
      </c>
      <c r="BB26">
        <v>0.91410000000000002</v>
      </c>
      <c r="BC26">
        <v>0.9052</v>
      </c>
      <c r="BD26">
        <v>0.88700000000000001</v>
      </c>
      <c r="BE26">
        <v>0.86050000000000004</v>
      </c>
      <c r="BF26">
        <v>0.82669999999999999</v>
      </c>
      <c r="BG26">
        <v>0.78720000000000001</v>
      </c>
      <c r="BH26">
        <v>0.74339999999999995</v>
      </c>
      <c r="BI26">
        <v>0.69689999999999996</v>
      </c>
      <c r="BJ26">
        <v>0.6492</v>
      </c>
      <c r="BK26">
        <v>0.60170000000000001</v>
      </c>
      <c r="BL26">
        <v>0.55559999999999998</v>
      </c>
      <c r="BM26">
        <v>0.51200000000000001</v>
      </c>
      <c r="BN26">
        <v>0.47139999999999999</v>
      </c>
      <c r="BO26">
        <v>0.43430000000000002</v>
      </c>
      <c r="BP26">
        <v>0.40110000000000001</v>
      </c>
      <c r="BQ26">
        <v>0.37209999999999999</v>
      </c>
      <c r="BR26">
        <v>0.34699999999999998</v>
      </c>
      <c r="BS26">
        <v>0.32550000000000001</v>
      </c>
      <c r="BT26">
        <v>0.30769999999999997</v>
      </c>
      <c r="BU26">
        <v>0.29260000000000003</v>
      </c>
      <c r="BV26">
        <v>0.28050000000000003</v>
      </c>
      <c r="BW26">
        <v>0.27039999999999997</v>
      </c>
      <c r="BX26">
        <v>0.2621</v>
      </c>
      <c r="BY26">
        <v>0.255</v>
      </c>
      <c r="BZ26">
        <v>0.24929999999999999</v>
      </c>
      <c r="CA26">
        <v>0.24429999999999999</v>
      </c>
      <c r="CB26">
        <v>0.2399</v>
      </c>
      <c r="CC26">
        <v>0.23619999999999999</v>
      </c>
      <c r="CD26">
        <v>0.23280000000000001</v>
      </c>
      <c r="CE26">
        <v>0.2303</v>
      </c>
      <c r="CF26">
        <v>0.22850000000000001</v>
      </c>
      <c r="CG26">
        <v>0.22720000000000001</v>
      </c>
      <c r="CH26">
        <v>0.22670000000000001</v>
      </c>
      <c r="CI26">
        <v>0.22670000000000001</v>
      </c>
      <c r="CJ26">
        <v>0.2273</v>
      </c>
      <c r="CK26">
        <v>0.2283</v>
      </c>
      <c r="CL26">
        <v>0.2293</v>
      </c>
      <c r="CM26">
        <v>0.23019999999999999</v>
      </c>
      <c r="CN26">
        <v>0.23089999999999999</v>
      </c>
      <c r="CO26">
        <v>0.23130000000000001</v>
      </c>
      <c r="CP26">
        <v>0.23130000000000001</v>
      </c>
      <c r="CQ26">
        <v>0.23089999999999999</v>
      </c>
      <c r="CR26">
        <v>0.22989999999999999</v>
      </c>
      <c r="CS26">
        <v>0.22839999999999999</v>
      </c>
      <c r="CT26">
        <v>0.22639999999999999</v>
      </c>
      <c r="CU26">
        <v>0.22420000000000001</v>
      </c>
      <c r="CV26">
        <v>0.2218</v>
      </c>
      <c r="CW26">
        <v>0.21959999999999999</v>
      </c>
      <c r="CX26">
        <v>0.21729999999999999</v>
      </c>
      <c r="CY26">
        <v>0.21529999999999999</v>
      </c>
      <c r="CZ26">
        <v>0.2135</v>
      </c>
    </row>
    <row r="27" spans="1:104" x14ac:dyDescent="0.2">
      <c r="A27" s="11" t="s">
        <v>20</v>
      </c>
      <c r="B27" s="9" t="s">
        <v>89</v>
      </c>
      <c r="C27" s="9"/>
      <c r="D27">
        <v>0.13100000000000001</v>
      </c>
      <c r="E27">
        <v>0.13100000000000001</v>
      </c>
      <c r="F27">
        <v>0.1313</v>
      </c>
      <c r="G27">
        <v>0.13159999999999999</v>
      </c>
      <c r="H27">
        <v>0.13200000000000001</v>
      </c>
      <c r="I27">
        <v>0.13250000000000001</v>
      </c>
      <c r="J27">
        <v>0.1331</v>
      </c>
      <c r="K27">
        <v>0.1338</v>
      </c>
      <c r="L27">
        <v>0.13450000000000001</v>
      </c>
      <c r="M27">
        <v>0.1356</v>
      </c>
      <c r="N27">
        <v>0.13650000000000001</v>
      </c>
      <c r="O27">
        <v>0.1376</v>
      </c>
      <c r="P27">
        <v>0.13900000000000001</v>
      </c>
      <c r="Q27">
        <v>0.14050000000000001</v>
      </c>
      <c r="R27">
        <v>0.1421</v>
      </c>
      <c r="S27">
        <v>0.1439</v>
      </c>
      <c r="T27">
        <v>0.14610000000000001</v>
      </c>
      <c r="U27">
        <v>0.14899999999999999</v>
      </c>
      <c r="V27">
        <v>0.15290000000000001</v>
      </c>
      <c r="W27">
        <v>0.15770000000000001</v>
      </c>
      <c r="X27">
        <v>0.16320000000000001</v>
      </c>
      <c r="Y27">
        <v>0.16919999999999999</v>
      </c>
      <c r="Z27">
        <v>0.17510000000000001</v>
      </c>
      <c r="AA27">
        <v>0.18029999999999999</v>
      </c>
      <c r="AB27">
        <v>0.1847</v>
      </c>
      <c r="AC27">
        <v>0.1885</v>
      </c>
      <c r="AD27">
        <v>0.1915</v>
      </c>
      <c r="AE27">
        <v>0.19409999999999999</v>
      </c>
      <c r="AF27">
        <v>0.19539999999999999</v>
      </c>
      <c r="AG27">
        <v>0.1948</v>
      </c>
      <c r="AH27">
        <v>0.19139999999999999</v>
      </c>
      <c r="AI27">
        <v>0.18529999999999999</v>
      </c>
      <c r="AJ27">
        <v>0.1774</v>
      </c>
      <c r="AK27">
        <v>0.16900000000000001</v>
      </c>
      <c r="AL27">
        <v>0.16200000000000001</v>
      </c>
      <c r="AM27">
        <v>0.15770000000000001</v>
      </c>
      <c r="AN27">
        <v>0.1565</v>
      </c>
      <c r="AO27">
        <v>0.1583</v>
      </c>
      <c r="AP27">
        <v>0.16300000000000001</v>
      </c>
      <c r="AQ27">
        <v>0.16930000000000001</v>
      </c>
      <c r="AR27">
        <v>0.1762</v>
      </c>
      <c r="AS27">
        <v>0.18340000000000001</v>
      </c>
      <c r="AT27">
        <v>0.18970000000000001</v>
      </c>
      <c r="AU27">
        <v>0.19489999999999999</v>
      </c>
      <c r="AV27">
        <v>0.1983</v>
      </c>
      <c r="AW27">
        <v>0.2</v>
      </c>
      <c r="AX27">
        <v>0.20039999999999999</v>
      </c>
      <c r="AY27">
        <v>0.19969999999999999</v>
      </c>
      <c r="AZ27">
        <v>0.19839999999999999</v>
      </c>
      <c r="BA27">
        <v>0.19719999999999999</v>
      </c>
      <c r="BB27">
        <v>0.19639999999999999</v>
      </c>
      <c r="BC27">
        <v>0.19650000000000001</v>
      </c>
      <c r="BD27">
        <v>0.19719999999999999</v>
      </c>
      <c r="BE27">
        <v>0.19789999999999999</v>
      </c>
      <c r="BF27">
        <v>0.19839999999999999</v>
      </c>
      <c r="BG27">
        <v>0.19819999999999999</v>
      </c>
      <c r="BH27">
        <v>0.19670000000000001</v>
      </c>
      <c r="BI27">
        <v>0.1938</v>
      </c>
      <c r="BJ27">
        <v>0.18970000000000001</v>
      </c>
      <c r="BK27">
        <v>0.1842</v>
      </c>
      <c r="BL27">
        <v>0.17799999999999999</v>
      </c>
      <c r="BM27">
        <v>0.17130000000000001</v>
      </c>
      <c r="BN27">
        <v>0.16489999999999999</v>
      </c>
      <c r="BO27">
        <v>0.15920000000000001</v>
      </c>
      <c r="BP27">
        <v>0.1547</v>
      </c>
      <c r="BQ27">
        <v>0.15190000000000001</v>
      </c>
      <c r="BR27">
        <v>0.15079999999999999</v>
      </c>
      <c r="BS27">
        <v>0.151</v>
      </c>
      <c r="BT27">
        <v>0.15190000000000001</v>
      </c>
      <c r="BU27">
        <v>0.153</v>
      </c>
      <c r="BV27">
        <v>0.15429999999999999</v>
      </c>
      <c r="BW27">
        <v>0.15529999999999999</v>
      </c>
      <c r="BX27">
        <v>0.15579999999999999</v>
      </c>
      <c r="BY27">
        <v>0.15540000000000001</v>
      </c>
      <c r="BZ27">
        <v>0.154</v>
      </c>
      <c r="CA27">
        <v>0.1515</v>
      </c>
      <c r="CB27">
        <v>0.14799999999999999</v>
      </c>
      <c r="CC27">
        <v>0.14399999999999999</v>
      </c>
      <c r="CD27">
        <v>0.14019999999999999</v>
      </c>
      <c r="CE27">
        <v>0.13730000000000001</v>
      </c>
      <c r="CF27">
        <v>0.13550000000000001</v>
      </c>
      <c r="CG27">
        <v>0.13500000000000001</v>
      </c>
      <c r="CH27">
        <v>0.13569999999999999</v>
      </c>
      <c r="CI27">
        <v>0.13750000000000001</v>
      </c>
      <c r="CJ27">
        <v>0.14000000000000001</v>
      </c>
      <c r="CK27">
        <v>0.14330000000000001</v>
      </c>
      <c r="CL27">
        <v>0.14699999999999999</v>
      </c>
      <c r="CM27">
        <v>0.15090000000000001</v>
      </c>
      <c r="CN27">
        <v>0.15490000000000001</v>
      </c>
      <c r="CO27">
        <v>0.15890000000000001</v>
      </c>
      <c r="CP27">
        <v>0.1623</v>
      </c>
      <c r="CQ27">
        <v>0.1648</v>
      </c>
      <c r="CR27">
        <v>0.16639999999999999</v>
      </c>
      <c r="CS27">
        <v>0.1668</v>
      </c>
      <c r="CT27">
        <v>0.16539999999999999</v>
      </c>
      <c r="CU27">
        <v>0.16259999999999999</v>
      </c>
      <c r="CV27">
        <v>0.15820000000000001</v>
      </c>
      <c r="CW27">
        <v>0.15310000000000001</v>
      </c>
      <c r="CX27">
        <v>0.14779999999999999</v>
      </c>
      <c r="CY27">
        <v>0.14280000000000001</v>
      </c>
      <c r="CZ27">
        <v>0.1386</v>
      </c>
    </row>
    <row r="29" spans="1:104" x14ac:dyDescent="0.2">
      <c r="A29" s="4" t="s">
        <v>9</v>
      </c>
      <c r="B29" s="9" t="s">
        <v>89</v>
      </c>
      <c r="C29" s="9"/>
      <c r="D29">
        <v>0.89790000000000003</v>
      </c>
      <c r="E29">
        <v>0.89480000000000004</v>
      </c>
      <c r="F29">
        <v>0.88519999999999999</v>
      </c>
      <c r="G29">
        <v>0.86939999999999995</v>
      </c>
      <c r="H29">
        <v>0.84830000000000005</v>
      </c>
      <c r="I29">
        <v>0.82279999999999998</v>
      </c>
      <c r="J29">
        <v>0.79420000000000002</v>
      </c>
      <c r="K29">
        <v>0.76380000000000003</v>
      </c>
      <c r="L29">
        <v>0.73270000000000002</v>
      </c>
      <c r="M29">
        <v>0.70189999999999997</v>
      </c>
      <c r="N29">
        <v>0.67210000000000003</v>
      </c>
      <c r="O29">
        <v>0.64419999999999999</v>
      </c>
      <c r="P29">
        <v>0.61860000000000004</v>
      </c>
      <c r="Q29">
        <v>0.59540000000000004</v>
      </c>
      <c r="R29">
        <v>0.57479999999999998</v>
      </c>
      <c r="S29">
        <v>0.55679999999999996</v>
      </c>
      <c r="T29">
        <v>0.54120000000000001</v>
      </c>
      <c r="U29">
        <v>0.52780000000000005</v>
      </c>
      <c r="V29">
        <v>0.51659999999999995</v>
      </c>
      <c r="W29">
        <v>0.5071</v>
      </c>
      <c r="X29">
        <v>0.499</v>
      </c>
      <c r="Y29">
        <v>0.49209999999999998</v>
      </c>
      <c r="Z29">
        <v>0.48599999999999999</v>
      </c>
      <c r="AA29">
        <v>0.48070000000000002</v>
      </c>
      <c r="AB29">
        <v>0.47570000000000001</v>
      </c>
      <c r="AC29">
        <v>0.47099999999999997</v>
      </c>
      <c r="AD29">
        <v>0.46610000000000001</v>
      </c>
      <c r="AE29">
        <v>0.4612</v>
      </c>
      <c r="AF29">
        <v>0.45610000000000001</v>
      </c>
      <c r="AG29">
        <v>0.45069999999999999</v>
      </c>
      <c r="AH29">
        <v>0.44490000000000002</v>
      </c>
      <c r="AI29">
        <v>0.4385</v>
      </c>
      <c r="AJ29">
        <v>0.43159999999999998</v>
      </c>
      <c r="AK29">
        <v>0.42409999999999998</v>
      </c>
      <c r="AL29">
        <v>0.41599999999999998</v>
      </c>
      <c r="AM29">
        <v>0.40739999999999998</v>
      </c>
      <c r="AN29">
        <v>0.3982</v>
      </c>
      <c r="AO29">
        <v>0.38869999999999999</v>
      </c>
      <c r="AP29">
        <v>0.379</v>
      </c>
      <c r="AQ29">
        <v>0.36899999999999999</v>
      </c>
      <c r="AR29">
        <v>0.35909999999999997</v>
      </c>
      <c r="AS29">
        <v>0.3493</v>
      </c>
      <c r="AT29">
        <v>0.33989999999999998</v>
      </c>
      <c r="AU29">
        <v>0.33100000000000002</v>
      </c>
      <c r="AV29">
        <v>0.32290000000000002</v>
      </c>
      <c r="AW29">
        <v>0.31569999999999998</v>
      </c>
      <c r="AX29">
        <v>0.30969999999999998</v>
      </c>
      <c r="AY29">
        <v>0.30459999999999998</v>
      </c>
      <c r="AZ29">
        <v>0.30080000000000001</v>
      </c>
      <c r="BA29">
        <v>0.29849999999999999</v>
      </c>
      <c r="BB29">
        <v>0.29749999999999999</v>
      </c>
      <c r="BC29">
        <v>0.29799999999999999</v>
      </c>
      <c r="BD29">
        <v>0.30009999999999998</v>
      </c>
      <c r="BE29">
        <v>0.3034</v>
      </c>
      <c r="BF29">
        <v>0.30830000000000002</v>
      </c>
      <c r="BG29">
        <v>0.3145</v>
      </c>
      <c r="BH29">
        <v>0.32179999999999997</v>
      </c>
      <c r="BI29">
        <v>0.33019999999999999</v>
      </c>
      <c r="BJ29">
        <v>0.33939999999999998</v>
      </c>
      <c r="BK29">
        <v>0.34920000000000001</v>
      </c>
      <c r="BL29">
        <v>0.35920000000000002</v>
      </c>
      <c r="BM29">
        <v>0.36930000000000002</v>
      </c>
      <c r="BN29">
        <v>0.37930000000000003</v>
      </c>
      <c r="BO29">
        <v>0.38900000000000001</v>
      </c>
      <c r="BP29">
        <v>0.39810000000000001</v>
      </c>
      <c r="BQ29">
        <v>0.40679999999999999</v>
      </c>
      <c r="BR29">
        <v>0.41489999999999999</v>
      </c>
      <c r="BS29">
        <v>0.42259999999999998</v>
      </c>
      <c r="BT29">
        <v>0.42970000000000003</v>
      </c>
      <c r="BU29">
        <v>0.43619999999999998</v>
      </c>
      <c r="BV29">
        <v>0.44230000000000003</v>
      </c>
      <c r="BW29">
        <v>0.4481</v>
      </c>
      <c r="BX29">
        <v>0.45350000000000001</v>
      </c>
      <c r="BY29">
        <v>0.45860000000000001</v>
      </c>
      <c r="BZ29">
        <v>0.4637</v>
      </c>
      <c r="CA29">
        <v>0.46870000000000001</v>
      </c>
      <c r="CB29">
        <v>0.4738</v>
      </c>
      <c r="CC29">
        <v>0.47920000000000001</v>
      </c>
      <c r="CD29">
        <v>0.48509999999999998</v>
      </c>
      <c r="CE29">
        <v>0.49159999999999998</v>
      </c>
      <c r="CF29">
        <v>0.49890000000000001</v>
      </c>
      <c r="CG29">
        <v>0.50729999999999997</v>
      </c>
      <c r="CH29">
        <v>0.51719999999999999</v>
      </c>
      <c r="CI29">
        <v>0.52849999999999997</v>
      </c>
      <c r="CJ29">
        <v>0.54179999999999995</v>
      </c>
      <c r="CK29">
        <v>0.55700000000000005</v>
      </c>
      <c r="CL29">
        <v>0.57450000000000001</v>
      </c>
      <c r="CM29">
        <v>0.59419999999999995</v>
      </c>
      <c r="CN29">
        <v>0.61609999999999998</v>
      </c>
      <c r="CO29">
        <v>0.64</v>
      </c>
      <c r="CP29">
        <v>0.66590000000000005</v>
      </c>
      <c r="CQ29">
        <v>0.69330000000000003</v>
      </c>
      <c r="CR29">
        <v>0.72150000000000003</v>
      </c>
      <c r="CS29">
        <v>0.74960000000000004</v>
      </c>
      <c r="CT29">
        <v>0.77700000000000002</v>
      </c>
      <c r="CU29">
        <v>0.80269999999999997</v>
      </c>
      <c r="CV29">
        <v>0.8256</v>
      </c>
      <c r="CW29">
        <v>0.84470000000000001</v>
      </c>
      <c r="CX29">
        <v>0.8589</v>
      </c>
      <c r="CY29">
        <v>0.86780000000000002</v>
      </c>
      <c r="CZ29">
        <v>0.87060000000000004</v>
      </c>
    </row>
    <row r="30" spans="1:104" x14ac:dyDescent="0.2">
      <c r="A30" s="4" t="s">
        <v>21</v>
      </c>
      <c r="B30" s="9" t="s">
        <v>89</v>
      </c>
      <c r="C30" s="9"/>
      <c r="D30">
        <v>9.7699999999999995E-2</v>
      </c>
      <c r="E30">
        <v>9.6799999999999997E-2</v>
      </c>
      <c r="F30">
        <v>9.7100000000000006E-2</v>
      </c>
      <c r="G30">
        <v>9.8799999999999999E-2</v>
      </c>
      <c r="H30">
        <v>0.1013</v>
      </c>
      <c r="I30">
        <v>0.10440000000000001</v>
      </c>
      <c r="J30">
        <v>0.1074</v>
      </c>
      <c r="K30">
        <v>0.1099</v>
      </c>
      <c r="L30">
        <v>0.1118</v>
      </c>
      <c r="M30">
        <v>0.1128</v>
      </c>
      <c r="N30">
        <v>0.11310000000000001</v>
      </c>
      <c r="O30">
        <v>0.1124</v>
      </c>
      <c r="P30">
        <v>0.11119999999999999</v>
      </c>
      <c r="Q30">
        <v>0.10970000000000001</v>
      </c>
      <c r="R30">
        <v>0.1081</v>
      </c>
      <c r="S30">
        <v>0.1066</v>
      </c>
      <c r="T30">
        <v>0.1053</v>
      </c>
      <c r="U30">
        <v>0.1045</v>
      </c>
      <c r="V30">
        <v>0.10440000000000001</v>
      </c>
      <c r="W30">
        <v>0.10440000000000001</v>
      </c>
      <c r="X30">
        <v>0.1048</v>
      </c>
      <c r="Y30">
        <v>0.10539999999999999</v>
      </c>
      <c r="Z30">
        <v>0.1062</v>
      </c>
      <c r="AA30">
        <v>0.1072</v>
      </c>
      <c r="AB30">
        <v>0.108</v>
      </c>
      <c r="AC30">
        <v>0.1085</v>
      </c>
      <c r="AD30">
        <v>0.1089</v>
      </c>
      <c r="AE30">
        <v>0.1091</v>
      </c>
      <c r="AF30">
        <v>0.10920000000000001</v>
      </c>
      <c r="AG30">
        <v>0.10929999999999999</v>
      </c>
      <c r="AH30">
        <v>0.1094</v>
      </c>
      <c r="AI30">
        <v>0.1095</v>
      </c>
      <c r="AJ30">
        <v>0.1099</v>
      </c>
      <c r="AK30">
        <v>0.11020000000000001</v>
      </c>
      <c r="AL30">
        <v>0.1108</v>
      </c>
      <c r="AM30">
        <v>0.11169999999999999</v>
      </c>
      <c r="AN30">
        <v>0.11269999999999999</v>
      </c>
      <c r="AO30">
        <v>0.11360000000000001</v>
      </c>
      <c r="AP30">
        <v>0.1145</v>
      </c>
      <c r="AQ30">
        <v>0.11509999999999999</v>
      </c>
      <c r="AR30">
        <v>0.1154</v>
      </c>
      <c r="AS30">
        <v>0.1153</v>
      </c>
      <c r="AT30">
        <v>0.1148</v>
      </c>
      <c r="AU30">
        <v>0.114</v>
      </c>
      <c r="AV30">
        <v>0.113</v>
      </c>
      <c r="AW30">
        <v>0.1119</v>
      </c>
      <c r="AX30">
        <v>0.1111</v>
      </c>
      <c r="AY30">
        <v>0.11020000000000001</v>
      </c>
      <c r="AZ30">
        <v>0.10920000000000001</v>
      </c>
      <c r="BA30">
        <v>0.1082</v>
      </c>
      <c r="BB30">
        <v>0.1075</v>
      </c>
      <c r="BC30">
        <v>0.1071</v>
      </c>
      <c r="BD30">
        <v>0.107</v>
      </c>
      <c r="BE30">
        <v>0.1074</v>
      </c>
      <c r="BF30">
        <v>0.1082</v>
      </c>
      <c r="BG30">
        <v>0.1094</v>
      </c>
      <c r="BH30">
        <v>0.111</v>
      </c>
      <c r="BI30">
        <v>0.1129</v>
      </c>
      <c r="BJ30">
        <v>0.115</v>
      </c>
      <c r="BK30">
        <v>0.1171</v>
      </c>
      <c r="BL30">
        <v>0.1187</v>
      </c>
      <c r="BM30">
        <v>0.1196</v>
      </c>
      <c r="BN30">
        <v>0.12</v>
      </c>
      <c r="BO30">
        <v>0.1195</v>
      </c>
      <c r="BP30">
        <v>0.11849999999999999</v>
      </c>
      <c r="BQ30">
        <v>0.11700000000000001</v>
      </c>
      <c r="BR30">
        <v>0.11550000000000001</v>
      </c>
      <c r="BS30">
        <v>0.1142</v>
      </c>
      <c r="BT30">
        <v>0.11310000000000001</v>
      </c>
      <c r="BU30">
        <v>0.1125</v>
      </c>
      <c r="BV30">
        <v>0.11219999999999999</v>
      </c>
      <c r="BW30">
        <v>0.11210000000000001</v>
      </c>
      <c r="BX30">
        <v>0.112</v>
      </c>
      <c r="BY30">
        <v>0.112</v>
      </c>
      <c r="BZ30">
        <v>0.1119</v>
      </c>
      <c r="CA30">
        <v>0.1114</v>
      </c>
      <c r="CB30">
        <v>0.1108</v>
      </c>
      <c r="CC30">
        <v>0.11</v>
      </c>
      <c r="CD30">
        <v>0.1091</v>
      </c>
      <c r="CE30">
        <v>0.1081</v>
      </c>
      <c r="CF30">
        <v>0.1072</v>
      </c>
      <c r="CG30">
        <v>0.1065</v>
      </c>
      <c r="CH30">
        <v>0.1062</v>
      </c>
      <c r="CI30">
        <v>0.10630000000000001</v>
      </c>
      <c r="CJ30">
        <v>0.10680000000000001</v>
      </c>
      <c r="CK30">
        <v>0.1076</v>
      </c>
      <c r="CL30">
        <v>0.10879999999999999</v>
      </c>
      <c r="CM30">
        <v>0.11</v>
      </c>
      <c r="CN30">
        <v>0.111</v>
      </c>
      <c r="CO30">
        <v>0.1119</v>
      </c>
      <c r="CP30">
        <v>0.1124</v>
      </c>
      <c r="CQ30">
        <v>0.1124</v>
      </c>
      <c r="CR30">
        <v>0.1115</v>
      </c>
      <c r="CS30">
        <v>0.10970000000000001</v>
      </c>
      <c r="CT30">
        <v>0.1075</v>
      </c>
      <c r="CU30">
        <v>0.1052</v>
      </c>
      <c r="CV30">
        <v>0.10340000000000001</v>
      </c>
      <c r="CW30">
        <v>0.1023</v>
      </c>
      <c r="CX30">
        <v>0.1024</v>
      </c>
      <c r="CY30">
        <v>0.1041</v>
      </c>
      <c r="CZ30">
        <v>0.10680000000000001</v>
      </c>
    </row>
    <row r="31" spans="1:104" x14ac:dyDescent="0.2">
      <c r="E31" s="1"/>
      <c r="F31" s="1"/>
      <c r="G31" s="1"/>
      <c r="H31" s="1"/>
    </row>
    <row r="32" spans="1:104" x14ac:dyDescent="0.2">
      <c r="A32" s="3" t="s">
        <v>10</v>
      </c>
      <c r="B32" s="9" t="s">
        <v>89</v>
      </c>
      <c r="C32" s="9"/>
      <c r="D32">
        <v>0.18360000000000001</v>
      </c>
      <c r="E32" s="24">
        <v>0.18360000000000001</v>
      </c>
      <c r="F32" s="24">
        <v>0.1847</v>
      </c>
      <c r="G32" s="24">
        <v>0.18690000000000001</v>
      </c>
      <c r="H32" s="24">
        <v>0.19020000000000001</v>
      </c>
      <c r="I32">
        <v>0.1951</v>
      </c>
      <c r="J32">
        <v>0.20150000000000001</v>
      </c>
      <c r="K32">
        <v>0.20960000000000001</v>
      </c>
      <c r="L32">
        <v>0.21929999999999999</v>
      </c>
      <c r="M32">
        <v>0.23080000000000001</v>
      </c>
      <c r="N32">
        <v>0.24399999999999999</v>
      </c>
      <c r="O32">
        <v>0.25900000000000001</v>
      </c>
      <c r="P32">
        <v>0.2757</v>
      </c>
      <c r="Q32">
        <v>0.29399999999999998</v>
      </c>
      <c r="R32">
        <v>0.31340000000000001</v>
      </c>
      <c r="S32">
        <v>0.33379999999999999</v>
      </c>
      <c r="T32">
        <v>0.35520000000000002</v>
      </c>
      <c r="U32">
        <v>0.37680000000000002</v>
      </c>
      <c r="V32">
        <v>0.39850000000000002</v>
      </c>
      <c r="W32">
        <v>0.41970000000000002</v>
      </c>
      <c r="X32">
        <v>0.44019999999999998</v>
      </c>
      <c r="Y32">
        <v>0.45939999999999998</v>
      </c>
      <c r="Z32">
        <v>0.47689999999999999</v>
      </c>
      <c r="AA32">
        <v>0.49280000000000002</v>
      </c>
      <c r="AB32">
        <v>0.50690000000000002</v>
      </c>
      <c r="AC32">
        <v>0.51890000000000003</v>
      </c>
      <c r="AD32">
        <v>0.52890000000000004</v>
      </c>
      <c r="AE32">
        <v>0.5373</v>
      </c>
      <c r="AF32">
        <v>0.54430000000000001</v>
      </c>
      <c r="AG32">
        <v>0.55030000000000001</v>
      </c>
      <c r="AH32">
        <v>0.55559999999999998</v>
      </c>
      <c r="AI32">
        <v>0.56100000000000005</v>
      </c>
      <c r="AJ32">
        <v>0.56699999999999995</v>
      </c>
      <c r="AK32">
        <v>0.57420000000000004</v>
      </c>
      <c r="AL32">
        <v>0.58299999999999996</v>
      </c>
      <c r="AM32">
        <v>0.59419999999999995</v>
      </c>
      <c r="AN32">
        <v>0.6079</v>
      </c>
      <c r="AO32">
        <v>0.62439999999999996</v>
      </c>
      <c r="AP32">
        <v>0.64359999999999995</v>
      </c>
      <c r="AQ32">
        <v>0.66559999999999997</v>
      </c>
      <c r="AR32">
        <v>0.69030000000000002</v>
      </c>
      <c r="AS32">
        <v>0.71709999999999996</v>
      </c>
      <c r="AT32">
        <v>0.74529999999999996</v>
      </c>
      <c r="AU32">
        <v>0.77390000000000003</v>
      </c>
      <c r="AV32">
        <v>0.80230000000000001</v>
      </c>
      <c r="AW32">
        <v>0.82920000000000005</v>
      </c>
      <c r="AX32">
        <v>0.85319999999999996</v>
      </c>
      <c r="AY32">
        <v>0.87319999999999998</v>
      </c>
      <c r="AZ32">
        <v>0.88790000000000002</v>
      </c>
      <c r="BA32">
        <v>0.89700000000000002</v>
      </c>
      <c r="BB32">
        <v>0.89970000000000006</v>
      </c>
      <c r="BC32">
        <v>0.89600000000000002</v>
      </c>
      <c r="BD32">
        <v>0.8861</v>
      </c>
      <c r="BE32">
        <v>0.87060000000000004</v>
      </c>
      <c r="BF32">
        <v>0.85019999999999996</v>
      </c>
      <c r="BG32">
        <v>0.82630000000000003</v>
      </c>
      <c r="BH32">
        <v>0.8</v>
      </c>
      <c r="BI32">
        <v>0.77249999999999996</v>
      </c>
      <c r="BJ32">
        <v>0.74470000000000003</v>
      </c>
      <c r="BK32">
        <v>0.71760000000000002</v>
      </c>
      <c r="BL32">
        <v>0.69199999999999995</v>
      </c>
      <c r="BM32">
        <v>0.66859999999999997</v>
      </c>
      <c r="BN32">
        <v>0.64770000000000005</v>
      </c>
      <c r="BO32">
        <v>0.62949999999999995</v>
      </c>
      <c r="BP32">
        <v>0.61399999999999999</v>
      </c>
      <c r="BQ32">
        <v>0.60109999999999997</v>
      </c>
      <c r="BR32">
        <v>0.59079999999999999</v>
      </c>
      <c r="BS32">
        <v>0.58230000000000004</v>
      </c>
      <c r="BT32">
        <v>0.57540000000000002</v>
      </c>
      <c r="BU32">
        <v>0.56989999999999996</v>
      </c>
      <c r="BV32">
        <v>0.56520000000000004</v>
      </c>
      <c r="BW32">
        <v>0.56030000000000002</v>
      </c>
      <c r="BX32">
        <v>0.55469999999999997</v>
      </c>
      <c r="BY32">
        <v>0.54800000000000004</v>
      </c>
      <c r="BZ32">
        <v>0.54</v>
      </c>
      <c r="CA32">
        <v>0.53</v>
      </c>
      <c r="CB32">
        <v>0.51829999999999998</v>
      </c>
      <c r="CC32">
        <v>0.50480000000000003</v>
      </c>
      <c r="CD32">
        <v>0.48959999999999998</v>
      </c>
      <c r="CE32">
        <v>0.47299999999999998</v>
      </c>
      <c r="CF32">
        <v>0.45550000000000002</v>
      </c>
      <c r="CG32">
        <v>0.43730000000000002</v>
      </c>
      <c r="CH32">
        <v>0.41860000000000003</v>
      </c>
      <c r="CI32">
        <v>0.39960000000000001</v>
      </c>
      <c r="CJ32">
        <v>0.38040000000000002</v>
      </c>
      <c r="CK32">
        <v>0.3614</v>
      </c>
      <c r="CL32">
        <v>0.3427</v>
      </c>
      <c r="CM32">
        <v>0.32450000000000001</v>
      </c>
      <c r="CN32">
        <v>0.307</v>
      </c>
      <c r="CO32">
        <v>0.2903</v>
      </c>
      <c r="CP32">
        <v>0.27450000000000002</v>
      </c>
      <c r="CQ32">
        <v>0.25990000000000002</v>
      </c>
      <c r="CR32">
        <v>0.2465</v>
      </c>
      <c r="CS32">
        <v>0.2346</v>
      </c>
      <c r="CT32">
        <v>0.22420000000000001</v>
      </c>
      <c r="CU32">
        <v>0.21529999999999999</v>
      </c>
      <c r="CV32">
        <v>0.2079</v>
      </c>
      <c r="CW32">
        <v>0.20180000000000001</v>
      </c>
      <c r="CX32">
        <v>0.1971</v>
      </c>
      <c r="CY32">
        <v>0.19370000000000001</v>
      </c>
      <c r="CZ32">
        <v>0.1915</v>
      </c>
    </row>
    <row r="33" spans="1:104" x14ac:dyDescent="0.2">
      <c r="A33" s="3" t="s">
        <v>22</v>
      </c>
      <c r="B33" s="9" t="s">
        <v>89</v>
      </c>
      <c r="C33" s="9"/>
      <c r="D33">
        <v>0.126</v>
      </c>
      <c r="E33" s="24">
        <v>0.12509999999999999</v>
      </c>
      <c r="F33" s="24">
        <v>0.1241</v>
      </c>
      <c r="G33" s="24">
        <v>0.1229</v>
      </c>
      <c r="H33" s="24">
        <v>0.12180000000000001</v>
      </c>
      <c r="I33">
        <v>0.1208</v>
      </c>
      <c r="J33">
        <v>0.1203</v>
      </c>
      <c r="K33">
        <v>0.12039999999999999</v>
      </c>
      <c r="L33">
        <v>0.1212</v>
      </c>
      <c r="M33">
        <v>0.1226</v>
      </c>
      <c r="N33">
        <v>0.1245</v>
      </c>
      <c r="O33">
        <v>0.12670000000000001</v>
      </c>
      <c r="P33">
        <v>0.129</v>
      </c>
      <c r="Q33">
        <v>0.13139999999999999</v>
      </c>
      <c r="R33">
        <v>0.13339999999999999</v>
      </c>
      <c r="S33">
        <v>0.13519999999999999</v>
      </c>
      <c r="T33">
        <v>0.13639999999999999</v>
      </c>
      <c r="U33">
        <v>0.13700000000000001</v>
      </c>
      <c r="V33">
        <v>0.13700000000000001</v>
      </c>
      <c r="W33">
        <v>0.13669999999999999</v>
      </c>
      <c r="X33">
        <v>0.13600000000000001</v>
      </c>
      <c r="Y33">
        <v>0.13519999999999999</v>
      </c>
      <c r="Z33">
        <v>0.13400000000000001</v>
      </c>
      <c r="AA33">
        <v>0.1328</v>
      </c>
      <c r="AB33">
        <v>0.1313</v>
      </c>
      <c r="AC33">
        <v>0.12970000000000001</v>
      </c>
      <c r="AD33">
        <v>0.12820000000000001</v>
      </c>
      <c r="AE33">
        <v>0.12659999999999999</v>
      </c>
      <c r="AF33">
        <v>0.124</v>
      </c>
      <c r="AG33">
        <v>0.1206</v>
      </c>
      <c r="AH33">
        <v>0.11650000000000001</v>
      </c>
      <c r="AI33">
        <v>0.1124</v>
      </c>
      <c r="AJ33">
        <v>0.109</v>
      </c>
      <c r="AK33">
        <v>0.10680000000000001</v>
      </c>
      <c r="AL33">
        <v>0.1061</v>
      </c>
      <c r="AM33">
        <v>0.1071</v>
      </c>
      <c r="AN33">
        <v>0.1094</v>
      </c>
      <c r="AO33">
        <v>0.1128</v>
      </c>
      <c r="AP33">
        <v>0.1174</v>
      </c>
      <c r="AQ33">
        <v>0.1227</v>
      </c>
      <c r="AR33">
        <v>0.1285</v>
      </c>
      <c r="AS33">
        <v>0.1343</v>
      </c>
      <c r="AT33">
        <v>0.13980000000000001</v>
      </c>
      <c r="AU33">
        <v>0.14460000000000001</v>
      </c>
      <c r="AV33">
        <v>0.14860000000000001</v>
      </c>
      <c r="AW33">
        <v>0.15179999999999999</v>
      </c>
      <c r="AX33">
        <v>0.15409999999999999</v>
      </c>
      <c r="AY33">
        <v>0.1555</v>
      </c>
      <c r="AZ33">
        <v>0.15640000000000001</v>
      </c>
      <c r="BA33">
        <v>0.15690000000000001</v>
      </c>
      <c r="BB33">
        <v>0.15740000000000001</v>
      </c>
      <c r="BC33">
        <v>0.15809999999999999</v>
      </c>
      <c r="BD33">
        <v>0.15870000000000001</v>
      </c>
      <c r="BE33">
        <v>0.159</v>
      </c>
      <c r="BF33">
        <v>0.15870000000000001</v>
      </c>
      <c r="BG33">
        <v>0.158</v>
      </c>
      <c r="BH33">
        <v>0.15620000000000001</v>
      </c>
      <c r="BI33">
        <v>0.15359999999999999</v>
      </c>
      <c r="BJ33">
        <v>0.15010000000000001</v>
      </c>
      <c r="BK33">
        <v>0.14580000000000001</v>
      </c>
      <c r="BL33">
        <v>0.14119999999999999</v>
      </c>
      <c r="BM33">
        <v>0.13639999999999999</v>
      </c>
      <c r="BN33">
        <v>0.13170000000000001</v>
      </c>
      <c r="BO33">
        <v>0.12770000000000001</v>
      </c>
      <c r="BP33">
        <v>0.1244</v>
      </c>
      <c r="BQ33">
        <v>0.1221</v>
      </c>
      <c r="BR33">
        <v>0.121</v>
      </c>
      <c r="BS33">
        <v>0.121</v>
      </c>
      <c r="BT33">
        <v>0.12239999999999999</v>
      </c>
      <c r="BU33">
        <v>0.12509999999999999</v>
      </c>
      <c r="BV33">
        <v>0.12889999999999999</v>
      </c>
      <c r="BW33">
        <v>0.13300000000000001</v>
      </c>
      <c r="BX33">
        <v>0.13739999999999999</v>
      </c>
      <c r="BY33">
        <v>0.14099999999999999</v>
      </c>
      <c r="BZ33">
        <v>0.1426</v>
      </c>
      <c r="CA33">
        <v>0.14249999999999999</v>
      </c>
      <c r="CB33">
        <v>0.1409</v>
      </c>
      <c r="CC33">
        <v>0.13900000000000001</v>
      </c>
      <c r="CD33">
        <v>0.1376</v>
      </c>
      <c r="CE33">
        <v>0.13739999999999999</v>
      </c>
      <c r="CF33">
        <v>0.13869999999999999</v>
      </c>
      <c r="CG33">
        <v>0.14119999999999999</v>
      </c>
      <c r="CH33">
        <v>0.1447</v>
      </c>
      <c r="CI33">
        <v>0.14860000000000001</v>
      </c>
      <c r="CJ33">
        <v>0.15260000000000001</v>
      </c>
      <c r="CK33">
        <v>0.15620000000000001</v>
      </c>
      <c r="CL33">
        <v>0.1588</v>
      </c>
      <c r="CM33">
        <v>0.1603</v>
      </c>
      <c r="CN33">
        <v>0.16020000000000001</v>
      </c>
      <c r="CO33">
        <v>0.15859999999999999</v>
      </c>
      <c r="CP33">
        <v>0.15570000000000001</v>
      </c>
      <c r="CQ33">
        <v>0.1517</v>
      </c>
      <c r="CR33">
        <v>0.14699999999999999</v>
      </c>
      <c r="CS33">
        <v>0.1421</v>
      </c>
      <c r="CT33">
        <v>0.13719999999999999</v>
      </c>
      <c r="CU33">
        <v>0.13250000000000001</v>
      </c>
      <c r="CV33">
        <v>0.12820000000000001</v>
      </c>
      <c r="CW33">
        <v>0.12429999999999999</v>
      </c>
      <c r="CX33">
        <v>0.121</v>
      </c>
      <c r="CY33">
        <v>0.1182</v>
      </c>
      <c r="CZ33">
        <v>0.1159</v>
      </c>
    </row>
    <row r="35" spans="1:104" x14ac:dyDescent="0.2">
      <c r="A35" s="6" t="s">
        <v>11</v>
      </c>
      <c r="B35" s="9" t="s">
        <v>89</v>
      </c>
      <c r="C35" s="9"/>
      <c r="D35">
        <v>0.89839999999999998</v>
      </c>
      <c r="E35">
        <v>0.89039999999999997</v>
      </c>
      <c r="F35">
        <v>0.86609999999999998</v>
      </c>
      <c r="G35">
        <v>0.82740000000000002</v>
      </c>
      <c r="H35">
        <v>0.77690000000000003</v>
      </c>
      <c r="I35">
        <v>0.71860000000000002</v>
      </c>
      <c r="J35">
        <v>0.65590000000000004</v>
      </c>
      <c r="K35">
        <v>0.59240000000000004</v>
      </c>
      <c r="L35">
        <v>0.53059999999999996</v>
      </c>
      <c r="M35">
        <v>0.47289999999999999</v>
      </c>
      <c r="N35">
        <v>0.42030000000000001</v>
      </c>
      <c r="O35">
        <v>0.37380000000000002</v>
      </c>
      <c r="P35">
        <v>0.33350000000000002</v>
      </c>
      <c r="Q35">
        <v>0.2994</v>
      </c>
      <c r="R35">
        <v>0.27110000000000001</v>
      </c>
      <c r="S35">
        <v>0.24790000000000001</v>
      </c>
      <c r="T35">
        <v>0.22919999999999999</v>
      </c>
      <c r="U35">
        <v>0.2142</v>
      </c>
      <c r="V35">
        <v>0.2026</v>
      </c>
      <c r="W35">
        <v>0.19359999999999999</v>
      </c>
      <c r="X35">
        <v>0.18659999999999999</v>
      </c>
      <c r="Y35">
        <v>0.18129999999999999</v>
      </c>
      <c r="Z35">
        <v>0.1774</v>
      </c>
      <c r="AA35">
        <v>0.17460000000000001</v>
      </c>
      <c r="AB35">
        <v>0.1724</v>
      </c>
      <c r="AC35">
        <v>0.1709</v>
      </c>
      <c r="AD35">
        <v>0.16980000000000001</v>
      </c>
      <c r="AE35">
        <v>0.16889999999999999</v>
      </c>
      <c r="AF35">
        <v>0.16830000000000001</v>
      </c>
      <c r="AG35">
        <v>0.16789999999999999</v>
      </c>
      <c r="AH35">
        <v>0.1678</v>
      </c>
      <c r="AI35">
        <v>0.16789999999999999</v>
      </c>
      <c r="AJ35">
        <v>0.16839999999999999</v>
      </c>
      <c r="AK35">
        <v>0.1691</v>
      </c>
      <c r="AL35">
        <v>0.17</v>
      </c>
      <c r="AM35">
        <v>0.17130000000000001</v>
      </c>
      <c r="AN35">
        <v>0.17249999999999999</v>
      </c>
      <c r="AO35">
        <v>0.17380000000000001</v>
      </c>
      <c r="AP35">
        <v>0.17519999999999999</v>
      </c>
      <c r="AQ35">
        <v>0.1769</v>
      </c>
      <c r="AR35">
        <v>0.17860000000000001</v>
      </c>
      <c r="AS35">
        <v>0.1804</v>
      </c>
      <c r="AT35">
        <v>0.18240000000000001</v>
      </c>
      <c r="AU35">
        <v>0.18459999999999999</v>
      </c>
      <c r="AV35">
        <v>0.1867</v>
      </c>
      <c r="AW35">
        <v>0.18870000000000001</v>
      </c>
      <c r="AX35">
        <v>0.1905</v>
      </c>
      <c r="AY35">
        <v>0.192</v>
      </c>
      <c r="AZ35">
        <v>0.193</v>
      </c>
      <c r="BA35">
        <v>0.19350000000000001</v>
      </c>
      <c r="BB35">
        <v>0.19350000000000001</v>
      </c>
      <c r="BC35">
        <v>0.193</v>
      </c>
      <c r="BD35">
        <v>0.19189999999999999</v>
      </c>
      <c r="BE35">
        <v>0.1903</v>
      </c>
      <c r="BF35">
        <v>0.1885</v>
      </c>
      <c r="BG35">
        <v>0.18659999999999999</v>
      </c>
      <c r="BH35">
        <v>0.1847</v>
      </c>
      <c r="BI35">
        <v>0.183</v>
      </c>
      <c r="BJ35">
        <v>0.18140000000000001</v>
      </c>
      <c r="BK35">
        <v>0.1799</v>
      </c>
      <c r="BL35">
        <v>0.17829999999999999</v>
      </c>
      <c r="BM35">
        <v>0.17680000000000001</v>
      </c>
      <c r="BN35">
        <v>0.1754</v>
      </c>
      <c r="BO35">
        <v>0.17380000000000001</v>
      </c>
      <c r="BP35">
        <v>0.1721</v>
      </c>
      <c r="BQ35">
        <v>0.1704</v>
      </c>
      <c r="BR35">
        <v>0.16900000000000001</v>
      </c>
      <c r="BS35">
        <v>0.16800000000000001</v>
      </c>
      <c r="BT35">
        <v>0.16719999999999999</v>
      </c>
      <c r="BU35">
        <v>0.16650000000000001</v>
      </c>
      <c r="BV35">
        <v>0.16619999999999999</v>
      </c>
      <c r="BW35">
        <v>0.16600000000000001</v>
      </c>
      <c r="BX35">
        <v>0.16589999999999999</v>
      </c>
      <c r="BY35">
        <v>0.1663</v>
      </c>
      <c r="BZ35">
        <v>0.16700000000000001</v>
      </c>
      <c r="CA35">
        <v>0.1678</v>
      </c>
      <c r="CB35">
        <v>0.16919999999999999</v>
      </c>
      <c r="CC35">
        <v>0.17119999999999999</v>
      </c>
      <c r="CD35">
        <v>0.17430000000000001</v>
      </c>
      <c r="CE35">
        <v>0.1787</v>
      </c>
      <c r="CF35">
        <v>0.18429999999999999</v>
      </c>
      <c r="CG35">
        <v>0.19170000000000001</v>
      </c>
      <c r="CH35">
        <v>0.2014</v>
      </c>
      <c r="CI35">
        <v>0.21379999999999999</v>
      </c>
      <c r="CJ35">
        <v>0.22950000000000001</v>
      </c>
      <c r="CK35">
        <v>0.24879999999999999</v>
      </c>
      <c r="CL35">
        <v>0.27239999999999998</v>
      </c>
      <c r="CM35">
        <v>0.3009</v>
      </c>
      <c r="CN35">
        <v>0.33450000000000002</v>
      </c>
      <c r="CO35">
        <v>0.374</v>
      </c>
      <c r="CP35">
        <v>0.4194</v>
      </c>
      <c r="CQ35">
        <v>0.47049999999999997</v>
      </c>
      <c r="CR35">
        <v>0.52639999999999998</v>
      </c>
      <c r="CS35">
        <v>0.58589999999999998</v>
      </c>
      <c r="CT35">
        <v>0.64700000000000002</v>
      </c>
      <c r="CU35">
        <v>0.70699999999999996</v>
      </c>
      <c r="CV35">
        <v>0.76290000000000002</v>
      </c>
      <c r="CW35">
        <v>0.8115</v>
      </c>
      <c r="CX35">
        <v>0.84950000000000003</v>
      </c>
      <c r="CY35">
        <v>0.87429999999999997</v>
      </c>
      <c r="CZ35">
        <v>0.88360000000000005</v>
      </c>
    </row>
    <row r="36" spans="1:104" x14ac:dyDescent="0.2">
      <c r="A36" s="6" t="s">
        <v>23</v>
      </c>
      <c r="B36" s="9" t="s">
        <v>89</v>
      </c>
      <c r="C36" s="9"/>
      <c r="D36">
        <v>0.89839999999999998</v>
      </c>
      <c r="E36">
        <v>0.89039999999999997</v>
      </c>
      <c r="F36">
        <v>0.86609999999999998</v>
      </c>
      <c r="G36">
        <v>0.82740000000000002</v>
      </c>
      <c r="H36">
        <v>0.77690000000000003</v>
      </c>
      <c r="I36">
        <v>0.71860000000000002</v>
      </c>
      <c r="J36">
        <v>0.65590000000000004</v>
      </c>
      <c r="K36">
        <v>0.59240000000000004</v>
      </c>
      <c r="L36">
        <v>0.53059999999999996</v>
      </c>
      <c r="M36">
        <v>0.47289999999999999</v>
      </c>
      <c r="N36">
        <v>0.42030000000000001</v>
      </c>
      <c r="O36">
        <v>0.37380000000000002</v>
      </c>
      <c r="P36">
        <v>0.33350000000000002</v>
      </c>
      <c r="Q36">
        <v>0.2994</v>
      </c>
      <c r="R36">
        <v>0.27110000000000001</v>
      </c>
      <c r="S36">
        <v>0.24790000000000001</v>
      </c>
      <c r="T36">
        <v>0.22919999999999999</v>
      </c>
      <c r="U36">
        <v>0.2142</v>
      </c>
      <c r="V36">
        <v>0.2026</v>
      </c>
      <c r="W36">
        <v>0.19359999999999999</v>
      </c>
      <c r="X36">
        <v>0.18659999999999999</v>
      </c>
      <c r="Y36">
        <v>0.18129999999999999</v>
      </c>
      <c r="Z36">
        <v>0.1774</v>
      </c>
      <c r="AA36">
        <v>0.17460000000000001</v>
      </c>
      <c r="AB36">
        <v>0.1724</v>
      </c>
      <c r="AC36">
        <v>0.1709</v>
      </c>
      <c r="AD36">
        <v>0.16980000000000001</v>
      </c>
      <c r="AE36">
        <v>0.16889999999999999</v>
      </c>
      <c r="AF36">
        <v>0.16830000000000001</v>
      </c>
      <c r="AG36">
        <v>0.16789999999999999</v>
      </c>
      <c r="AH36">
        <v>0.1678</v>
      </c>
      <c r="AI36">
        <v>0.16789999999999999</v>
      </c>
      <c r="AJ36">
        <v>0.16839999999999999</v>
      </c>
      <c r="AK36">
        <v>0.1691</v>
      </c>
      <c r="AL36">
        <v>0.17</v>
      </c>
      <c r="AM36">
        <v>0.17130000000000001</v>
      </c>
      <c r="AN36">
        <v>0.17249999999999999</v>
      </c>
      <c r="AO36">
        <v>0.17380000000000001</v>
      </c>
      <c r="AP36">
        <v>0.17519999999999999</v>
      </c>
      <c r="AQ36">
        <v>0.1769</v>
      </c>
      <c r="AR36">
        <v>0.17860000000000001</v>
      </c>
      <c r="AS36">
        <v>0.1804</v>
      </c>
      <c r="AT36">
        <v>0.18240000000000001</v>
      </c>
      <c r="AU36">
        <v>0.18459999999999999</v>
      </c>
      <c r="AV36">
        <v>0.1867</v>
      </c>
      <c r="AW36">
        <v>0.18870000000000001</v>
      </c>
      <c r="AX36">
        <v>0.1905</v>
      </c>
      <c r="AY36">
        <v>0.192</v>
      </c>
      <c r="AZ36">
        <v>0.193</v>
      </c>
      <c r="BA36">
        <v>0.19350000000000001</v>
      </c>
      <c r="BB36">
        <v>0.19350000000000001</v>
      </c>
      <c r="BC36">
        <v>0.193</v>
      </c>
      <c r="BD36">
        <v>0.19189999999999999</v>
      </c>
      <c r="BE36">
        <v>0.1903</v>
      </c>
      <c r="BF36">
        <v>0.1885</v>
      </c>
      <c r="BG36">
        <v>0.18659999999999999</v>
      </c>
      <c r="BH36">
        <v>0.1847</v>
      </c>
      <c r="BI36">
        <v>0.183</v>
      </c>
      <c r="BJ36">
        <v>0.18140000000000001</v>
      </c>
      <c r="BK36">
        <v>0.1799</v>
      </c>
      <c r="BL36">
        <v>0.17829999999999999</v>
      </c>
      <c r="BM36">
        <v>0.17680000000000001</v>
      </c>
      <c r="BN36">
        <v>0.1754</v>
      </c>
      <c r="BO36">
        <v>0.17380000000000001</v>
      </c>
      <c r="BP36">
        <v>0.1721</v>
      </c>
      <c r="BQ36">
        <v>0.1704</v>
      </c>
      <c r="BR36">
        <v>0.16900000000000001</v>
      </c>
      <c r="BS36">
        <v>0.16800000000000001</v>
      </c>
      <c r="BT36">
        <v>0.16719999999999999</v>
      </c>
      <c r="BU36">
        <v>0.16650000000000001</v>
      </c>
      <c r="BV36">
        <v>0.16619999999999999</v>
      </c>
      <c r="BW36">
        <v>0.16600000000000001</v>
      </c>
      <c r="BX36">
        <v>0.16589999999999999</v>
      </c>
      <c r="BY36">
        <v>0.1663</v>
      </c>
      <c r="BZ36">
        <v>0.16700000000000001</v>
      </c>
      <c r="CA36">
        <v>0.1678</v>
      </c>
      <c r="CB36">
        <v>0.16919999999999999</v>
      </c>
      <c r="CC36">
        <v>0.17119999999999999</v>
      </c>
      <c r="CD36">
        <v>0.17430000000000001</v>
      </c>
      <c r="CE36">
        <v>0.1787</v>
      </c>
      <c r="CF36">
        <v>0.18429999999999999</v>
      </c>
      <c r="CG36">
        <v>0.19170000000000001</v>
      </c>
      <c r="CH36">
        <v>0.2014</v>
      </c>
      <c r="CI36">
        <v>0.21379999999999999</v>
      </c>
      <c r="CJ36">
        <v>0.22950000000000001</v>
      </c>
      <c r="CK36">
        <v>0.24879999999999999</v>
      </c>
      <c r="CL36">
        <v>0.27239999999999998</v>
      </c>
      <c r="CM36">
        <v>0.3009</v>
      </c>
      <c r="CN36">
        <v>0.33450000000000002</v>
      </c>
      <c r="CO36">
        <v>0.374</v>
      </c>
      <c r="CP36">
        <v>0.4194</v>
      </c>
      <c r="CQ36">
        <v>0.47049999999999997</v>
      </c>
      <c r="CR36">
        <v>0.52639999999999998</v>
      </c>
      <c r="CS36">
        <v>0.58589999999999998</v>
      </c>
      <c r="CT36">
        <v>0.64700000000000002</v>
      </c>
      <c r="CU36">
        <v>0.70699999999999996</v>
      </c>
      <c r="CV36">
        <v>0.76290000000000002</v>
      </c>
      <c r="CW36">
        <v>0.8115</v>
      </c>
      <c r="CX36">
        <v>0.84950000000000003</v>
      </c>
      <c r="CY36">
        <v>0.87429999999999997</v>
      </c>
      <c r="CZ36">
        <v>0.88360000000000005</v>
      </c>
    </row>
    <row r="39" spans="1:104" x14ac:dyDescent="0.2">
      <c r="A39" s="11" t="s">
        <v>12</v>
      </c>
      <c r="B39" s="9" t="s">
        <v>90</v>
      </c>
      <c r="C39" s="9"/>
      <c r="D39">
        <v>0.27339999999999998</v>
      </c>
      <c r="E39">
        <v>0.2757</v>
      </c>
      <c r="F39">
        <v>0.27800000000000002</v>
      </c>
      <c r="G39">
        <v>0.28010000000000002</v>
      </c>
      <c r="H39">
        <v>0.28199999999999997</v>
      </c>
      <c r="I39">
        <v>0.2838</v>
      </c>
      <c r="J39">
        <v>0.28510000000000002</v>
      </c>
      <c r="K39">
        <v>0.28599999999999998</v>
      </c>
      <c r="L39">
        <v>0.2868</v>
      </c>
      <c r="M39">
        <v>0.28739999999999999</v>
      </c>
      <c r="N39">
        <v>0.28789999999999999</v>
      </c>
      <c r="O39">
        <v>0.28849999999999998</v>
      </c>
      <c r="P39">
        <v>0.28910000000000002</v>
      </c>
      <c r="Q39">
        <v>0.28989999999999999</v>
      </c>
      <c r="R39">
        <v>0.2908</v>
      </c>
      <c r="S39">
        <v>0.29189999999999999</v>
      </c>
      <c r="T39">
        <v>0.29310000000000003</v>
      </c>
      <c r="U39">
        <v>0.29420000000000002</v>
      </c>
      <c r="V39">
        <v>0.2954</v>
      </c>
      <c r="W39">
        <v>0.29659999999999997</v>
      </c>
      <c r="X39">
        <v>0.29809999999999998</v>
      </c>
      <c r="Y39">
        <v>0.2999</v>
      </c>
      <c r="Z39">
        <v>0.30199999999999999</v>
      </c>
      <c r="AA39">
        <v>0.30459999999999998</v>
      </c>
      <c r="AB39">
        <v>0.30819999999999997</v>
      </c>
      <c r="AC39">
        <v>0.31259999999999999</v>
      </c>
      <c r="AD39">
        <v>0.31759999999999999</v>
      </c>
      <c r="AE39">
        <v>0.3236</v>
      </c>
      <c r="AF39">
        <v>0.33050000000000002</v>
      </c>
      <c r="AG39">
        <v>0.3387</v>
      </c>
      <c r="AH39">
        <v>0.3483</v>
      </c>
      <c r="AI39">
        <v>0.35970000000000002</v>
      </c>
      <c r="AJ39">
        <v>0.37340000000000001</v>
      </c>
      <c r="AK39">
        <v>0.3896</v>
      </c>
      <c r="AL39">
        <v>0.4088</v>
      </c>
      <c r="AM39">
        <v>0.43130000000000002</v>
      </c>
      <c r="AN39">
        <v>0.4572</v>
      </c>
      <c r="AO39">
        <v>0.48670000000000002</v>
      </c>
      <c r="AP39">
        <v>0.51929999999999998</v>
      </c>
      <c r="AQ39">
        <v>0.55489999999999995</v>
      </c>
      <c r="AR39">
        <v>0.59299999999999997</v>
      </c>
      <c r="AS39">
        <v>0.63260000000000005</v>
      </c>
      <c r="AT39">
        <v>0.67310000000000003</v>
      </c>
      <c r="AU39">
        <v>0.71250000000000002</v>
      </c>
      <c r="AV39">
        <v>0.74990000000000001</v>
      </c>
      <c r="AW39">
        <v>0.78410000000000002</v>
      </c>
      <c r="AX39">
        <v>0.8135</v>
      </c>
      <c r="AY39">
        <v>0.83640000000000003</v>
      </c>
      <c r="AZ39">
        <v>0.85219999999999996</v>
      </c>
      <c r="BA39">
        <v>0.85980000000000001</v>
      </c>
      <c r="BB39">
        <v>0.8589</v>
      </c>
      <c r="BC39">
        <v>0.84970000000000001</v>
      </c>
      <c r="BD39">
        <v>0.83250000000000002</v>
      </c>
      <c r="BE39">
        <v>0.80800000000000005</v>
      </c>
      <c r="BF39">
        <v>0.77739999999999998</v>
      </c>
      <c r="BG39">
        <v>0.7419</v>
      </c>
      <c r="BH39">
        <v>0.70309999999999995</v>
      </c>
      <c r="BI39">
        <v>0.66210000000000002</v>
      </c>
      <c r="BJ39">
        <v>0.62050000000000005</v>
      </c>
      <c r="BK39">
        <v>0.57940000000000003</v>
      </c>
      <c r="BL39">
        <v>0.53949999999999998</v>
      </c>
      <c r="BM39">
        <v>0.50190000000000001</v>
      </c>
      <c r="BN39">
        <v>0.46700000000000003</v>
      </c>
      <c r="BO39">
        <v>0.435</v>
      </c>
      <c r="BP39">
        <v>0.40649999999999997</v>
      </c>
      <c r="BQ39">
        <v>0.38100000000000001</v>
      </c>
      <c r="BR39">
        <v>0.35859999999999997</v>
      </c>
      <c r="BS39">
        <v>0.33889999999999998</v>
      </c>
      <c r="BT39">
        <v>0.32169999999999999</v>
      </c>
      <c r="BU39">
        <v>0.30680000000000002</v>
      </c>
      <c r="BV39">
        <v>0.29399999999999998</v>
      </c>
      <c r="BW39">
        <v>0.28310000000000002</v>
      </c>
      <c r="BX39">
        <v>0.27360000000000001</v>
      </c>
      <c r="BY39">
        <v>0.2656</v>
      </c>
      <c r="BZ39">
        <v>0.25890000000000002</v>
      </c>
      <c r="CA39">
        <v>0.25340000000000001</v>
      </c>
      <c r="CB39">
        <v>0.24890000000000001</v>
      </c>
      <c r="CC39">
        <v>0.24510000000000001</v>
      </c>
      <c r="CD39">
        <v>0.24179999999999999</v>
      </c>
      <c r="CE39">
        <v>0.2392</v>
      </c>
      <c r="CF39">
        <v>0.23699999999999999</v>
      </c>
      <c r="CG39">
        <v>0.23499999999999999</v>
      </c>
      <c r="CH39">
        <v>0.23350000000000001</v>
      </c>
      <c r="CI39">
        <v>0.23230000000000001</v>
      </c>
      <c r="CJ39">
        <v>0.23169999999999999</v>
      </c>
      <c r="CK39">
        <v>0.2316</v>
      </c>
      <c r="CL39">
        <v>0.23169999999999999</v>
      </c>
      <c r="CM39">
        <v>0.23250000000000001</v>
      </c>
      <c r="CN39">
        <v>0.23369999999999999</v>
      </c>
      <c r="CO39">
        <v>0.23519999999999999</v>
      </c>
      <c r="CP39">
        <v>0.2369</v>
      </c>
      <c r="CQ39">
        <v>0.23899999999999999</v>
      </c>
      <c r="CR39">
        <v>0.24110000000000001</v>
      </c>
      <c r="CS39">
        <v>0.2432</v>
      </c>
      <c r="CT39">
        <v>0.2452</v>
      </c>
      <c r="CU39">
        <v>0.24709999999999999</v>
      </c>
      <c r="CV39">
        <v>0.2492</v>
      </c>
      <c r="CW39">
        <v>0.25119999999999998</v>
      </c>
      <c r="CX39">
        <v>0.25319999999999998</v>
      </c>
      <c r="CY39">
        <v>0.25519999999999998</v>
      </c>
      <c r="CZ39">
        <v>0.25740000000000002</v>
      </c>
    </row>
    <row r="40" spans="1:104" x14ac:dyDescent="0.2">
      <c r="A40" s="11" t="s">
        <v>20</v>
      </c>
      <c r="B40" s="9" t="s">
        <v>90</v>
      </c>
      <c r="C40" s="9"/>
      <c r="D40">
        <v>0.1598</v>
      </c>
      <c r="E40">
        <v>0.1603</v>
      </c>
      <c r="F40">
        <v>0.161</v>
      </c>
      <c r="G40">
        <v>0.16189999999999999</v>
      </c>
      <c r="H40">
        <v>0.16259999999999999</v>
      </c>
      <c r="I40">
        <v>0.16289999999999999</v>
      </c>
      <c r="J40">
        <v>0.16239999999999999</v>
      </c>
      <c r="K40">
        <v>0.1613</v>
      </c>
      <c r="L40">
        <v>0.15970000000000001</v>
      </c>
      <c r="M40">
        <v>0.15820000000000001</v>
      </c>
      <c r="N40">
        <v>0.15709999999999999</v>
      </c>
      <c r="O40">
        <v>0.15679999999999999</v>
      </c>
      <c r="P40">
        <v>0.15759999999999999</v>
      </c>
      <c r="Q40">
        <v>0.15970000000000001</v>
      </c>
      <c r="R40">
        <v>0.16250000000000001</v>
      </c>
      <c r="S40">
        <v>0.16600000000000001</v>
      </c>
      <c r="T40">
        <v>0.16980000000000001</v>
      </c>
      <c r="U40">
        <v>0.17319999999999999</v>
      </c>
      <c r="V40">
        <v>0.17599999999999999</v>
      </c>
      <c r="W40">
        <v>0.1779</v>
      </c>
      <c r="X40">
        <v>0.1789</v>
      </c>
      <c r="Y40">
        <v>0.1792</v>
      </c>
      <c r="Z40">
        <v>0.17879999999999999</v>
      </c>
      <c r="AA40">
        <v>0.17849999999999999</v>
      </c>
      <c r="AB40">
        <v>0.17879999999999999</v>
      </c>
      <c r="AC40">
        <v>0.17949999999999999</v>
      </c>
      <c r="AD40">
        <v>0.18049999999999999</v>
      </c>
      <c r="AE40">
        <v>0.18110000000000001</v>
      </c>
      <c r="AF40">
        <v>0.18029999999999999</v>
      </c>
      <c r="AG40">
        <v>0.17829999999999999</v>
      </c>
      <c r="AH40">
        <v>0.1757</v>
      </c>
      <c r="AI40">
        <v>0.17269999999999999</v>
      </c>
      <c r="AJ40">
        <v>0.1704</v>
      </c>
      <c r="AK40">
        <v>0.16900000000000001</v>
      </c>
      <c r="AL40">
        <v>0.16839999999999999</v>
      </c>
      <c r="AM40">
        <v>0.1686</v>
      </c>
      <c r="AN40">
        <v>0.16969999999999999</v>
      </c>
      <c r="AO40">
        <v>0.17150000000000001</v>
      </c>
      <c r="AP40">
        <v>0.17419999999999999</v>
      </c>
      <c r="AQ40">
        <v>0.1779</v>
      </c>
      <c r="AR40">
        <v>0.18240000000000001</v>
      </c>
      <c r="AS40">
        <v>0.18759999999999999</v>
      </c>
      <c r="AT40">
        <v>0.19339999999999999</v>
      </c>
      <c r="AU40">
        <v>0.19919999999999999</v>
      </c>
      <c r="AV40">
        <v>0.20480000000000001</v>
      </c>
      <c r="AW40">
        <v>0.2094</v>
      </c>
      <c r="AX40">
        <v>0.21310000000000001</v>
      </c>
      <c r="AY40">
        <v>0.21609999999999999</v>
      </c>
      <c r="AZ40">
        <v>0.218</v>
      </c>
      <c r="BA40">
        <v>0.21859999999999999</v>
      </c>
      <c r="BB40">
        <v>0.21879999999999999</v>
      </c>
      <c r="BC40">
        <v>0.21840000000000001</v>
      </c>
      <c r="BD40">
        <v>0.21740000000000001</v>
      </c>
      <c r="BE40">
        <v>0.2157</v>
      </c>
      <c r="BF40">
        <v>0.2137</v>
      </c>
      <c r="BG40">
        <v>0.21160000000000001</v>
      </c>
      <c r="BH40">
        <v>0.20949999999999999</v>
      </c>
      <c r="BI40">
        <v>0.2072</v>
      </c>
      <c r="BJ40">
        <v>0.2051</v>
      </c>
      <c r="BK40">
        <v>0.20300000000000001</v>
      </c>
      <c r="BL40">
        <v>0.2009</v>
      </c>
      <c r="BM40">
        <v>0.1983</v>
      </c>
      <c r="BN40">
        <v>0.19550000000000001</v>
      </c>
      <c r="BO40">
        <v>0.193</v>
      </c>
      <c r="BP40">
        <v>0.1908</v>
      </c>
      <c r="BQ40">
        <v>0.18890000000000001</v>
      </c>
      <c r="BR40">
        <v>0.18690000000000001</v>
      </c>
      <c r="BS40">
        <v>0.18490000000000001</v>
      </c>
      <c r="BT40">
        <v>0.18260000000000001</v>
      </c>
      <c r="BU40">
        <v>0.17979999999999999</v>
      </c>
      <c r="BV40">
        <v>0.17660000000000001</v>
      </c>
      <c r="BW40">
        <v>0.1734</v>
      </c>
      <c r="BX40">
        <v>0.17100000000000001</v>
      </c>
      <c r="BY40">
        <v>0.16969999999999999</v>
      </c>
      <c r="BZ40">
        <v>0.16950000000000001</v>
      </c>
      <c r="CA40">
        <v>0.1706</v>
      </c>
      <c r="CB40">
        <v>0.17230000000000001</v>
      </c>
      <c r="CC40">
        <v>0.1739</v>
      </c>
      <c r="CD40">
        <v>0.17469999999999999</v>
      </c>
      <c r="CE40">
        <v>0.17449999999999999</v>
      </c>
      <c r="CF40">
        <v>0.17319999999999999</v>
      </c>
      <c r="CG40">
        <v>0.1711</v>
      </c>
      <c r="CH40">
        <v>0.16869999999999999</v>
      </c>
      <c r="CI40">
        <v>0.1661</v>
      </c>
      <c r="CJ40">
        <v>0.1636</v>
      </c>
      <c r="CK40">
        <v>0.1615</v>
      </c>
      <c r="CL40">
        <v>0.1595</v>
      </c>
      <c r="CM40">
        <v>0.15770000000000001</v>
      </c>
      <c r="CN40">
        <v>0.1565</v>
      </c>
      <c r="CO40">
        <v>0.15609999999999999</v>
      </c>
      <c r="CP40">
        <v>0.15620000000000001</v>
      </c>
      <c r="CQ40">
        <v>0.15690000000000001</v>
      </c>
      <c r="CR40">
        <v>0.15770000000000001</v>
      </c>
      <c r="CS40">
        <v>0.15820000000000001</v>
      </c>
      <c r="CT40">
        <v>0.15809999999999999</v>
      </c>
      <c r="CU40">
        <v>0.15720000000000001</v>
      </c>
      <c r="CV40">
        <v>0.156</v>
      </c>
      <c r="CW40">
        <v>0.15440000000000001</v>
      </c>
      <c r="CX40">
        <v>0.15290000000000001</v>
      </c>
      <c r="CY40">
        <v>0.15179999999999999</v>
      </c>
      <c r="CZ40">
        <v>0.1517</v>
      </c>
    </row>
    <row r="42" spans="1:104" x14ac:dyDescent="0.2">
      <c r="A42" s="4" t="s">
        <v>9</v>
      </c>
      <c r="B42" s="9" t="s">
        <v>90</v>
      </c>
      <c r="C42" s="9"/>
      <c r="D42">
        <v>0.81710000000000005</v>
      </c>
      <c r="E42">
        <v>0.81330000000000002</v>
      </c>
      <c r="F42">
        <v>0.80400000000000005</v>
      </c>
      <c r="G42">
        <v>0.78949999999999998</v>
      </c>
      <c r="H42">
        <v>0.77080000000000004</v>
      </c>
      <c r="I42">
        <v>0.74839999999999995</v>
      </c>
      <c r="J42">
        <v>0.72389999999999999</v>
      </c>
      <c r="K42">
        <v>0.69779999999999998</v>
      </c>
      <c r="L42">
        <v>0.67120000000000002</v>
      </c>
      <c r="M42">
        <v>0.64480000000000004</v>
      </c>
      <c r="N42">
        <v>0.61960000000000004</v>
      </c>
      <c r="O42">
        <v>0.59589999999999999</v>
      </c>
      <c r="P42">
        <v>0.57430000000000003</v>
      </c>
      <c r="Q42">
        <v>0.55479999999999996</v>
      </c>
      <c r="R42">
        <v>0.53759999999999997</v>
      </c>
      <c r="S42">
        <v>0.52270000000000005</v>
      </c>
      <c r="T42">
        <v>0.50990000000000002</v>
      </c>
      <c r="U42">
        <v>0.49919999999999998</v>
      </c>
      <c r="V42">
        <v>0.49009999999999998</v>
      </c>
      <c r="W42">
        <v>0.48259999999999997</v>
      </c>
      <c r="X42">
        <v>0.47639999999999999</v>
      </c>
      <c r="Y42">
        <v>0.47110000000000002</v>
      </c>
      <c r="Z42">
        <v>0.46660000000000001</v>
      </c>
      <c r="AA42">
        <v>0.46250000000000002</v>
      </c>
      <c r="AB42">
        <v>0.45879999999999999</v>
      </c>
      <c r="AC42">
        <v>0.45529999999999998</v>
      </c>
      <c r="AD42">
        <v>0.45169999999999999</v>
      </c>
      <c r="AE42">
        <v>0.44800000000000001</v>
      </c>
      <c r="AF42">
        <v>0.44429999999999997</v>
      </c>
      <c r="AG42">
        <v>0.44040000000000001</v>
      </c>
      <c r="AH42">
        <v>0.436</v>
      </c>
      <c r="AI42">
        <v>0.43120000000000003</v>
      </c>
      <c r="AJ42">
        <v>0.42599999999999999</v>
      </c>
      <c r="AK42">
        <v>0.4204</v>
      </c>
      <c r="AL42">
        <v>0.41439999999999999</v>
      </c>
      <c r="AM42">
        <v>0.40789999999999998</v>
      </c>
      <c r="AN42">
        <v>0.40100000000000002</v>
      </c>
      <c r="AO42">
        <v>0.39379999999999998</v>
      </c>
      <c r="AP42">
        <v>0.38629999999999998</v>
      </c>
      <c r="AQ42">
        <v>0.37869999999999998</v>
      </c>
      <c r="AR42">
        <v>0.37090000000000001</v>
      </c>
      <c r="AS42">
        <v>0.36330000000000001</v>
      </c>
      <c r="AT42">
        <v>0.35610000000000003</v>
      </c>
      <c r="AU42">
        <v>0.34939999999999999</v>
      </c>
      <c r="AV42">
        <v>0.34339999999999998</v>
      </c>
      <c r="AW42">
        <v>0.3382</v>
      </c>
      <c r="AX42">
        <v>0.33410000000000001</v>
      </c>
      <c r="AY42">
        <v>0.33129999999999998</v>
      </c>
      <c r="AZ42">
        <v>0.3296</v>
      </c>
      <c r="BA42">
        <v>0.32919999999999999</v>
      </c>
      <c r="BB42">
        <v>0.33019999999999999</v>
      </c>
      <c r="BC42">
        <v>0.33250000000000002</v>
      </c>
      <c r="BD42">
        <v>0.33589999999999998</v>
      </c>
      <c r="BE42">
        <v>0.34050000000000002</v>
      </c>
      <c r="BF42">
        <v>0.34620000000000001</v>
      </c>
      <c r="BG42">
        <v>0.3528</v>
      </c>
      <c r="BH42">
        <v>0.36030000000000001</v>
      </c>
      <c r="BI42">
        <v>0.36859999999999998</v>
      </c>
      <c r="BJ42">
        <v>0.37759999999999999</v>
      </c>
      <c r="BK42">
        <v>0.3871</v>
      </c>
      <c r="BL42">
        <v>0.39700000000000002</v>
      </c>
      <c r="BM42">
        <v>0.40710000000000002</v>
      </c>
      <c r="BN42">
        <v>0.41710000000000003</v>
      </c>
      <c r="BO42">
        <v>0.42709999999999998</v>
      </c>
      <c r="BP42">
        <v>0.43669999999999998</v>
      </c>
      <c r="BQ42">
        <v>0.44600000000000001</v>
      </c>
      <c r="BR42">
        <v>0.4546</v>
      </c>
      <c r="BS42">
        <v>0.4627</v>
      </c>
      <c r="BT42">
        <v>0.47010000000000002</v>
      </c>
      <c r="BU42">
        <v>0.47689999999999999</v>
      </c>
      <c r="BV42">
        <v>0.48299999999999998</v>
      </c>
      <c r="BW42">
        <v>0.48809999999999998</v>
      </c>
      <c r="BX42">
        <v>0.49280000000000002</v>
      </c>
      <c r="BY42">
        <v>0.49690000000000001</v>
      </c>
      <c r="BZ42">
        <v>0.50060000000000004</v>
      </c>
      <c r="CA42">
        <v>0.50380000000000003</v>
      </c>
      <c r="CB42">
        <v>0.50690000000000002</v>
      </c>
      <c r="CC42">
        <v>0.5101</v>
      </c>
      <c r="CD42">
        <v>0.51359999999999995</v>
      </c>
      <c r="CE42">
        <v>0.51759999999999995</v>
      </c>
      <c r="CF42">
        <v>0.52249999999999996</v>
      </c>
      <c r="CG42">
        <v>0.52859999999999996</v>
      </c>
      <c r="CH42">
        <v>0.53620000000000001</v>
      </c>
      <c r="CI42">
        <v>0.54549999999999998</v>
      </c>
      <c r="CJ42">
        <v>0.55679999999999996</v>
      </c>
      <c r="CK42">
        <v>0.57040000000000002</v>
      </c>
      <c r="CL42">
        <v>0.58650000000000002</v>
      </c>
      <c r="CM42">
        <v>0.60509999999999997</v>
      </c>
      <c r="CN42">
        <v>0.62609999999999999</v>
      </c>
      <c r="CO42">
        <v>0.64959999999999996</v>
      </c>
      <c r="CP42">
        <v>0.6754</v>
      </c>
      <c r="CQ42">
        <v>0.70289999999999997</v>
      </c>
      <c r="CR42">
        <v>0.73119999999999996</v>
      </c>
      <c r="CS42">
        <v>0.75960000000000005</v>
      </c>
      <c r="CT42">
        <v>0.7873</v>
      </c>
      <c r="CU42">
        <v>0.81299999999999994</v>
      </c>
      <c r="CV42">
        <v>0.83579999999999999</v>
      </c>
      <c r="CW42">
        <v>0.85450000000000004</v>
      </c>
      <c r="CX42">
        <v>0.86819999999999997</v>
      </c>
      <c r="CY42">
        <v>0.87619999999999998</v>
      </c>
      <c r="CZ42">
        <v>0.87780000000000002</v>
      </c>
    </row>
    <row r="43" spans="1:104" x14ac:dyDescent="0.2">
      <c r="A43" s="4" t="s">
        <v>21</v>
      </c>
      <c r="B43" s="9" t="s">
        <v>90</v>
      </c>
      <c r="C43" s="9"/>
      <c r="D43">
        <v>0.13780000000000001</v>
      </c>
      <c r="E43">
        <v>0.13650000000000001</v>
      </c>
      <c r="F43">
        <v>0.13500000000000001</v>
      </c>
      <c r="G43">
        <v>0.1331</v>
      </c>
      <c r="H43">
        <v>0.1313</v>
      </c>
      <c r="I43">
        <v>0.1295</v>
      </c>
      <c r="J43">
        <v>0.12770000000000001</v>
      </c>
      <c r="K43">
        <v>0.1258</v>
      </c>
      <c r="L43">
        <v>0.1236</v>
      </c>
      <c r="M43">
        <v>0.1212</v>
      </c>
      <c r="N43">
        <v>0.1187</v>
      </c>
      <c r="O43">
        <v>0.1162</v>
      </c>
      <c r="P43">
        <v>0.1138</v>
      </c>
      <c r="Q43">
        <v>0.1116</v>
      </c>
      <c r="R43">
        <v>0.1096</v>
      </c>
      <c r="S43">
        <v>0.1082</v>
      </c>
      <c r="T43">
        <v>0.1075</v>
      </c>
      <c r="U43">
        <v>0.1074</v>
      </c>
      <c r="V43">
        <v>0.108</v>
      </c>
      <c r="W43">
        <v>0.10920000000000001</v>
      </c>
      <c r="X43">
        <v>0.1108</v>
      </c>
      <c r="Y43">
        <v>0.11269999999999999</v>
      </c>
      <c r="Z43">
        <v>0.1147</v>
      </c>
      <c r="AA43">
        <v>0.1166</v>
      </c>
      <c r="AB43">
        <v>0.1182</v>
      </c>
      <c r="AC43">
        <v>0.1193</v>
      </c>
      <c r="AD43">
        <v>0.1203</v>
      </c>
      <c r="AE43">
        <v>0.12089999999999999</v>
      </c>
      <c r="AF43">
        <v>0.1211</v>
      </c>
      <c r="AG43">
        <v>0.1212</v>
      </c>
      <c r="AH43">
        <v>0.12139999999999999</v>
      </c>
      <c r="AI43">
        <v>0.12139999999999999</v>
      </c>
      <c r="AJ43">
        <v>0.1216</v>
      </c>
      <c r="AK43">
        <v>0.1221</v>
      </c>
      <c r="AL43">
        <v>0.12280000000000001</v>
      </c>
      <c r="AM43">
        <v>0.1236</v>
      </c>
      <c r="AN43">
        <v>0.12429999999999999</v>
      </c>
      <c r="AO43">
        <v>0.1249</v>
      </c>
      <c r="AP43">
        <v>0.12529999999999999</v>
      </c>
      <c r="AQ43">
        <v>0.12529999999999999</v>
      </c>
      <c r="AR43">
        <v>0.125</v>
      </c>
      <c r="AS43">
        <v>0.12429999999999999</v>
      </c>
      <c r="AT43">
        <v>0.1235</v>
      </c>
      <c r="AU43">
        <v>0.12230000000000001</v>
      </c>
      <c r="AV43">
        <v>0.1211</v>
      </c>
      <c r="AW43">
        <v>0.12</v>
      </c>
      <c r="AX43">
        <v>0.1192</v>
      </c>
      <c r="AY43">
        <v>0.11899999999999999</v>
      </c>
      <c r="AZ43">
        <v>0.11940000000000001</v>
      </c>
      <c r="BA43">
        <v>0.11990000000000001</v>
      </c>
      <c r="BB43">
        <v>0.1205</v>
      </c>
      <c r="BC43">
        <v>0.121</v>
      </c>
      <c r="BD43">
        <v>0.1208</v>
      </c>
      <c r="BE43">
        <v>0.1202</v>
      </c>
      <c r="BF43">
        <v>0.11890000000000001</v>
      </c>
      <c r="BG43">
        <v>0.1176</v>
      </c>
      <c r="BH43">
        <v>0.11650000000000001</v>
      </c>
      <c r="BI43">
        <v>0.11609999999999999</v>
      </c>
      <c r="BJ43">
        <v>0.11609999999999999</v>
      </c>
      <c r="BK43">
        <v>0.1167</v>
      </c>
      <c r="BL43">
        <v>0.1177</v>
      </c>
      <c r="BM43">
        <v>0.11899999999999999</v>
      </c>
      <c r="BN43">
        <v>0.1203</v>
      </c>
      <c r="BO43">
        <v>0.1216</v>
      </c>
      <c r="BP43">
        <v>0.12280000000000001</v>
      </c>
      <c r="BQ43">
        <v>0.12379999999999999</v>
      </c>
      <c r="BR43">
        <v>0.1244</v>
      </c>
      <c r="BS43">
        <v>0.1249</v>
      </c>
      <c r="BT43">
        <v>0.12529999999999999</v>
      </c>
      <c r="BU43">
        <v>0.12559999999999999</v>
      </c>
      <c r="BV43">
        <v>0.126</v>
      </c>
      <c r="BW43">
        <v>0.12640000000000001</v>
      </c>
      <c r="BX43">
        <v>0.12690000000000001</v>
      </c>
      <c r="BY43">
        <v>0.1273</v>
      </c>
      <c r="BZ43">
        <v>0.12770000000000001</v>
      </c>
      <c r="CA43">
        <v>0.12809999999999999</v>
      </c>
      <c r="CB43">
        <v>0.1283</v>
      </c>
      <c r="CC43">
        <v>0.12839999999999999</v>
      </c>
      <c r="CD43">
        <v>0.1285</v>
      </c>
      <c r="CE43">
        <v>0.12839999999999999</v>
      </c>
      <c r="CF43">
        <v>0.12839999999999999</v>
      </c>
      <c r="CG43">
        <v>0.12859999999999999</v>
      </c>
      <c r="CH43">
        <v>0.12870000000000001</v>
      </c>
      <c r="CI43">
        <v>0.12889999999999999</v>
      </c>
      <c r="CJ43">
        <v>0.1293</v>
      </c>
      <c r="CK43">
        <v>0.13</v>
      </c>
      <c r="CL43">
        <v>0.13059999999999999</v>
      </c>
      <c r="CM43">
        <v>0.13139999999999999</v>
      </c>
      <c r="CN43">
        <v>0.1321</v>
      </c>
      <c r="CO43">
        <v>0.13289999999999999</v>
      </c>
      <c r="CP43">
        <v>0.13370000000000001</v>
      </c>
      <c r="CQ43">
        <v>0.13439999999999999</v>
      </c>
      <c r="CR43">
        <v>0.1348</v>
      </c>
      <c r="CS43">
        <v>0.1348</v>
      </c>
      <c r="CT43">
        <v>0.1341</v>
      </c>
      <c r="CU43">
        <v>0.13270000000000001</v>
      </c>
      <c r="CV43">
        <v>0.1305</v>
      </c>
      <c r="CW43">
        <v>0.12809999999999999</v>
      </c>
      <c r="CX43">
        <v>0.12540000000000001</v>
      </c>
      <c r="CY43">
        <v>0.123</v>
      </c>
      <c r="CZ43">
        <v>0.12139999999999999</v>
      </c>
    </row>
    <row r="45" spans="1:104" x14ac:dyDescent="0.2">
      <c r="A45" s="3" t="s">
        <v>10</v>
      </c>
      <c r="B45" s="9" t="s">
        <v>90</v>
      </c>
      <c r="C45" s="9"/>
      <c r="D45">
        <v>0.2467</v>
      </c>
      <c r="E45">
        <v>0.2477</v>
      </c>
      <c r="F45">
        <v>0.24970000000000001</v>
      </c>
      <c r="G45">
        <v>0.25290000000000001</v>
      </c>
      <c r="H45">
        <v>0.25719999999999998</v>
      </c>
      <c r="I45">
        <v>0.2631</v>
      </c>
      <c r="J45">
        <v>0.27010000000000001</v>
      </c>
      <c r="K45">
        <v>0.27879999999999999</v>
      </c>
      <c r="L45">
        <v>0.28899999999999998</v>
      </c>
      <c r="M45">
        <v>0.30080000000000001</v>
      </c>
      <c r="N45">
        <v>0.31409999999999999</v>
      </c>
      <c r="O45">
        <v>0.32900000000000001</v>
      </c>
      <c r="P45">
        <v>0.34520000000000001</v>
      </c>
      <c r="Q45">
        <v>0.36249999999999999</v>
      </c>
      <c r="R45">
        <v>0.38080000000000003</v>
      </c>
      <c r="S45">
        <v>0.39979999999999999</v>
      </c>
      <c r="T45">
        <v>0.41899999999999998</v>
      </c>
      <c r="U45">
        <v>0.43830000000000002</v>
      </c>
      <c r="V45">
        <v>0.45739999999999997</v>
      </c>
      <c r="W45">
        <v>0.47599999999999998</v>
      </c>
      <c r="X45">
        <v>0.49380000000000002</v>
      </c>
      <c r="Y45">
        <v>0.51060000000000005</v>
      </c>
      <c r="Z45">
        <v>0.52600000000000002</v>
      </c>
      <c r="AA45">
        <v>0.54010000000000002</v>
      </c>
      <c r="AB45">
        <v>0.55289999999999995</v>
      </c>
      <c r="AC45">
        <v>0.56430000000000002</v>
      </c>
      <c r="AD45">
        <v>0.57440000000000002</v>
      </c>
      <c r="AE45">
        <v>0.58299999999999996</v>
      </c>
      <c r="AF45">
        <v>0.59040000000000004</v>
      </c>
      <c r="AG45">
        <v>0.59689999999999999</v>
      </c>
      <c r="AH45">
        <v>0.60260000000000002</v>
      </c>
      <c r="AI45">
        <v>0.60819999999999996</v>
      </c>
      <c r="AJ45">
        <v>0.61399999999999999</v>
      </c>
      <c r="AK45">
        <v>0.62019999999999997</v>
      </c>
      <c r="AL45">
        <v>0.62749999999999995</v>
      </c>
      <c r="AM45">
        <v>0.63619999999999999</v>
      </c>
      <c r="AN45">
        <v>0.64659999999999995</v>
      </c>
      <c r="AO45">
        <v>0.6593</v>
      </c>
      <c r="AP45">
        <v>0.67410000000000003</v>
      </c>
      <c r="AQ45">
        <v>0.69140000000000001</v>
      </c>
      <c r="AR45">
        <v>0.71079999999999999</v>
      </c>
      <c r="AS45">
        <v>0.73209999999999997</v>
      </c>
      <c r="AT45">
        <v>0.75490000000000002</v>
      </c>
      <c r="AU45">
        <v>0.77829999999999999</v>
      </c>
      <c r="AV45">
        <v>0.80159999999999998</v>
      </c>
      <c r="AW45">
        <v>0.8236</v>
      </c>
      <c r="AX45">
        <v>0.84350000000000003</v>
      </c>
      <c r="AY45">
        <v>0.85980000000000001</v>
      </c>
      <c r="AZ45">
        <v>0.87180000000000002</v>
      </c>
      <c r="BA45">
        <v>0.87870000000000004</v>
      </c>
      <c r="BB45">
        <v>0.87990000000000002</v>
      </c>
      <c r="BC45">
        <v>0.87539999999999996</v>
      </c>
      <c r="BD45">
        <v>0.86519999999999997</v>
      </c>
      <c r="BE45">
        <v>0.85</v>
      </c>
      <c r="BF45">
        <v>0.83040000000000003</v>
      </c>
      <c r="BG45">
        <v>0.80730000000000002</v>
      </c>
      <c r="BH45">
        <v>0.78180000000000005</v>
      </c>
      <c r="BI45">
        <v>0.75509999999999999</v>
      </c>
      <c r="BJ45">
        <v>0.72809999999999997</v>
      </c>
      <c r="BK45">
        <v>0.70189999999999997</v>
      </c>
      <c r="BL45">
        <v>0.67689999999999995</v>
      </c>
      <c r="BM45">
        <v>0.65410000000000001</v>
      </c>
      <c r="BN45">
        <v>0.63360000000000005</v>
      </c>
      <c r="BO45">
        <v>0.61539999999999995</v>
      </c>
      <c r="BP45">
        <v>0.5998</v>
      </c>
      <c r="BQ45">
        <v>0.58630000000000004</v>
      </c>
      <c r="BR45">
        <v>0.57469999999999999</v>
      </c>
      <c r="BS45">
        <v>0.56479999999999997</v>
      </c>
      <c r="BT45">
        <v>0.55610000000000004</v>
      </c>
      <c r="BU45">
        <v>0.54869999999999997</v>
      </c>
      <c r="BV45">
        <v>0.54169999999999996</v>
      </c>
      <c r="BW45">
        <v>0.53510000000000002</v>
      </c>
      <c r="BX45">
        <v>0.52849999999999997</v>
      </c>
      <c r="BY45">
        <v>0.52149999999999996</v>
      </c>
      <c r="BZ45">
        <v>0.51370000000000005</v>
      </c>
      <c r="CA45">
        <v>0.50460000000000005</v>
      </c>
      <c r="CB45">
        <v>0.49419999999999997</v>
      </c>
      <c r="CC45">
        <v>0.48230000000000001</v>
      </c>
      <c r="CD45">
        <v>0.46870000000000001</v>
      </c>
      <c r="CE45">
        <v>0.45350000000000001</v>
      </c>
      <c r="CF45">
        <v>0.43690000000000001</v>
      </c>
      <c r="CG45">
        <v>0.41930000000000001</v>
      </c>
      <c r="CH45">
        <v>0.4012</v>
      </c>
      <c r="CI45">
        <v>0.3826</v>
      </c>
      <c r="CJ45">
        <v>0.36399999999999999</v>
      </c>
      <c r="CK45">
        <v>0.3458</v>
      </c>
      <c r="CL45">
        <v>0.3281</v>
      </c>
      <c r="CM45">
        <v>0.31140000000000001</v>
      </c>
      <c r="CN45">
        <v>0.29580000000000001</v>
      </c>
      <c r="CO45">
        <v>0.28149999999999997</v>
      </c>
      <c r="CP45">
        <v>0.26860000000000001</v>
      </c>
      <c r="CQ45">
        <v>0.25719999999999998</v>
      </c>
      <c r="CR45">
        <v>0.24729999999999999</v>
      </c>
      <c r="CS45">
        <v>0.23880000000000001</v>
      </c>
      <c r="CT45">
        <v>0.23180000000000001</v>
      </c>
      <c r="CU45">
        <v>0.22620000000000001</v>
      </c>
      <c r="CV45">
        <v>0.222</v>
      </c>
      <c r="CW45">
        <v>0.21909999999999999</v>
      </c>
      <c r="CX45">
        <v>0.21740000000000001</v>
      </c>
      <c r="CY45">
        <v>0.21690000000000001</v>
      </c>
      <c r="CZ45">
        <v>0.2175</v>
      </c>
    </row>
    <row r="46" spans="1:104" x14ac:dyDescent="0.2">
      <c r="A46" s="3" t="s">
        <v>22</v>
      </c>
      <c r="B46" s="9" t="s">
        <v>90</v>
      </c>
      <c r="C46" s="9"/>
      <c r="D46">
        <v>0.1454</v>
      </c>
      <c r="E46">
        <v>0.1454</v>
      </c>
      <c r="F46">
        <v>0.14549999999999999</v>
      </c>
      <c r="G46">
        <v>0.1457</v>
      </c>
      <c r="H46">
        <v>0.14599999999999999</v>
      </c>
      <c r="I46">
        <v>0.14630000000000001</v>
      </c>
      <c r="J46">
        <v>0.1464</v>
      </c>
      <c r="K46">
        <v>0.1464</v>
      </c>
      <c r="L46">
        <v>0.1462</v>
      </c>
      <c r="M46">
        <v>0.1457</v>
      </c>
      <c r="N46">
        <v>0.14510000000000001</v>
      </c>
      <c r="O46">
        <v>0.1444</v>
      </c>
      <c r="P46">
        <v>0.1434</v>
      </c>
      <c r="Q46">
        <v>0.14219999999999999</v>
      </c>
      <c r="R46">
        <v>0.14099999999999999</v>
      </c>
      <c r="S46">
        <v>0.13969999999999999</v>
      </c>
      <c r="T46">
        <v>0.13850000000000001</v>
      </c>
      <c r="U46">
        <v>0.13739999999999999</v>
      </c>
      <c r="V46">
        <v>0.1371</v>
      </c>
      <c r="W46">
        <v>0.1371</v>
      </c>
      <c r="X46">
        <v>0.1376</v>
      </c>
      <c r="Y46">
        <v>0.1386</v>
      </c>
      <c r="Z46">
        <v>0.13969999999999999</v>
      </c>
      <c r="AA46">
        <v>0.14149999999999999</v>
      </c>
      <c r="AB46">
        <v>0.14369999999999999</v>
      </c>
      <c r="AC46">
        <v>0.14599999999999999</v>
      </c>
      <c r="AD46">
        <v>0.14779999999999999</v>
      </c>
      <c r="AE46">
        <v>0.1487</v>
      </c>
      <c r="AF46">
        <v>0.14849999999999999</v>
      </c>
      <c r="AG46">
        <v>0.1472</v>
      </c>
      <c r="AH46">
        <v>0.1452</v>
      </c>
      <c r="AI46">
        <v>0.14269999999999999</v>
      </c>
      <c r="AJ46">
        <v>0.1401</v>
      </c>
      <c r="AK46">
        <v>0.13719999999999999</v>
      </c>
      <c r="AL46">
        <v>0.13420000000000001</v>
      </c>
      <c r="AM46">
        <v>0.13150000000000001</v>
      </c>
      <c r="AN46">
        <v>0.12920000000000001</v>
      </c>
      <c r="AO46">
        <v>0.1278</v>
      </c>
      <c r="AP46">
        <v>0.12720000000000001</v>
      </c>
      <c r="AQ46">
        <v>0.12770000000000001</v>
      </c>
      <c r="AR46">
        <v>0.1293</v>
      </c>
      <c r="AS46">
        <v>0.13170000000000001</v>
      </c>
      <c r="AT46">
        <v>0.13519999999999999</v>
      </c>
      <c r="AU46">
        <v>0.13980000000000001</v>
      </c>
      <c r="AV46">
        <v>0.14480000000000001</v>
      </c>
      <c r="AW46">
        <v>0.15</v>
      </c>
      <c r="AX46">
        <v>0.1552</v>
      </c>
      <c r="AY46">
        <v>0.15989999999999999</v>
      </c>
      <c r="AZ46">
        <v>0.16389999999999999</v>
      </c>
      <c r="BA46">
        <v>0.1668</v>
      </c>
      <c r="BB46">
        <v>0.1686</v>
      </c>
      <c r="BC46">
        <v>0.16950000000000001</v>
      </c>
      <c r="BD46">
        <v>0.16919999999999999</v>
      </c>
      <c r="BE46">
        <v>0.1681</v>
      </c>
      <c r="BF46">
        <v>0.16650000000000001</v>
      </c>
      <c r="BG46">
        <v>0.16420000000000001</v>
      </c>
      <c r="BH46">
        <v>0.16159999999999999</v>
      </c>
      <c r="BI46">
        <v>0.15870000000000001</v>
      </c>
      <c r="BJ46">
        <v>0.15559999999999999</v>
      </c>
      <c r="BK46">
        <v>0.15229999999999999</v>
      </c>
      <c r="BL46">
        <v>0.1492</v>
      </c>
      <c r="BM46">
        <v>0.1462</v>
      </c>
      <c r="BN46">
        <v>0.14349999999999999</v>
      </c>
      <c r="BO46">
        <v>0.1414</v>
      </c>
      <c r="BP46">
        <v>0.13969999999999999</v>
      </c>
      <c r="BQ46">
        <v>0.1386</v>
      </c>
      <c r="BR46">
        <v>0.1381</v>
      </c>
      <c r="BS46">
        <v>0.13800000000000001</v>
      </c>
      <c r="BT46">
        <v>0.1381</v>
      </c>
      <c r="BU46">
        <v>0.13830000000000001</v>
      </c>
      <c r="BV46">
        <v>0.13830000000000001</v>
      </c>
      <c r="BW46">
        <v>0.1386</v>
      </c>
      <c r="BX46">
        <v>0.1391</v>
      </c>
      <c r="BY46">
        <v>0.13969999999999999</v>
      </c>
      <c r="BZ46">
        <v>0.14069999999999999</v>
      </c>
      <c r="CA46">
        <v>0.1419</v>
      </c>
      <c r="CB46">
        <v>0.1426</v>
      </c>
      <c r="CC46">
        <v>0.1426</v>
      </c>
      <c r="CD46">
        <v>0.1416</v>
      </c>
      <c r="CE46">
        <v>0.13969999999999999</v>
      </c>
      <c r="CF46">
        <v>0.1376</v>
      </c>
      <c r="CG46">
        <v>0.13600000000000001</v>
      </c>
      <c r="CH46">
        <v>0.13500000000000001</v>
      </c>
      <c r="CI46">
        <v>0.13450000000000001</v>
      </c>
      <c r="CJ46">
        <v>0.1346</v>
      </c>
      <c r="CK46">
        <v>0.13500000000000001</v>
      </c>
      <c r="CL46">
        <v>0.13550000000000001</v>
      </c>
      <c r="CM46">
        <v>0.13600000000000001</v>
      </c>
      <c r="CN46">
        <v>0.1363</v>
      </c>
      <c r="CO46">
        <v>0.13619999999999999</v>
      </c>
      <c r="CP46">
        <v>0.13589999999999999</v>
      </c>
      <c r="CQ46">
        <v>0.13539999999999999</v>
      </c>
      <c r="CR46">
        <v>0.13489999999999999</v>
      </c>
      <c r="CS46">
        <v>0.1341</v>
      </c>
      <c r="CT46">
        <v>0.13339999999999999</v>
      </c>
      <c r="CU46">
        <v>0.13250000000000001</v>
      </c>
      <c r="CV46">
        <v>0.13200000000000001</v>
      </c>
      <c r="CW46">
        <v>0.13150000000000001</v>
      </c>
      <c r="CX46">
        <v>0.13120000000000001</v>
      </c>
      <c r="CY46">
        <v>0.13089999999999999</v>
      </c>
      <c r="CZ46">
        <v>0.13100000000000001</v>
      </c>
    </row>
    <row r="48" spans="1:104" x14ac:dyDescent="0.2">
      <c r="A48" s="6" t="s">
        <v>11</v>
      </c>
      <c r="B48" s="9" t="s">
        <v>90</v>
      </c>
      <c r="C48" s="9"/>
      <c r="D48">
        <v>0.82620000000000005</v>
      </c>
      <c r="E48">
        <v>0.81979999999999997</v>
      </c>
      <c r="F48">
        <v>0.79930000000000001</v>
      </c>
      <c r="G48">
        <v>0.76600000000000001</v>
      </c>
      <c r="H48">
        <v>0.72219999999999995</v>
      </c>
      <c r="I48">
        <v>0.6704</v>
      </c>
      <c r="J48">
        <v>0.61499999999999999</v>
      </c>
      <c r="K48">
        <v>0.55759999999999998</v>
      </c>
      <c r="L48">
        <v>0.50119999999999998</v>
      </c>
      <c r="M48">
        <v>0.44779999999999998</v>
      </c>
      <c r="N48">
        <v>0.3992</v>
      </c>
      <c r="O48">
        <v>0.35549999999999998</v>
      </c>
      <c r="P48">
        <v>0.31780000000000003</v>
      </c>
      <c r="Q48">
        <v>0.28570000000000001</v>
      </c>
      <c r="R48">
        <v>0.25900000000000001</v>
      </c>
      <c r="S48">
        <v>0.23749999999999999</v>
      </c>
      <c r="T48">
        <v>0.21990000000000001</v>
      </c>
      <c r="U48">
        <v>0.20619999999999999</v>
      </c>
      <c r="V48">
        <v>0.1953</v>
      </c>
      <c r="W48">
        <v>0.187</v>
      </c>
      <c r="X48">
        <v>0.18090000000000001</v>
      </c>
      <c r="Y48">
        <v>0.17649999999999999</v>
      </c>
      <c r="Z48">
        <v>0.17349999999999999</v>
      </c>
      <c r="AA48">
        <v>0.1714</v>
      </c>
      <c r="AB48">
        <v>0.16980000000000001</v>
      </c>
      <c r="AC48">
        <v>0.16869999999999999</v>
      </c>
      <c r="AD48">
        <v>0.16819999999999999</v>
      </c>
      <c r="AE48">
        <v>0.1681</v>
      </c>
      <c r="AF48">
        <v>0.16819999999999999</v>
      </c>
      <c r="AG48">
        <v>0.16839999999999999</v>
      </c>
      <c r="AH48">
        <v>0.16880000000000001</v>
      </c>
      <c r="AI48">
        <v>0.16950000000000001</v>
      </c>
      <c r="AJ48">
        <v>0.1704</v>
      </c>
      <c r="AK48">
        <v>0.1714</v>
      </c>
      <c r="AL48">
        <v>0.1724</v>
      </c>
      <c r="AM48">
        <v>0.1736</v>
      </c>
      <c r="AN48">
        <v>0.1749</v>
      </c>
      <c r="AO48">
        <v>0.17610000000000001</v>
      </c>
      <c r="AP48">
        <v>0.17749999999999999</v>
      </c>
      <c r="AQ48">
        <v>0.1792</v>
      </c>
      <c r="AR48">
        <v>0.18090000000000001</v>
      </c>
      <c r="AS48">
        <v>0.1825</v>
      </c>
      <c r="AT48">
        <v>0.18429999999999999</v>
      </c>
      <c r="AU48">
        <v>0.1862</v>
      </c>
      <c r="AV48">
        <v>0.18820000000000001</v>
      </c>
      <c r="AW48">
        <v>0.19</v>
      </c>
      <c r="AX48">
        <v>0.19220000000000001</v>
      </c>
      <c r="AY48">
        <v>0.19439999999999999</v>
      </c>
      <c r="AZ48">
        <v>0.19689999999999999</v>
      </c>
      <c r="BA48">
        <v>0.1993</v>
      </c>
      <c r="BB48">
        <v>0.2014</v>
      </c>
      <c r="BC48">
        <v>0.20300000000000001</v>
      </c>
      <c r="BD48">
        <v>0.2039</v>
      </c>
      <c r="BE48">
        <v>0.20430000000000001</v>
      </c>
      <c r="BF48">
        <v>0.20430000000000001</v>
      </c>
      <c r="BG48">
        <v>0.2041</v>
      </c>
      <c r="BH48">
        <v>0.2039</v>
      </c>
      <c r="BI48">
        <v>0.2034</v>
      </c>
      <c r="BJ48">
        <v>0.20319999999999999</v>
      </c>
      <c r="BK48">
        <v>0.2029</v>
      </c>
      <c r="BL48">
        <v>0.20280000000000001</v>
      </c>
      <c r="BM48">
        <v>0.20300000000000001</v>
      </c>
      <c r="BN48">
        <v>0.20319999999999999</v>
      </c>
      <c r="BO48">
        <v>0.20349999999999999</v>
      </c>
      <c r="BP48">
        <v>0.20380000000000001</v>
      </c>
      <c r="BQ48">
        <v>0.20399999999999999</v>
      </c>
      <c r="BR48">
        <v>0.20419999999999999</v>
      </c>
      <c r="BS48">
        <v>0.2041</v>
      </c>
      <c r="BT48">
        <v>0.20380000000000001</v>
      </c>
      <c r="BU48">
        <v>0.20349999999999999</v>
      </c>
      <c r="BV48">
        <v>0.20300000000000001</v>
      </c>
      <c r="BW48">
        <v>0.20219999999999999</v>
      </c>
      <c r="BX48">
        <v>0.2014</v>
      </c>
      <c r="BY48">
        <v>0.20039999999999999</v>
      </c>
      <c r="BZ48">
        <v>0.19969999999999999</v>
      </c>
      <c r="CA48">
        <v>0.1993</v>
      </c>
      <c r="CB48">
        <v>0.19919999999999999</v>
      </c>
      <c r="CC48">
        <v>0.1996</v>
      </c>
      <c r="CD48">
        <v>0.20039999999999999</v>
      </c>
      <c r="CE48">
        <v>0.20219999999999999</v>
      </c>
      <c r="CF48">
        <v>0.20549999999999999</v>
      </c>
      <c r="CG48">
        <v>0.21029999999999999</v>
      </c>
      <c r="CH48">
        <v>0.217</v>
      </c>
      <c r="CI48">
        <v>0.22650000000000001</v>
      </c>
      <c r="CJ48">
        <v>0.2392</v>
      </c>
      <c r="CK48">
        <v>0.25559999999999999</v>
      </c>
      <c r="CL48">
        <v>0.27650000000000002</v>
      </c>
      <c r="CM48">
        <v>0.3024</v>
      </c>
      <c r="CN48">
        <v>0.33379999999999999</v>
      </c>
      <c r="CO48">
        <v>0.37119999999999997</v>
      </c>
      <c r="CP48">
        <v>0.41489999999999999</v>
      </c>
      <c r="CQ48">
        <v>0.46460000000000001</v>
      </c>
      <c r="CR48">
        <v>0.51949999999999996</v>
      </c>
      <c r="CS48">
        <v>0.57850000000000001</v>
      </c>
      <c r="CT48">
        <v>0.63949999999999996</v>
      </c>
      <c r="CU48">
        <v>0.70030000000000003</v>
      </c>
      <c r="CV48">
        <v>0.75719999999999998</v>
      </c>
      <c r="CW48">
        <v>0.80700000000000005</v>
      </c>
      <c r="CX48">
        <v>0.84660000000000002</v>
      </c>
      <c r="CY48">
        <v>0.87239999999999995</v>
      </c>
      <c r="CZ48">
        <v>0.88190000000000002</v>
      </c>
    </row>
    <row r="49" spans="1:104" x14ac:dyDescent="0.2">
      <c r="A49" s="6" t="s">
        <v>23</v>
      </c>
      <c r="B49" s="9" t="s">
        <v>90</v>
      </c>
      <c r="C49" s="9"/>
      <c r="D49">
        <v>0.82620000000000005</v>
      </c>
      <c r="E49">
        <v>0.81979999999999997</v>
      </c>
      <c r="F49">
        <v>0.79930000000000001</v>
      </c>
      <c r="G49">
        <v>0.76600000000000001</v>
      </c>
      <c r="H49">
        <v>0.72219999999999995</v>
      </c>
      <c r="I49">
        <v>0.6704</v>
      </c>
      <c r="J49">
        <v>0.61499999999999999</v>
      </c>
      <c r="K49">
        <v>0.55759999999999998</v>
      </c>
      <c r="L49">
        <v>0.50119999999999998</v>
      </c>
      <c r="M49">
        <v>0.44779999999999998</v>
      </c>
      <c r="N49">
        <v>0.3992</v>
      </c>
      <c r="O49">
        <v>0.35549999999999998</v>
      </c>
      <c r="P49">
        <v>0.31780000000000003</v>
      </c>
      <c r="Q49">
        <v>0.28570000000000001</v>
      </c>
      <c r="R49">
        <v>0.25900000000000001</v>
      </c>
      <c r="S49">
        <v>0.23749999999999999</v>
      </c>
      <c r="T49">
        <v>0.21990000000000001</v>
      </c>
      <c r="U49">
        <v>0.20619999999999999</v>
      </c>
      <c r="V49">
        <v>0.1953</v>
      </c>
      <c r="W49">
        <v>0.187</v>
      </c>
      <c r="X49">
        <v>0.18090000000000001</v>
      </c>
      <c r="Y49">
        <v>0.17649999999999999</v>
      </c>
      <c r="Z49">
        <v>0.17349999999999999</v>
      </c>
      <c r="AA49">
        <v>0.1714</v>
      </c>
      <c r="AB49">
        <v>0.16980000000000001</v>
      </c>
      <c r="AC49">
        <v>0.16869999999999999</v>
      </c>
      <c r="AD49">
        <v>0.16819999999999999</v>
      </c>
      <c r="AE49">
        <v>0.1681</v>
      </c>
      <c r="AF49">
        <v>0.16819999999999999</v>
      </c>
      <c r="AG49">
        <v>0.16839999999999999</v>
      </c>
      <c r="AH49">
        <v>0.16880000000000001</v>
      </c>
      <c r="AI49">
        <v>0.16950000000000001</v>
      </c>
      <c r="AJ49">
        <v>0.1704</v>
      </c>
      <c r="AK49">
        <v>0.1714</v>
      </c>
      <c r="AL49">
        <v>0.1724</v>
      </c>
      <c r="AM49">
        <v>0.1736</v>
      </c>
      <c r="AN49">
        <v>0.1749</v>
      </c>
      <c r="AO49">
        <v>0.17610000000000001</v>
      </c>
      <c r="AP49">
        <v>0.17749999999999999</v>
      </c>
      <c r="AQ49">
        <v>0.1792</v>
      </c>
      <c r="AR49">
        <v>0.18090000000000001</v>
      </c>
      <c r="AS49">
        <v>0.1825</v>
      </c>
      <c r="AT49">
        <v>0.18429999999999999</v>
      </c>
      <c r="AU49">
        <v>0.1862</v>
      </c>
      <c r="AV49">
        <v>0.18820000000000001</v>
      </c>
      <c r="AW49">
        <v>0.19</v>
      </c>
      <c r="AX49">
        <v>0.19220000000000001</v>
      </c>
      <c r="AY49">
        <v>0.19439999999999999</v>
      </c>
      <c r="AZ49">
        <v>0.19689999999999999</v>
      </c>
      <c r="BA49">
        <v>0.1993</v>
      </c>
      <c r="BB49">
        <v>0.2014</v>
      </c>
      <c r="BC49">
        <v>0.20300000000000001</v>
      </c>
      <c r="BD49">
        <v>0.2039</v>
      </c>
      <c r="BE49">
        <v>0.20430000000000001</v>
      </c>
      <c r="BF49">
        <v>0.20430000000000001</v>
      </c>
      <c r="BG49">
        <v>0.2041</v>
      </c>
      <c r="BH49">
        <v>0.2039</v>
      </c>
      <c r="BI49">
        <v>0.2034</v>
      </c>
      <c r="BJ49">
        <v>0.20319999999999999</v>
      </c>
      <c r="BK49">
        <v>0.2029</v>
      </c>
      <c r="BL49">
        <v>0.20280000000000001</v>
      </c>
      <c r="BM49">
        <v>0.20300000000000001</v>
      </c>
      <c r="BN49">
        <v>0.20319999999999999</v>
      </c>
      <c r="BO49">
        <v>0.20349999999999999</v>
      </c>
      <c r="BP49">
        <v>0.20380000000000001</v>
      </c>
      <c r="BQ49">
        <v>0.20399999999999999</v>
      </c>
      <c r="BR49">
        <v>0.20419999999999999</v>
      </c>
      <c r="BS49">
        <v>0.2041</v>
      </c>
      <c r="BT49">
        <v>0.20380000000000001</v>
      </c>
      <c r="BU49">
        <v>0.20349999999999999</v>
      </c>
      <c r="BV49">
        <v>0.20300000000000001</v>
      </c>
      <c r="BW49">
        <v>0.20219999999999999</v>
      </c>
      <c r="BX49">
        <v>0.2014</v>
      </c>
      <c r="BY49">
        <v>0.20039999999999999</v>
      </c>
      <c r="BZ49">
        <v>0.19969999999999999</v>
      </c>
      <c r="CA49">
        <v>0.1993</v>
      </c>
      <c r="CB49">
        <v>0.19919999999999999</v>
      </c>
      <c r="CC49">
        <v>0.1996</v>
      </c>
      <c r="CD49">
        <v>0.20039999999999999</v>
      </c>
      <c r="CE49">
        <v>0.20219999999999999</v>
      </c>
      <c r="CF49">
        <v>0.20549999999999999</v>
      </c>
      <c r="CG49">
        <v>0.21029999999999999</v>
      </c>
      <c r="CH49">
        <v>0.217</v>
      </c>
      <c r="CI49">
        <v>0.22650000000000001</v>
      </c>
      <c r="CJ49">
        <v>0.2392</v>
      </c>
      <c r="CK49">
        <v>0.25559999999999999</v>
      </c>
      <c r="CL49">
        <v>0.27650000000000002</v>
      </c>
      <c r="CM49">
        <v>0.3024</v>
      </c>
      <c r="CN49">
        <v>0.33379999999999999</v>
      </c>
      <c r="CO49">
        <v>0.37119999999999997</v>
      </c>
      <c r="CP49">
        <v>0.41489999999999999</v>
      </c>
      <c r="CQ49">
        <v>0.46460000000000001</v>
      </c>
      <c r="CR49">
        <v>0.51949999999999996</v>
      </c>
      <c r="CS49">
        <v>0.57850000000000001</v>
      </c>
      <c r="CT49">
        <v>0.63949999999999996</v>
      </c>
      <c r="CU49">
        <v>0.70030000000000003</v>
      </c>
      <c r="CV49">
        <v>0.75719999999999998</v>
      </c>
      <c r="CW49">
        <v>0.80700000000000005</v>
      </c>
      <c r="CX49">
        <v>0.84660000000000002</v>
      </c>
      <c r="CY49">
        <v>0.87239999999999995</v>
      </c>
      <c r="CZ49">
        <v>0.8819000000000000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N55"/>
  <sheetViews>
    <sheetView zoomScale="90" zoomScaleNormal="90" workbookViewId="0">
      <selection activeCell="N38" sqref="N38"/>
    </sheetView>
  </sheetViews>
  <sheetFormatPr baseColWidth="10" defaultColWidth="8.83203125" defaultRowHeight="15" x14ac:dyDescent="0.2"/>
  <cols>
    <col min="1" max="1" width="10.1640625" bestFit="1" customWidth="1"/>
    <col min="11" max="11" width="8.6640625" style="8"/>
  </cols>
  <sheetData>
    <row r="1" spans="1:11" x14ac:dyDescent="0.2">
      <c r="A1" t="s">
        <v>0</v>
      </c>
      <c r="F1" s="1" t="s">
        <v>4</v>
      </c>
      <c r="H1" s="1" t="s">
        <v>5</v>
      </c>
      <c r="I1" s="1"/>
      <c r="J1" s="1" t="s">
        <v>13</v>
      </c>
    </row>
    <row r="2" spans="1:11" x14ac:dyDescent="0.2">
      <c r="A2" t="s">
        <v>97</v>
      </c>
      <c r="H2" s="1" t="s">
        <v>7</v>
      </c>
      <c r="I2" s="1"/>
      <c r="J2" s="1" t="s">
        <v>18</v>
      </c>
    </row>
    <row r="3" spans="1:11" x14ac:dyDescent="0.2">
      <c r="A3" t="s">
        <v>16</v>
      </c>
      <c r="H3" s="1" t="s">
        <v>8</v>
      </c>
      <c r="I3" s="1"/>
      <c r="J3" s="1" t="s">
        <v>88</v>
      </c>
    </row>
    <row r="4" spans="1:11" x14ac:dyDescent="0.2">
      <c r="H4" s="1"/>
      <c r="I4" s="1"/>
      <c r="J4" s="1" t="s">
        <v>118</v>
      </c>
    </row>
    <row r="5" spans="1:11" x14ac:dyDescent="0.2">
      <c r="H5" s="1"/>
      <c r="I5" s="1"/>
      <c r="J5" s="1"/>
    </row>
    <row r="6" spans="1:11" x14ac:dyDescent="0.2">
      <c r="A6" t="s">
        <v>117</v>
      </c>
    </row>
    <row r="7" spans="1:11" x14ac:dyDescent="0.2">
      <c r="A7" s="39" t="s">
        <v>116</v>
      </c>
      <c r="B7" s="39"/>
      <c r="C7" s="38" t="s">
        <v>109</v>
      </c>
      <c r="D7" s="38"/>
      <c r="E7" s="53"/>
      <c r="F7" s="54"/>
      <c r="G7" s="54"/>
      <c r="H7" s="55"/>
      <c r="I7" s="38" t="s">
        <v>108</v>
      </c>
      <c r="K7" s="8" t="s">
        <v>115</v>
      </c>
    </row>
    <row r="8" spans="1:11" x14ac:dyDescent="0.2">
      <c r="A8" s="39" t="s">
        <v>107</v>
      </c>
      <c r="B8" s="39"/>
      <c r="C8" s="38" t="s">
        <v>114</v>
      </c>
      <c r="D8" s="38"/>
      <c r="E8" s="38" t="s">
        <v>64</v>
      </c>
      <c r="F8" s="38"/>
      <c r="G8" s="38" t="s">
        <v>63</v>
      </c>
      <c r="H8" s="38"/>
      <c r="I8" s="38" t="s">
        <v>113</v>
      </c>
    </row>
    <row r="9" spans="1:11" x14ac:dyDescent="0.2">
      <c r="A9" s="39" t="s">
        <v>106</v>
      </c>
      <c r="B9" s="39"/>
      <c r="C9" s="38">
        <v>0.47799999999999998</v>
      </c>
      <c r="D9" s="38"/>
      <c r="E9" s="38"/>
      <c r="F9" s="38"/>
      <c r="G9" s="38"/>
      <c r="H9" s="38"/>
      <c r="I9" s="38">
        <v>0.52200000000000002</v>
      </c>
      <c r="K9" s="8">
        <f t="shared" ref="K9:K17" si="0">SUM(C9:I9)</f>
        <v>1</v>
      </c>
    </row>
    <row r="10" spans="1:11" x14ac:dyDescent="0.2">
      <c r="A10" s="39" t="s">
        <v>105</v>
      </c>
      <c r="B10" s="39"/>
      <c r="C10" s="38">
        <v>0.47499999999999998</v>
      </c>
      <c r="D10" s="38"/>
      <c r="E10" s="38"/>
      <c r="F10" s="38"/>
      <c r="G10" s="38"/>
      <c r="H10" s="38"/>
      <c r="I10" s="38">
        <v>0.52500000000000002</v>
      </c>
      <c r="K10" s="8">
        <f t="shared" si="0"/>
        <v>1</v>
      </c>
    </row>
    <row r="11" spans="1:11" x14ac:dyDescent="0.2">
      <c r="A11" s="39" t="s">
        <v>104</v>
      </c>
      <c r="B11" s="39"/>
      <c r="C11" s="38">
        <v>0.46800000000000003</v>
      </c>
      <c r="D11" s="38"/>
      <c r="E11" s="38"/>
      <c r="F11" s="38"/>
      <c r="G11" s="38"/>
      <c r="H11" s="38"/>
      <c r="I11" s="38">
        <v>0.53200000000000003</v>
      </c>
      <c r="K11" s="8">
        <f t="shared" si="0"/>
        <v>1</v>
      </c>
    </row>
    <row r="12" spans="1:11" x14ac:dyDescent="0.2">
      <c r="A12" s="39" t="s">
        <v>103</v>
      </c>
      <c r="B12" s="39"/>
      <c r="C12" s="38">
        <v>0.45600000000000002</v>
      </c>
      <c r="D12" s="38"/>
      <c r="E12" s="38"/>
      <c r="F12" s="38"/>
      <c r="G12" s="38">
        <v>0.188</v>
      </c>
      <c r="H12" s="38"/>
      <c r="I12" s="38">
        <v>0.35699999999999998</v>
      </c>
      <c r="K12" s="8">
        <f t="shared" si="0"/>
        <v>1.0009999999999999</v>
      </c>
    </row>
    <row r="13" spans="1:11" x14ac:dyDescent="0.2">
      <c r="A13" s="39" t="s">
        <v>102</v>
      </c>
      <c r="B13" s="39"/>
      <c r="C13" s="38">
        <v>0.33800000000000002</v>
      </c>
      <c r="D13" s="38"/>
      <c r="E13" s="38">
        <v>9.9000000000000005E-2</v>
      </c>
      <c r="F13" s="38"/>
      <c r="G13" s="38">
        <v>0.23400000000000001</v>
      </c>
      <c r="H13" s="38"/>
      <c r="I13" s="38">
        <v>0.32800000000000001</v>
      </c>
      <c r="K13" s="8">
        <f t="shared" si="0"/>
        <v>0.99900000000000011</v>
      </c>
    </row>
    <row r="14" spans="1:11" x14ac:dyDescent="0.2">
      <c r="A14" s="39" t="s">
        <v>101</v>
      </c>
      <c r="B14" s="39"/>
      <c r="C14" s="38">
        <v>0.29699999999999999</v>
      </c>
      <c r="D14" s="38"/>
      <c r="E14" s="38">
        <v>0.13500000000000001</v>
      </c>
      <c r="F14" s="38"/>
      <c r="G14" s="38">
        <v>0.313</v>
      </c>
      <c r="H14" s="38"/>
      <c r="I14" s="38">
        <v>0.254</v>
      </c>
      <c r="K14" s="8">
        <f t="shared" si="0"/>
        <v>0.999</v>
      </c>
    </row>
    <row r="15" spans="1:11" x14ac:dyDescent="0.2">
      <c r="A15" s="39" t="s">
        <v>100</v>
      </c>
      <c r="B15" s="39"/>
      <c r="C15" s="38">
        <v>0.247</v>
      </c>
      <c r="D15" s="38"/>
      <c r="E15" s="38">
        <v>0.152</v>
      </c>
      <c r="F15" s="38"/>
      <c r="G15" s="38">
        <v>0.38</v>
      </c>
      <c r="H15" s="38"/>
      <c r="I15" s="38">
        <v>0.221</v>
      </c>
      <c r="K15" s="8">
        <f t="shared" si="0"/>
        <v>1</v>
      </c>
    </row>
    <row r="16" spans="1:11" x14ac:dyDescent="0.2">
      <c r="A16" s="39" t="s">
        <v>99</v>
      </c>
      <c r="B16" s="39"/>
      <c r="C16" s="38">
        <v>0.247</v>
      </c>
      <c r="D16" s="38"/>
      <c r="E16" s="38"/>
      <c r="F16" s="38">
        <v>0.51</v>
      </c>
      <c r="G16" s="38"/>
      <c r="H16" s="38"/>
      <c r="I16" s="38">
        <v>0.24299999999999999</v>
      </c>
      <c r="K16" s="8">
        <f t="shared" si="0"/>
        <v>1</v>
      </c>
    </row>
    <row r="17" spans="1:11" x14ac:dyDescent="0.2">
      <c r="A17" s="39" t="s">
        <v>98</v>
      </c>
      <c r="B17" s="39"/>
      <c r="C17" s="38">
        <v>0.252</v>
      </c>
      <c r="D17" s="38"/>
      <c r="E17" s="38"/>
      <c r="F17" s="38">
        <v>0.52700000000000002</v>
      </c>
      <c r="G17" s="38"/>
      <c r="H17" s="38"/>
      <c r="I17" s="38">
        <v>0.221</v>
      </c>
      <c r="K17" s="8">
        <f t="shared" si="0"/>
        <v>1</v>
      </c>
    </row>
    <row r="18" spans="1:11" x14ac:dyDescent="0.2">
      <c r="C18" s="31"/>
      <c r="D18" s="31"/>
      <c r="E18" s="31"/>
      <c r="F18" s="31"/>
      <c r="G18" s="31"/>
      <c r="H18" s="31"/>
      <c r="I18" s="31"/>
    </row>
    <row r="19" spans="1:11" x14ac:dyDescent="0.2">
      <c r="C19" s="31"/>
      <c r="D19" s="31"/>
      <c r="E19" s="31"/>
      <c r="F19" s="31"/>
      <c r="G19" s="31"/>
      <c r="H19" s="31"/>
      <c r="I19" s="31"/>
    </row>
    <row r="20" spans="1:11" x14ac:dyDescent="0.2">
      <c r="A20" s="37" t="s">
        <v>112</v>
      </c>
      <c r="B20" s="37"/>
      <c r="C20" s="36" t="s">
        <v>109</v>
      </c>
      <c r="D20" s="36"/>
      <c r="E20" s="36"/>
      <c r="F20" s="36"/>
      <c r="G20" s="36"/>
      <c r="H20" s="36"/>
      <c r="I20" s="36" t="s">
        <v>108</v>
      </c>
    </row>
    <row r="21" spans="1:11" x14ac:dyDescent="0.2">
      <c r="A21" s="37" t="s">
        <v>107</v>
      </c>
      <c r="B21" s="37"/>
      <c r="C21" s="36"/>
      <c r="D21" s="36"/>
      <c r="E21" s="36" t="s">
        <v>62</v>
      </c>
      <c r="F21" s="36"/>
      <c r="G21" s="36" t="s">
        <v>61</v>
      </c>
      <c r="H21" s="36"/>
      <c r="I21" s="36"/>
      <c r="K21" s="8">
        <f t="shared" ref="K21:K30" si="1">SUM(C21:I21)</f>
        <v>0</v>
      </c>
    </row>
    <row r="22" spans="1:11" x14ac:dyDescent="0.2">
      <c r="A22" s="37" t="s">
        <v>106</v>
      </c>
      <c r="B22" s="37"/>
      <c r="C22" s="36"/>
      <c r="D22" s="36"/>
      <c r="E22" s="36"/>
      <c r="F22" s="36">
        <v>1</v>
      </c>
      <c r="G22" s="36"/>
      <c r="H22" s="36"/>
      <c r="I22" s="36"/>
      <c r="K22" s="8">
        <f t="shared" si="1"/>
        <v>1</v>
      </c>
    </row>
    <row r="23" spans="1:11" x14ac:dyDescent="0.2">
      <c r="A23" s="37" t="s">
        <v>105</v>
      </c>
      <c r="B23" s="37"/>
      <c r="C23" s="36"/>
      <c r="D23" s="36"/>
      <c r="E23" s="36"/>
      <c r="F23" s="36">
        <v>1</v>
      </c>
      <c r="G23" s="36"/>
      <c r="H23" s="36"/>
      <c r="I23" s="36"/>
      <c r="K23" s="8">
        <f t="shared" si="1"/>
        <v>1</v>
      </c>
    </row>
    <row r="24" spans="1:11" x14ac:dyDescent="0.2">
      <c r="A24" s="37" t="s">
        <v>104</v>
      </c>
      <c r="B24" s="37"/>
      <c r="C24" s="36"/>
      <c r="D24" s="36"/>
      <c r="E24" s="36"/>
      <c r="F24" s="36">
        <v>1</v>
      </c>
      <c r="G24" s="36"/>
      <c r="H24" s="36"/>
      <c r="I24" s="36"/>
      <c r="K24" s="8">
        <f t="shared" si="1"/>
        <v>1</v>
      </c>
    </row>
    <row r="25" spans="1:11" x14ac:dyDescent="0.2">
      <c r="A25" s="37" t="s">
        <v>103</v>
      </c>
      <c r="B25" s="37"/>
      <c r="C25" s="36"/>
      <c r="D25" s="36"/>
      <c r="E25" s="36">
        <v>0.65400000000000003</v>
      </c>
      <c r="F25" s="36"/>
      <c r="G25" s="36">
        <v>0.34599999999999997</v>
      </c>
      <c r="H25" s="36"/>
      <c r="I25" s="36"/>
      <c r="K25" s="8">
        <f t="shared" si="1"/>
        <v>1</v>
      </c>
    </row>
    <row r="26" spans="1:11" x14ac:dyDescent="0.2">
      <c r="A26" s="37" t="s">
        <v>102</v>
      </c>
      <c r="B26" s="37"/>
      <c r="C26" s="36"/>
      <c r="D26" s="36"/>
      <c r="E26" s="36">
        <v>0.61499999999999999</v>
      </c>
      <c r="F26" s="36"/>
      <c r="G26" s="36">
        <v>0.38500000000000001</v>
      </c>
      <c r="H26" s="36"/>
      <c r="I26" s="36"/>
      <c r="K26" s="8">
        <f t="shared" si="1"/>
        <v>1</v>
      </c>
    </row>
    <row r="27" spans="1:11" x14ac:dyDescent="0.2">
      <c r="A27" s="37" t="s">
        <v>101</v>
      </c>
      <c r="B27" s="37"/>
      <c r="C27" s="36"/>
      <c r="D27" s="36"/>
      <c r="E27" s="36">
        <v>0.57599999999999996</v>
      </c>
      <c r="F27" s="36"/>
      <c r="G27" s="36">
        <v>0.42399999999999999</v>
      </c>
      <c r="H27" s="36"/>
      <c r="I27" s="36"/>
      <c r="K27" s="8">
        <f t="shared" si="1"/>
        <v>1</v>
      </c>
    </row>
    <row r="28" spans="1:11" x14ac:dyDescent="0.2">
      <c r="A28" s="37" t="s">
        <v>100</v>
      </c>
      <c r="B28" s="37"/>
      <c r="C28" s="36"/>
      <c r="D28" s="36"/>
      <c r="E28" s="36">
        <v>0.53600000000000003</v>
      </c>
      <c r="F28" s="36"/>
      <c r="G28" s="36">
        <v>0.46400000000000002</v>
      </c>
      <c r="H28" s="36"/>
      <c r="I28" s="36"/>
      <c r="K28" s="8">
        <f t="shared" si="1"/>
        <v>1</v>
      </c>
    </row>
    <row r="29" spans="1:11" x14ac:dyDescent="0.2">
      <c r="A29" s="37" t="s">
        <v>99</v>
      </c>
      <c r="B29" s="37"/>
      <c r="C29" s="36"/>
      <c r="D29" s="36"/>
      <c r="E29" s="36">
        <v>0.52500000000000002</v>
      </c>
      <c r="F29" s="36"/>
      <c r="G29" s="36">
        <v>0.47499999999999998</v>
      </c>
      <c r="H29" s="36"/>
      <c r="I29" s="36"/>
      <c r="K29" s="8">
        <f t="shared" si="1"/>
        <v>1</v>
      </c>
    </row>
    <row r="30" spans="1:11" x14ac:dyDescent="0.2">
      <c r="A30" s="37" t="s">
        <v>98</v>
      </c>
      <c r="B30" s="37"/>
      <c r="C30" s="36"/>
      <c r="D30" s="36"/>
      <c r="E30" s="36">
        <v>0.52</v>
      </c>
      <c r="F30" s="36"/>
      <c r="G30" s="36">
        <v>0.48</v>
      </c>
      <c r="H30" s="36"/>
      <c r="I30" s="36"/>
      <c r="J30">
        <v>0.26187300000000002</v>
      </c>
      <c r="K30" s="8">
        <f t="shared" si="1"/>
        <v>1</v>
      </c>
    </row>
    <row r="31" spans="1:11" x14ac:dyDescent="0.2">
      <c r="C31" s="31"/>
      <c r="D31" s="31"/>
      <c r="E31" s="31"/>
      <c r="F31" s="31"/>
      <c r="G31" s="31"/>
      <c r="H31" s="31"/>
      <c r="I31" s="31"/>
    </row>
    <row r="32" spans="1:11" x14ac:dyDescent="0.2">
      <c r="A32" s="35" t="s">
        <v>111</v>
      </c>
      <c r="B32" s="35"/>
      <c r="C32" s="34" t="s">
        <v>109</v>
      </c>
      <c r="D32" s="34"/>
      <c r="E32" s="34"/>
      <c r="F32" s="34"/>
      <c r="G32" s="34"/>
      <c r="H32" s="34"/>
      <c r="I32" s="34" t="s">
        <v>108</v>
      </c>
    </row>
    <row r="33" spans="1:14" x14ac:dyDescent="0.2">
      <c r="A33" s="35" t="s">
        <v>107</v>
      </c>
      <c r="B33" s="35"/>
      <c r="C33" s="34"/>
      <c r="D33" s="34"/>
      <c r="E33" s="34"/>
      <c r="F33" s="34"/>
      <c r="G33" s="34"/>
      <c r="H33" s="34"/>
      <c r="I33" s="34"/>
    </row>
    <row r="34" spans="1:14" x14ac:dyDescent="0.2">
      <c r="A34" s="35" t="s">
        <v>106</v>
      </c>
      <c r="B34" s="35"/>
      <c r="C34" s="34"/>
      <c r="D34" s="34"/>
      <c r="E34" s="34"/>
      <c r="F34" s="34">
        <v>1</v>
      </c>
      <c r="G34" s="34"/>
      <c r="H34" s="34"/>
      <c r="I34" s="34"/>
      <c r="K34" s="8">
        <f t="shared" ref="K34:K42" si="2">SUM(C34:I34)</f>
        <v>1</v>
      </c>
    </row>
    <row r="35" spans="1:14" x14ac:dyDescent="0.2">
      <c r="A35" s="35" t="s">
        <v>105</v>
      </c>
      <c r="B35" s="35"/>
      <c r="C35" s="34"/>
      <c r="D35" s="34"/>
      <c r="E35" s="34"/>
      <c r="F35" s="34">
        <v>1</v>
      </c>
      <c r="G35" s="34"/>
      <c r="H35" s="34"/>
      <c r="I35" s="34"/>
      <c r="K35" s="8">
        <f t="shared" si="2"/>
        <v>1</v>
      </c>
    </row>
    <row r="36" spans="1:14" x14ac:dyDescent="0.2">
      <c r="A36" s="35" t="s">
        <v>104</v>
      </c>
      <c r="B36" s="35"/>
      <c r="C36" s="34"/>
      <c r="D36" s="34"/>
      <c r="E36" s="34"/>
      <c r="F36" s="34">
        <v>1</v>
      </c>
      <c r="G36" s="34"/>
      <c r="H36" s="34"/>
      <c r="I36" s="34"/>
      <c r="K36" s="8">
        <f t="shared" si="2"/>
        <v>1</v>
      </c>
    </row>
    <row r="37" spans="1:14" x14ac:dyDescent="0.2">
      <c r="A37" s="35" t="s">
        <v>103</v>
      </c>
      <c r="B37" s="35"/>
      <c r="C37" s="34"/>
      <c r="D37" s="34"/>
      <c r="E37" s="34">
        <v>0.56699999999999995</v>
      </c>
      <c r="F37" s="34"/>
      <c r="G37" s="34">
        <v>0.433</v>
      </c>
      <c r="H37" s="34"/>
      <c r="I37" s="34"/>
      <c r="K37" s="8">
        <f t="shared" si="2"/>
        <v>1</v>
      </c>
    </row>
    <row r="38" spans="1:14" x14ac:dyDescent="0.2">
      <c r="A38" s="35" t="s">
        <v>102</v>
      </c>
      <c r="B38" s="35"/>
      <c r="C38" s="34"/>
      <c r="D38" s="34"/>
      <c r="E38" s="34">
        <v>0.54300000000000004</v>
      </c>
      <c r="F38" s="34"/>
      <c r="G38" s="34">
        <v>0.45700000000000002</v>
      </c>
      <c r="H38" s="34"/>
      <c r="I38" s="34"/>
      <c r="K38" s="8">
        <f t="shared" si="2"/>
        <v>1</v>
      </c>
      <c r="N38" s="2" t="s">
        <v>133</v>
      </c>
    </row>
    <row r="39" spans="1:14" x14ac:dyDescent="0.2">
      <c r="A39" s="35" t="s">
        <v>101</v>
      </c>
      <c r="B39" s="35"/>
      <c r="C39" s="34"/>
      <c r="D39" s="34"/>
      <c r="E39" s="34">
        <v>0.56100000000000005</v>
      </c>
      <c r="F39" s="34"/>
      <c r="G39" s="34">
        <v>0.439</v>
      </c>
      <c r="H39" s="34"/>
      <c r="I39" s="34"/>
      <c r="K39" s="8">
        <f t="shared" si="2"/>
        <v>1</v>
      </c>
    </row>
    <row r="40" spans="1:14" x14ac:dyDescent="0.2">
      <c r="A40" s="35" t="s">
        <v>100</v>
      </c>
      <c r="B40" s="35"/>
      <c r="C40" s="34"/>
      <c r="D40" s="34"/>
      <c r="E40" s="34">
        <v>0.56399999999999995</v>
      </c>
      <c r="F40" s="34"/>
      <c r="G40" s="34">
        <v>0.436</v>
      </c>
      <c r="H40" s="34"/>
      <c r="I40" s="34"/>
      <c r="K40" s="8">
        <f t="shared" si="2"/>
        <v>1</v>
      </c>
    </row>
    <row r="41" spans="1:14" x14ac:dyDescent="0.2">
      <c r="A41" s="35" t="s">
        <v>99</v>
      </c>
      <c r="B41" s="35"/>
      <c r="C41" s="34"/>
      <c r="D41" s="34"/>
      <c r="E41" s="34">
        <v>0.51</v>
      </c>
      <c r="F41" s="34"/>
      <c r="G41" s="34">
        <v>0.49</v>
      </c>
      <c r="H41" s="34"/>
      <c r="I41" s="34"/>
      <c r="K41" s="8">
        <f t="shared" si="2"/>
        <v>1</v>
      </c>
    </row>
    <row r="42" spans="1:14" x14ac:dyDescent="0.2">
      <c r="A42" s="35" t="s">
        <v>98</v>
      </c>
      <c r="B42" s="35"/>
      <c r="C42" s="34"/>
      <c r="D42" s="34"/>
      <c r="E42" s="34">
        <v>0.51400000000000001</v>
      </c>
      <c r="F42" s="34"/>
      <c r="G42" s="34">
        <v>0.48599999999999999</v>
      </c>
      <c r="H42" s="34"/>
      <c r="I42" s="34"/>
      <c r="K42" s="8">
        <f t="shared" si="2"/>
        <v>1</v>
      </c>
    </row>
    <row r="43" spans="1:14" x14ac:dyDescent="0.2">
      <c r="C43" s="31"/>
      <c r="D43" s="31"/>
      <c r="E43" s="31"/>
      <c r="F43" s="31"/>
      <c r="G43" s="31"/>
      <c r="H43" s="31"/>
      <c r="I43" s="31"/>
    </row>
    <row r="44" spans="1:14" x14ac:dyDescent="0.2">
      <c r="A44" s="33" t="s">
        <v>110</v>
      </c>
      <c r="B44" s="33"/>
      <c r="C44" s="32" t="s">
        <v>109</v>
      </c>
      <c r="D44" s="32"/>
      <c r="E44" s="32"/>
      <c r="F44" s="32"/>
      <c r="G44" s="32"/>
      <c r="H44" s="32"/>
      <c r="I44" s="32" t="s">
        <v>108</v>
      </c>
    </row>
    <row r="45" spans="1:14" x14ac:dyDescent="0.2">
      <c r="A45" s="33" t="s">
        <v>107</v>
      </c>
      <c r="B45" s="33"/>
      <c r="C45" s="32"/>
      <c r="D45" s="32"/>
      <c r="E45" s="32"/>
      <c r="F45" s="32"/>
      <c r="G45" s="32"/>
      <c r="H45" s="32"/>
      <c r="I45" s="32"/>
    </row>
    <row r="46" spans="1:14" x14ac:dyDescent="0.2">
      <c r="A46" s="33" t="s">
        <v>106</v>
      </c>
      <c r="B46" s="33"/>
      <c r="C46" s="32">
        <v>0.45500000000000002</v>
      </c>
      <c r="D46" s="32"/>
      <c r="E46" s="32"/>
      <c r="F46" s="32"/>
      <c r="G46" s="32"/>
      <c r="H46" s="32"/>
      <c r="I46" s="32">
        <v>0.54500000000000004</v>
      </c>
      <c r="K46" s="8">
        <f t="shared" ref="K46:K54" si="3">SUM(C46:I46)</f>
        <v>1</v>
      </c>
    </row>
    <row r="47" spans="1:14" x14ac:dyDescent="0.2">
      <c r="A47" s="33" t="s">
        <v>105</v>
      </c>
      <c r="B47" s="33"/>
      <c r="C47" s="32">
        <v>0.46700000000000003</v>
      </c>
      <c r="D47" s="32"/>
      <c r="E47" s="32"/>
      <c r="F47" s="32"/>
      <c r="G47" s="32"/>
      <c r="H47" s="32"/>
      <c r="I47" s="32">
        <v>0.53300000000000003</v>
      </c>
      <c r="K47" s="8">
        <f t="shared" si="3"/>
        <v>1</v>
      </c>
    </row>
    <row r="48" spans="1:14" x14ac:dyDescent="0.2">
      <c r="A48" s="33" t="s">
        <v>104</v>
      </c>
      <c r="B48" s="33"/>
      <c r="C48" s="32">
        <v>0.47499999999999998</v>
      </c>
      <c r="D48" s="32"/>
      <c r="E48" s="32"/>
      <c r="F48" s="32"/>
      <c r="G48" s="32"/>
      <c r="H48" s="32"/>
      <c r="I48" s="32">
        <v>0.52500000000000002</v>
      </c>
      <c r="K48" s="8">
        <f t="shared" si="3"/>
        <v>1</v>
      </c>
    </row>
    <row r="49" spans="1:11" x14ac:dyDescent="0.2">
      <c r="A49" s="33" t="s">
        <v>103</v>
      </c>
      <c r="B49" s="33"/>
      <c r="C49" s="32">
        <v>0.46899999999999997</v>
      </c>
      <c r="D49" s="32"/>
      <c r="E49" s="32"/>
      <c r="F49" s="32"/>
      <c r="G49" s="32"/>
      <c r="H49" s="32"/>
      <c r="I49" s="32">
        <v>0.53100000000000003</v>
      </c>
      <c r="K49" s="8">
        <f t="shared" si="3"/>
        <v>1</v>
      </c>
    </row>
    <row r="50" spans="1:11" x14ac:dyDescent="0.2">
      <c r="A50" s="33" t="s">
        <v>102</v>
      </c>
      <c r="B50" s="33"/>
      <c r="C50" s="32">
        <v>0.443</v>
      </c>
      <c r="D50" s="32"/>
      <c r="E50" s="32"/>
      <c r="F50" s="32"/>
      <c r="G50" s="32"/>
      <c r="H50" s="32"/>
      <c r="I50" s="32">
        <v>0.55700000000000005</v>
      </c>
      <c r="K50" s="8">
        <f t="shared" si="3"/>
        <v>1</v>
      </c>
    </row>
    <row r="51" spans="1:11" x14ac:dyDescent="0.2">
      <c r="A51" s="33" t="s">
        <v>101</v>
      </c>
      <c r="B51" s="33"/>
      <c r="C51" s="32">
        <v>0.40799999999999997</v>
      </c>
      <c r="D51" s="32"/>
      <c r="E51" s="32"/>
      <c r="F51" s="32">
        <v>0.30499999999999999</v>
      </c>
      <c r="G51" s="32"/>
      <c r="H51" s="32"/>
      <c r="I51" s="32">
        <v>0.28599999999999998</v>
      </c>
      <c r="K51" s="8">
        <f t="shared" si="3"/>
        <v>0.99899999999999989</v>
      </c>
    </row>
    <row r="52" spans="1:11" x14ac:dyDescent="0.2">
      <c r="A52" s="33" t="s">
        <v>100</v>
      </c>
      <c r="B52" s="33"/>
      <c r="C52" s="32">
        <v>0.29799999999999999</v>
      </c>
      <c r="D52" s="32"/>
      <c r="E52" s="32"/>
      <c r="F52" s="32">
        <v>0.46899999999999997</v>
      </c>
      <c r="G52" s="32"/>
      <c r="H52" s="32"/>
      <c r="I52" s="32">
        <v>0.23300000000000001</v>
      </c>
      <c r="K52" s="8">
        <f t="shared" si="3"/>
        <v>0.99999999999999989</v>
      </c>
    </row>
    <row r="53" spans="1:11" x14ac:dyDescent="0.2">
      <c r="A53" s="33" t="s">
        <v>99</v>
      </c>
      <c r="B53" s="33"/>
      <c r="C53" s="32">
        <v>0.26500000000000001</v>
      </c>
      <c r="D53" s="32"/>
      <c r="E53" s="32"/>
      <c r="F53" s="32">
        <v>0.49099999999999999</v>
      </c>
      <c r="G53" s="32"/>
      <c r="H53" s="32"/>
      <c r="I53" s="32">
        <v>0.245</v>
      </c>
      <c r="K53" s="8">
        <f t="shared" si="3"/>
        <v>1.0009999999999999</v>
      </c>
    </row>
    <row r="54" spans="1:11" x14ac:dyDescent="0.2">
      <c r="A54" s="33" t="s">
        <v>98</v>
      </c>
      <c r="B54" s="33"/>
      <c r="C54" s="32">
        <v>0.25700000000000001</v>
      </c>
      <c r="D54" s="32"/>
      <c r="E54" s="32"/>
      <c r="F54" s="32">
        <v>0.51</v>
      </c>
      <c r="G54" s="32"/>
      <c r="H54" s="32"/>
      <c r="I54" s="32">
        <v>0.23300000000000001</v>
      </c>
      <c r="K54" s="8">
        <f t="shared" si="3"/>
        <v>1</v>
      </c>
    </row>
    <row r="55" spans="1:11" x14ac:dyDescent="0.2">
      <c r="C55" s="31"/>
      <c r="D55" s="31"/>
      <c r="E55" s="31"/>
      <c r="F55" s="31"/>
      <c r="G55" s="31"/>
      <c r="H55" s="31"/>
      <c r="I55" s="31"/>
    </row>
  </sheetData>
  <mergeCells count="1">
    <mergeCell ref="E7:H7"/>
  </mergeCells>
  <pageMargins left="0.7" right="0.7" top="0.75" bottom="0.75" header="0.3" footer="0.3"/>
  <pageSetup paperSize="9" orientation="portrait" horizontalDpi="300" verticalDpi="300"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W27"/>
  <sheetViews>
    <sheetView workbookViewId="0">
      <selection activeCell="H9" sqref="H9"/>
    </sheetView>
  </sheetViews>
  <sheetFormatPr baseColWidth="10" defaultColWidth="8.83203125" defaultRowHeight="15" x14ac:dyDescent="0.2"/>
  <sheetData>
    <row r="1" spans="1:15" x14ac:dyDescent="0.2">
      <c r="A1" t="s">
        <v>0</v>
      </c>
      <c r="F1" s="1" t="s">
        <v>4</v>
      </c>
      <c r="H1" s="1" t="s">
        <v>5</v>
      </c>
      <c r="I1" s="1"/>
      <c r="J1" s="1" t="s">
        <v>13</v>
      </c>
      <c r="K1" s="8"/>
    </row>
    <row r="2" spans="1:15" x14ac:dyDescent="0.2">
      <c r="A2" t="s">
        <v>97</v>
      </c>
      <c r="H2" s="1" t="s">
        <v>7</v>
      </c>
      <c r="I2" s="1"/>
      <c r="J2" s="1" t="s">
        <v>18</v>
      </c>
      <c r="K2" s="8"/>
    </row>
    <row r="3" spans="1:15" x14ac:dyDescent="0.2">
      <c r="A3" t="s">
        <v>16</v>
      </c>
      <c r="H3" s="1" t="s">
        <v>8</v>
      </c>
      <c r="I3" s="1"/>
      <c r="J3" s="1" t="s">
        <v>88</v>
      </c>
      <c r="K3" s="8"/>
    </row>
    <row r="4" spans="1:15" x14ac:dyDescent="0.2">
      <c r="H4" s="1" t="s">
        <v>83</v>
      </c>
      <c r="I4" s="1"/>
      <c r="K4" s="1" t="s">
        <v>87</v>
      </c>
      <c r="O4" s="1" t="s">
        <v>86</v>
      </c>
    </row>
    <row r="5" spans="1:15" x14ac:dyDescent="0.2">
      <c r="B5" s="2" t="s">
        <v>1</v>
      </c>
      <c r="K5" s="1" t="s">
        <v>81</v>
      </c>
    </row>
    <row r="6" spans="1:15" x14ac:dyDescent="0.2">
      <c r="B6" t="s">
        <v>2</v>
      </c>
      <c r="C6" t="s">
        <v>3</v>
      </c>
      <c r="K6" s="1" t="s">
        <v>82</v>
      </c>
    </row>
    <row r="7" spans="1:15" x14ac:dyDescent="0.2">
      <c r="A7" t="s">
        <v>14</v>
      </c>
      <c r="B7" s="9">
        <v>1.8</v>
      </c>
      <c r="C7" s="9">
        <v>2</v>
      </c>
      <c r="D7" s="2">
        <v>6567</v>
      </c>
      <c r="H7" s="1"/>
      <c r="I7" s="1"/>
      <c r="K7" s="1"/>
    </row>
    <row r="8" spans="1:15" x14ac:dyDescent="0.2">
      <c r="A8" t="s">
        <v>14</v>
      </c>
      <c r="B8" s="9">
        <v>2</v>
      </c>
      <c r="C8" s="9">
        <v>2.2000000000000002</v>
      </c>
      <c r="D8" s="2">
        <v>3013</v>
      </c>
      <c r="K8" s="1"/>
    </row>
    <row r="9" spans="1:15" x14ac:dyDescent="0.2">
      <c r="A9" t="s">
        <v>14</v>
      </c>
      <c r="B9" s="9">
        <v>2.2000000000000002</v>
      </c>
      <c r="C9" s="9">
        <v>2.4</v>
      </c>
      <c r="D9" s="2">
        <v>394</v>
      </c>
      <c r="H9" t="s">
        <v>134</v>
      </c>
      <c r="K9" s="1"/>
    </row>
    <row r="10" spans="1:15" x14ac:dyDescent="0.2">
      <c r="A10" t="s">
        <v>14</v>
      </c>
      <c r="B10" s="9">
        <v>2.4</v>
      </c>
      <c r="C10" s="9">
        <v>2.6</v>
      </c>
      <c r="D10" s="2">
        <v>120</v>
      </c>
    </row>
    <row r="11" spans="1:15" x14ac:dyDescent="0.2">
      <c r="A11" t="s">
        <v>14</v>
      </c>
      <c r="B11" s="9">
        <v>2.6</v>
      </c>
      <c r="C11" s="9">
        <v>2.8</v>
      </c>
      <c r="D11" s="2">
        <v>90</v>
      </c>
    </row>
    <row r="12" spans="1:15" x14ac:dyDescent="0.2">
      <c r="A12" t="s">
        <v>14</v>
      </c>
      <c r="B12" s="9">
        <v>2.8</v>
      </c>
      <c r="C12" s="9">
        <v>3</v>
      </c>
      <c r="D12" s="2">
        <v>58</v>
      </c>
    </row>
    <row r="13" spans="1:15" x14ac:dyDescent="0.2">
      <c r="A13" t="s">
        <v>14</v>
      </c>
      <c r="B13" s="9">
        <v>3</v>
      </c>
      <c r="C13" s="9">
        <v>3.2</v>
      </c>
      <c r="D13" s="2">
        <v>81</v>
      </c>
    </row>
    <row r="14" spans="1:15" x14ac:dyDescent="0.2">
      <c r="A14" t="s">
        <v>14</v>
      </c>
      <c r="B14" s="9">
        <v>3.2</v>
      </c>
      <c r="C14" s="9">
        <v>3.4</v>
      </c>
      <c r="D14" s="2">
        <v>77</v>
      </c>
    </row>
    <row r="15" spans="1:15" x14ac:dyDescent="0.2">
      <c r="A15" t="s">
        <v>14</v>
      </c>
      <c r="B15" s="9">
        <v>3.4</v>
      </c>
      <c r="C15" s="9">
        <v>10</v>
      </c>
      <c r="D15" s="2">
        <v>79</v>
      </c>
    </row>
    <row r="16" spans="1:15" x14ac:dyDescent="0.2">
      <c r="D16" s="2"/>
    </row>
    <row r="17" spans="1:23" x14ac:dyDescent="0.2">
      <c r="A17" s="2"/>
      <c r="B17" s="2" t="s">
        <v>1</v>
      </c>
      <c r="D17" s="2"/>
      <c r="I17" s="2"/>
    </row>
    <row r="18" spans="1:23" x14ac:dyDescent="0.2">
      <c r="B18" t="s">
        <v>2</v>
      </c>
      <c r="C18" t="s">
        <v>3</v>
      </c>
      <c r="D18" s="26" t="s">
        <v>93</v>
      </c>
      <c r="E18" s="27"/>
      <c r="F18" s="27"/>
      <c r="G18" s="27"/>
      <c r="H18" s="27"/>
      <c r="I18" s="22" t="s">
        <v>94</v>
      </c>
      <c r="J18" s="25"/>
      <c r="K18" s="25"/>
      <c r="L18" s="25"/>
      <c r="M18" s="25"/>
      <c r="N18" s="19" t="s">
        <v>95</v>
      </c>
      <c r="O18" s="7"/>
      <c r="P18" s="7"/>
      <c r="Q18" s="7"/>
      <c r="R18" s="7"/>
      <c r="S18" s="18" t="s">
        <v>96</v>
      </c>
      <c r="T18" s="6"/>
      <c r="U18" s="6"/>
      <c r="V18" s="6"/>
      <c r="W18" s="6"/>
    </row>
    <row r="19" spans="1:23" x14ac:dyDescent="0.2">
      <c r="B19" s="9">
        <v>1.8</v>
      </c>
      <c r="C19" s="9">
        <v>2</v>
      </c>
      <c r="D19" s="28">
        <v>0</v>
      </c>
      <c r="E19" s="28">
        <v>1</v>
      </c>
      <c r="F19" s="28"/>
      <c r="G19" s="28"/>
      <c r="H19" s="28"/>
      <c r="I19" s="29">
        <v>0</v>
      </c>
      <c r="J19" s="29">
        <v>0.5</v>
      </c>
      <c r="K19" s="29">
        <v>1</v>
      </c>
      <c r="L19" s="29"/>
      <c r="M19" s="29"/>
      <c r="N19" s="28">
        <v>0</v>
      </c>
      <c r="O19" s="28">
        <v>1</v>
      </c>
      <c r="P19" s="28"/>
      <c r="Q19" s="28"/>
      <c r="R19" s="28"/>
      <c r="S19" s="30">
        <v>0</v>
      </c>
      <c r="T19" s="30">
        <v>0.5</v>
      </c>
      <c r="U19" s="30">
        <v>1</v>
      </c>
      <c r="V19" s="30"/>
      <c r="W19" s="30"/>
    </row>
    <row r="20" spans="1:23" x14ac:dyDescent="0.2">
      <c r="B20" s="9">
        <v>2</v>
      </c>
      <c r="C20" s="9">
        <v>2.2000000000000002</v>
      </c>
      <c r="D20" s="28">
        <v>0</v>
      </c>
      <c r="E20" s="28">
        <v>1</v>
      </c>
      <c r="F20" s="28"/>
      <c r="G20" s="28"/>
      <c r="H20" s="28"/>
      <c r="I20" s="29">
        <v>0</v>
      </c>
      <c r="J20" s="29">
        <v>0.5</v>
      </c>
      <c r="K20" s="29">
        <v>1</v>
      </c>
      <c r="L20" s="29"/>
      <c r="M20" s="29"/>
      <c r="N20" s="28">
        <v>0</v>
      </c>
      <c r="O20" s="28">
        <v>1</v>
      </c>
      <c r="P20" s="28"/>
      <c r="Q20" s="28"/>
      <c r="R20" s="28"/>
      <c r="S20" s="30">
        <v>0</v>
      </c>
      <c r="T20" s="30">
        <v>0.5</v>
      </c>
      <c r="U20" s="30">
        <v>1</v>
      </c>
      <c r="V20" s="30"/>
      <c r="W20" s="30"/>
    </row>
    <row r="21" spans="1:23" x14ac:dyDescent="0.2">
      <c r="B21" s="9">
        <v>2.2000000000000002</v>
      </c>
      <c r="C21" s="9">
        <v>2.4</v>
      </c>
      <c r="D21" s="28">
        <v>0</v>
      </c>
      <c r="E21" s="28">
        <v>1</v>
      </c>
      <c r="F21" s="28"/>
      <c r="G21" s="28"/>
      <c r="H21" s="28"/>
      <c r="I21" s="29">
        <v>0</v>
      </c>
      <c r="J21" s="29">
        <v>0.5</v>
      </c>
      <c r="K21" s="29">
        <v>1</v>
      </c>
      <c r="L21" s="29"/>
      <c r="M21" s="29"/>
      <c r="N21" s="28">
        <v>0</v>
      </c>
      <c r="O21" s="28">
        <v>1</v>
      </c>
      <c r="P21" s="28"/>
      <c r="Q21" s="28"/>
      <c r="R21" s="28"/>
      <c r="S21" s="30">
        <v>0</v>
      </c>
      <c r="T21" s="30">
        <v>0.5</v>
      </c>
      <c r="U21" s="30">
        <v>1</v>
      </c>
      <c r="V21" s="30"/>
      <c r="W21" s="30"/>
    </row>
    <row r="22" spans="1:23" x14ac:dyDescent="0.2">
      <c r="B22" s="9">
        <v>2.4</v>
      </c>
      <c r="C22" s="9">
        <v>2.6</v>
      </c>
      <c r="D22" s="28">
        <v>0</v>
      </c>
      <c r="E22" s="28">
        <v>0.53</v>
      </c>
      <c r="F22" s="28">
        <v>1</v>
      </c>
      <c r="G22" s="28"/>
      <c r="H22" s="28"/>
      <c r="I22" s="29">
        <v>0</v>
      </c>
      <c r="J22" s="29">
        <v>0.5</v>
      </c>
      <c r="K22" s="29">
        <v>1</v>
      </c>
      <c r="L22" s="29"/>
      <c r="M22" s="29"/>
      <c r="N22" s="28">
        <v>0</v>
      </c>
      <c r="O22" s="28">
        <v>0.52</v>
      </c>
      <c r="P22" s="28">
        <v>1</v>
      </c>
      <c r="Q22" s="28"/>
      <c r="R22" s="28"/>
      <c r="S22" s="30">
        <v>0</v>
      </c>
      <c r="T22" s="30">
        <v>0.43</v>
      </c>
      <c r="U22" s="30">
        <v>0.85</v>
      </c>
      <c r="V22" s="30">
        <v>1</v>
      </c>
      <c r="W22" s="30"/>
    </row>
    <row r="23" spans="1:23" x14ac:dyDescent="0.2">
      <c r="B23" s="9">
        <v>2.6</v>
      </c>
      <c r="C23" s="9">
        <v>2.8</v>
      </c>
      <c r="D23" s="28">
        <v>0</v>
      </c>
      <c r="E23" s="28">
        <v>0.51</v>
      </c>
      <c r="F23" s="28">
        <v>1</v>
      </c>
      <c r="G23" s="28"/>
      <c r="H23" s="28"/>
      <c r="I23" s="29">
        <v>0</v>
      </c>
      <c r="J23" s="29">
        <v>0.5</v>
      </c>
      <c r="K23" s="29">
        <v>1</v>
      </c>
      <c r="L23" s="29"/>
      <c r="M23" s="29"/>
      <c r="N23" s="28">
        <v>0</v>
      </c>
      <c r="O23" s="28">
        <v>0.51</v>
      </c>
      <c r="P23" s="28">
        <v>1</v>
      </c>
      <c r="Q23" s="28"/>
      <c r="R23" s="28"/>
      <c r="S23" s="30">
        <v>0</v>
      </c>
      <c r="T23" s="30">
        <v>0.15</v>
      </c>
      <c r="U23" s="30">
        <v>0.46</v>
      </c>
      <c r="V23" s="30">
        <v>0.86</v>
      </c>
      <c r="W23" s="30">
        <v>1</v>
      </c>
    </row>
    <row r="24" spans="1:23" x14ac:dyDescent="0.2">
      <c r="B24" s="9">
        <v>2.8</v>
      </c>
      <c r="C24" s="9">
        <v>3</v>
      </c>
      <c r="D24" s="28">
        <v>0</v>
      </c>
      <c r="E24" s="28">
        <v>0.52</v>
      </c>
      <c r="F24" s="28">
        <v>1</v>
      </c>
      <c r="G24" s="28"/>
      <c r="H24" s="28"/>
      <c r="I24" s="29">
        <v>0</v>
      </c>
      <c r="J24" s="29">
        <v>0.31</v>
      </c>
      <c r="K24" s="29">
        <v>0.84</v>
      </c>
      <c r="L24" s="29">
        <v>1</v>
      </c>
      <c r="M24" s="29"/>
      <c r="N24" s="28">
        <v>0</v>
      </c>
      <c r="O24" s="28">
        <v>0.56000000000000005</v>
      </c>
      <c r="P24" s="28">
        <v>1</v>
      </c>
      <c r="Q24" s="28"/>
      <c r="R24" s="28"/>
      <c r="S24" s="30">
        <v>0</v>
      </c>
      <c r="T24" s="30">
        <v>0.15</v>
      </c>
      <c r="U24" s="30">
        <v>0.46</v>
      </c>
      <c r="V24" s="30">
        <v>0.85</v>
      </c>
      <c r="W24" s="30">
        <v>1</v>
      </c>
    </row>
    <row r="25" spans="1:23" x14ac:dyDescent="0.2">
      <c r="B25" s="9">
        <v>3</v>
      </c>
      <c r="C25" s="9">
        <v>3.2</v>
      </c>
      <c r="D25" s="28">
        <v>0</v>
      </c>
      <c r="E25" s="28">
        <v>0.48</v>
      </c>
      <c r="F25" s="28">
        <v>1</v>
      </c>
      <c r="G25" s="28"/>
      <c r="H25" s="28"/>
      <c r="I25" s="29">
        <v>0</v>
      </c>
      <c r="J25" s="29">
        <v>0.26</v>
      </c>
      <c r="K25" s="29">
        <v>0.75</v>
      </c>
      <c r="L25" s="29">
        <v>1</v>
      </c>
      <c r="M25" s="29"/>
      <c r="N25" s="28">
        <v>0</v>
      </c>
      <c r="O25" s="28">
        <v>0.56000000000000005</v>
      </c>
      <c r="P25" s="28">
        <v>1</v>
      </c>
      <c r="Q25" s="28"/>
      <c r="R25" s="28"/>
      <c r="S25" s="30">
        <v>0</v>
      </c>
      <c r="T25" s="30">
        <v>0.16</v>
      </c>
      <c r="U25" s="30">
        <v>0.43</v>
      </c>
      <c r="V25" s="30">
        <v>0.84</v>
      </c>
      <c r="W25" s="30">
        <v>1</v>
      </c>
    </row>
    <row r="26" spans="1:23" x14ac:dyDescent="0.2">
      <c r="B26" s="9">
        <v>3.2</v>
      </c>
      <c r="C26" s="9">
        <v>3.4</v>
      </c>
      <c r="D26" s="28">
        <v>0</v>
      </c>
      <c r="E26" s="28">
        <v>0.44</v>
      </c>
      <c r="F26" s="28">
        <v>1</v>
      </c>
      <c r="G26" s="28"/>
      <c r="H26" s="28"/>
      <c r="I26" s="29">
        <v>0</v>
      </c>
      <c r="J26" s="29">
        <v>0.26</v>
      </c>
      <c r="K26" s="29">
        <v>0.75</v>
      </c>
      <c r="L26" s="29">
        <v>1</v>
      </c>
      <c r="M26" s="29"/>
      <c r="N26" s="28">
        <v>0</v>
      </c>
      <c r="O26" s="28">
        <v>0.51</v>
      </c>
      <c r="P26" s="28">
        <v>1</v>
      </c>
      <c r="Q26" s="28"/>
      <c r="R26" s="28"/>
      <c r="S26" s="30">
        <v>0</v>
      </c>
      <c r="T26" s="30">
        <v>0.17</v>
      </c>
      <c r="U26" s="30">
        <v>0.8</v>
      </c>
      <c r="V26" s="30">
        <v>1</v>
      </c>
      <c r="W26" s="30"/>
    </row>
    <row r="27" spans="1:23" x14ac:dyDescent="0.2">
      <c r="B27" s="9">
        <v>3.4</v>
      </c>
      <c r="C27" s="9">
        <v>10</v>
      </c>
      <c r="D27" s="28">
        <v>0</v>
      </c>
      <c r="E27" s="28">
        <v>0.49</v>
      </c>
      <c r="F27" s="28">
        <v>1</v>
      </c>
      <c r="G27" s="28"/>
      <c r="H27" s="28"/>
      <c r="I27" s="29">
        <v>0</v>
      </c>
      <c r="J27" s="29">
        <v>0.26</v>
      </c>
      <c r="K27" s="29">
        <v>0.75</v>
      </c>
      <c r="L27" s="29">
        <v>1</v>
      </c>
      <c r="M27" s="29"/>
      <c r="N27" s="28">
        <v>0</v>
      </c>
      <c r="O27" s="28">
        <v>0.5</v>
      </c>
      <c r="P27" s="28">
        <v>1</v>
      </c>
      <c r="Q27" s="28"/>
      <c r="R27" s="28"/>
      <c r="S27" s="30">
        <v>0</v>
      </c>
      <c r="T27" s="30">
        <v>0.16</v>
      </c>
      <c r="U27" s="30">
        <v>0.86</v>
      </c>
      <c r="V27" s="30">
        <v>1</v>
      </c>
      <c r="W27" s="30"/>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CZ53"/>
  <sheetViews>
    <sheetView topLeftCell="A22" zoomScale="120" zoomScaleNormal="120" workbookViewId="0">
      <selection activeCell="J32" sqref="J32"/>
    </sheetView>
  </sheetViews>
  <sheetFormatPr baseColWidth="10" defaultColWidth="8.83203125" defaultRowHeight="15" x14ac:dyDescent="0.2"/>
  <sheetData>
    <row r="1" spans="1:104" x14ac:dyDescent="0.2">
      <c r="A1" t="s">
        <v>0</v>
      </c>
      <c r="F1" s="1" t="s">
        <v>4</v>
      </c>
      <c r="H1" s="1" t="s">
        <v>5</v>
      </c>
      <c r="I1" s="1"/>
      <c r="J1" s="1" t="s">
        <v>119</v>
      </c>
      <c r="K1" s="8"/>
    </row>
    <row r="2" spans="1:104" x14ac:dyDescent="0.2">
      <c r="A2" t="s">
        <v>120</v>
      </c>
      <c r="H2" s="1" t="s">
        <v>7</v>
      </c>
      <c r="I2" s="1"/>
      <c r="J2" s="1" t="s">
        <v>121</v>
      </c>
      <c r="K2" s="8"/>
    </row>
    <row r="3" spans="1:104" x14ac:dyDescent="0.2">
      <c r="A3" t="s">
        <v>122</v>
      </c>
      <c r="H3" s="1" t="s">
        <v>8</v>
      </c>
      <c r="I3" s="1"/>
      <c r="J3" s="1" t="s">
        <v>123</v>
      </c>
      <c r="K3" s="8"/>
    </row>
    <row r="4" spans="1:104" x14ac:dyDescent="0.2">
      <c r="H4" s="1" t="s">
        <v>124</v>
      </c>
      <c r="I4" s="1"/>
      <c r="J4" s="1"/>
      <c r="K4" s="8"/>
      <c r="O4" s="1" t="s">
        <v>125</v>
      </c>
    </row>
    <row r="5" spans="1:104" x14ac:dyDescent="0.2">
      <c r="B5" s="2" t="s">
        <v>1</v>
      </c>
      <c r="H5" s="1"/>
      <c r="I5" s="1"/>
      <c r="J5" s="1"/>
      <c r="K5" s="8"/>
    </row>
    <row r="6" spans="1:104" x14ac:dyDescent="0.2">
      <c r="B6" t="s">
        <v>2</v>
      </c>
      <c r="C6" t="s">
        <v>3</v>
      </c>
    </row>
    <row r="7" spans="1:104" x14ac:dyDescent="0.2">
      <c r="A7" t="s">
        <v>14</v>
      </c>
      <c r="B7" s="9">
        <v>1.8</v>
      </c>
      <c r="C7" s="9">
        <v>2.2000000000000002</v>
      </c>
      <c r="D7" s="2">
        <v>5298</v>
      </c>
    </row>
    <row r="8" spans="1:104" x14ac:dyDescent="0.2">
      <c r="A8" t="s">
        <v>14</v>
      </c>
      <c r="B8" s="9">
        <v>2.2000000000000002</v>
      </c>
      <c r="C8" s="9">
        <v>2.6</v>
      </c>
      <c r="D8" s="2">
        <v>35</v>
      </c>
    </row>
    <row r="9" spans="1:104" x14ac:dyDescent="0.2">
      <c r="A9" t="s">
        <v>14</v>
      </c>
      <c r="B9" s="9">
        <v>2.6</v>
      </c>
      <c r="C9" s="9">
        <v>3</v>
      </c>
      <c r="D9" s="2">
        <v>55</v>
      </c>
    </row>
    <row r="10" spans="1:104" x14ac:dyDescent="0.2">
      <c r="A10" t="s">
        <v>14</v>
      </c>
      <c r="B10" s="9">
        <v>3</v>
      </c>
      <c r="C10" s="9">
        <v>3.4</v>
      </c>
      <c r="D10" s="2">
        <v>41</v>
      </c>
    </row>
    <row r="12" spans="1:104" x14ac:dyDescent="0.2">
      <c r="D12" s="2" t="s">
        <v>85</v>
      </c>
    </row>
    <row r="13" spans="1:104" x14ac:dyDescent="0.2">
      <c r="D13" s="9">
        <v>0</v>
      </c>
      <c r="E13" s="9">
        <v>0.01</v>
      </c>
      <c r="F13" s="9">
        <v>0.02</v>
      </c>
      <c r="G13" s="9">
        <v>0.03</v>
      </c>
      <c r="H13" s="9">
        <v>0.04</v>
      </c>
      <c r="I13" s="9">
        <v>0.05</v>
      </c>
      <c r="J13" s="9">
        <v>0.06</v>
      </c>
      <c r="K13" s="9">
        <v>7.0000000000000007E-2</v>
      </c>
      <c r="L13" s="9">
        <v>0.08</v>
      </c>
      <c r="M13" s="9">
        <v>0.09</v>
      </c>
      <c r="N13" s="9">
        <v>0.1</v>
      </c>
      <c r="O13" s="9">
        <v>0.11</v>
      </c>
      <c r="P13" s="9">
        <v>0.12</v>
      </c>
      <c r="Q13" s="9">
        <v>0.13</v>
      </c>
      <c r="R13" s="9">
        <v>0.14000000000000001</v>
      </c>
      <c r="S13" s="9">
        <v>0.15</v>
      </c>
      <c r="T13" s="9">
        <v>0.16</v>
      </c>
      <c r="U13" s="9">
        <v>0.17</v>
      </c>
      <c r="V13" s="9">
        <v>0.18</v>
      </c>
      <c r="W13" s="9">
        <v>0.19</v>
      </c>
      <c r="X13" s="9">
        <v>0.2</v>
      </c>
      <c r="Y13" s="9">
        <v>0.21</v>
      </c>
      <c r="Z13" s="9">
        <v>0.22</v>
      </c>
      <c r="AA13" s="9">
        <v>0.23</v>
      </c>
      <c r="AB13" s="9">
        <v>0.24</v>
      </c>
      <c r="AC13" s="9">
        <v>0.25</v>
      </c>
      <c r="AD13" s="9">
        <v>0.26</v>
      </c>
      <c r="AE13" s="9">
        <v>0.27</v>
      </c>
      <c r="AF13" s="9">
        <v>0.28000000000000003</v>
      </c>
      <c r="AG13" s="9">
        <v>0.28999999999999998</v>
      </c>
      <c r="AH13" s="9">
        <v>0.3</v>
      </c>
      <c r="AI13" s="9">
        <v>0.31</v>
      </c>
      <c r="AJ13" s="9">
        <v>0.32</v>
      </c>
      <c r="AK13" s="9">
        <v>0.33</v>
      </c>
      <c r="AL13" s="9">
        <v>0.34</v>
      </c>
      <c r="AM13" s="9">
        <v>0.35</v>
      </c>
      <c r="AN13" s="9">
        <v>0.36</v>
      </c>
      <c r="AO13" s="9">
        <v>0.37</v>
      </c>
      <c r="AP13" s="9">
        <v>0.38</v>
      </c>
      <c r="AQ13" s="9">
        <v>0.39</v>
      </c>
      <c r="AR13" s="9">
        <v>0.4</v>
      </c>
      <c r="AS13" s="9">
        <v>0.41</v>
      </c>
      <c r="AT13" s="9">
        <v>0.42</v>
      </c>
      <c r="AU13" s="9">
        <v>0.43</v>
      </c>
      <c r="AV13" s="9">
        <v>0.44</v>
      </c>
      <c r="AW13" s="9">
        <v>0.45</v>
      </c>
      <c r="AX13" s="9">
        <v>0.46</v>
      </c>
      <c r="AY13" s="9">
        <v>0.47</v>
      </c>
      <c r="AZ13" s="9">
        <v>0.48</v>
      </c>
      <c r="BA13" s="9">
        <v>0.49</v>
      </c>
      <c r="BB13" s="9">
        <v>0.5</v>
      </c>
      <c r="BC13" s="9">
        <v>0.51</v>
      </c>
      <c r="BD13" s="9">
        <v>0.52</v>
      </c>
      <c r="BE13" s="9">
        <v>0.53</v>
      </c>
      <c r="BF13" s="9">
        <v>0.54</v>
      </c>
      <c r="BG13" s="9">
        <v>0.55000000000000004</v>
      </c>
      <c r="BH13" s="9">
        <v>0.56000000000000005</v>
      </c>
      <c r="BI13" s="9">
        <v>0.56999999999999995</v>
      </c>
      <c r="BJ13" s="9">
        <v>0.57999999999999996</v>
      </c>
      <c r="BK13" s="9">
        <v>0.59</v>
      </c>
      <c r="BL13" s="9">
        <v>0.6</v>
      </c>
      <c r="BM13" s="9">
        <v>0.61</v>
      </c>
      <c r="BN13" s="9">
        <v>0.62</v>
      </c>
      <c r="BO13" s="9">
        <v>0.63</v>
      </c>
      <c r="BP13" s="9">
        <v>0.64</v>
      </c>
      <c r="BQ13" s="9">
        <v>0.65</v>
      </c>
      <c r="BR13" s="9">
        <v>0.66</v>
      </c>
      <c r="BS13" s="9">
        <v>0.67</v>
      </c>
      <c r="BT13" s="9">
        <v>0.68</v>
      </c>
      <c r="BU13" s="9">
        <v>0.69</v>
      </c>
      <c r="BV13" s="9">
        <v>0.7</v>
      </c>
      <c r="BW13" s="9">
        <v>0.71</v>
      </c>
      <c r="BX13" s="9">
        <v>0.72</v>
      </c>
      <c r="BY13" s="9">
        <v>0.73</v>
      </c>
      <c r="BZ13" s="9">
        <v>0.74</v>
      </c>
      <c r="CA13" s="9">
        <v>0.75</v>
      </c>
      <c r="CB13" s="9">
        <v>0.76</v>
      </c>
      <c r="CC13" s="9">
        <v>0.77</v>
      </c>
      <c r="CD13" s="9">
        <v>0.78</v>
      </c>
      <c r="CE13" s="9">
        <v>0.79</v>
      </c>
      <c r="CF13" s="9">
        <v>0.8</v>
      </c>
      <c r="CG13" s="9">
        <v>0.81</v>
      </c>
      <c r="CH13" s="9">
        <v>0.82</v>
      </c>
      <c r="CI13" s="9">
        <v>0.83</v>
      </c>
      <c r="CJ13" s="9">
        <v>0.84</v>
      </c>
      <c r="CK13" s="9">
        <v>0.85</v>
      </c>
      <c r="CL13" s="9">
        <v>0.86</v>
      </c>
      <c r="CM13" s="9">
        <v>0.87</v>
      </c>
      <c r="CN13" s="9">
        <v>0.88</v>
      </c>
      <c r="CO13" s="9">
        <v>0.89</v>
      </c>
      <c r="CP13" s="9">
        <v>0.9</v>
      </c>
      <c r="CQ13" s="9">
        <v>0.91</v>
      </c>
      <c r="CR13" s="9">
        <v>0.92</v>
      </c>
      <c r="CS13" s="9">
        <v>0.93</v>
      </c>
      <c r="CT13" s="9">
        <v>0.94</v>
      </c>
      <c r="CU13" s="9">
        <v>0.95</v>
      </c>
      <c r="CV13" s="9">
        <v>0.96</v>
      </c>
      <c r="CW13" s="9">
        <v>0.97</v>
      </c>
      <c r="CX13" s="9">
        <v>0.98</v>
      </c>
      <c r="CY13" s="9">
        <v>0.99</v>
      </c>
      <c r="CZ13" s="9">
        <v>1</v>
      </c>
    </row>
    <row r="14" spans="1:104" x14ac:dyDescent="0.2">
      <c r="A14" s="4" t="s">
        <v>9</v>
      </c>
      <c r="B14" s="5">
        <v>1.8</v>
      </c>
      <c r="C14" s="5">
        <v>2.2000000000000002</v>
      </c>
      <c r="D14">
        <v>0.8992</v>
      </c>
      <c r="E14">
        <v>0.89219999999999999</v>
      </c>
      <c r="F14">
        <v>0.88129999999999997</v>
      </c>
      <c r="G14">
        <v>0.86699999999999999</v>
      </c>
      <c r="H14">
        <v>0.84970000000000001</v>
      </c>
      <c r="I14">
        <v>0.83</v>
      </c>
      <c r="J14">
        <v>0.8085</v>
      </c>
      <c r="K14">
        <v>0.78600000000000003</v>
      </c>
      <c r="L14">
        <v>0.76290000000000002</v>
      </c>
      <c r="M14">
        <v>0.73980000000000001</v>
      </c>
      <c r="N14">
        <v>0.71730000000000005</v>
      </c>
      <c r="O14">
        <v>0.6956</v>
      </c>
      <c r="P14">
        <v>0.67510000000000003</v>
      </c>
      <c r="Q14">
        <v>0.65600000000000003</v>
      </c>
      <c r="R14">
        <v>0.63839999999999997</v>
      </c>
      <c r="S14">
        <v>0.62239999999999995</v>
      </c>
      <c r="T14">
        <v>0.60770000000000002</v>
      </c>
      <c r="U14">
        <v>0.59450000000000003</v>
      </c>
      <c r="V14">
        <v>0.58250000000000002</v>
      </c>
      <c r="W14">
        <v>0.57150000000000001</v>
      </c>
      <c r="X14">
        <v>0.56140000000000001</v>
      </c>
      <c r="Y14">
        <v>0.55200000000000005</v>
      </c>
      <c r="Z14">
        <v>0.54300000000000004</v>
      </c>
      <c r="AA14">
        <v>0.5343</v>
      </c>
      <c r="AB14">
        <v>0.52569999999999995</v>
      </c>
      <c r="AC14">
        <v>0.51690000000000003</v>
      </c>
      <c r="AD14">
        <v>0.50780000000000003</v>
      </c>
      <c r="AE14">
        <v>0.49840000000000001</v>
      </c>
      <c r="AF14">
        <v>0.48830000000000001</v>
      </c>
      <c r="AG14">
        <v>0.47770000000000001</v>
      </c>
      <c r="AH14">
        <v>0.4662</v>
      </c>
      <c r="AI14">
        <v>0.45400000000000001</v>
      </c>
      <c r="AJ14">
        <v>0.441</v>
      </c>
      <c r="AK14">
        <v>0.42730000000000001</v>
      </c>
      <c r="AL14">
        <v>0.41289999999999999</v>
      </c>
      <c r="AM14">
        <v>0.39800000000000002</v>
      </c>
      <c r="AN14">
        <v>0.38269999999999998</v>
      </c>
      <c r="AO14">
        <v>0.36709999999999998</v>
      </c>
      <c r="AP14">
        <v>0.35160000000000002</v>
      </c>
      <c r="AQ14">
        <v>0.33629999999999999</v>
      </c>
      <c r="AR14">
        <v>0.32150000000000001</v>
      </c>
      <c r="AS14">
        <v>0.30759999999999998</v>
      </c>
      <c r="AT14">
        <v>0.29459999999999997</v>
      </c>
      <c r="AU14">
        <v>0.28299999999999997</v>
      </c>
      <c r="AV14">
        <v>0.27289999999999998</v>
      </c>
      <c r="AW14">
        <v>0.26450000000000001</v>
      </c>
      <c r="AX14">
        <v>0.2581</v>
      </c>
      <c r="AY14">
        <v>0.25359999999999999</v>
      </c>
      <c r="AZ14">
        <v>0.25130000000000002</v>
      </c>
      <c r="BA14">
        <v>0.25119999999999998</v>
      </c>
      <c r="BB14">
        <v>0.25319999999999998</v>
      </c>
      <c r="BC14">
        <v>0.25740000000000002</v>
      </c>
      <c r="BD14">
        <v>0.2636</v>
      </c>
      <c r="BE14">
        <v>0.2717</v>
      </c>
      <c r="BF14">
        <v>0.28149999999999997</v>
      </c>
      <c r="BG14">
        <v>0.29289999999999999</v>
      </c>
      <c r="BH14">
        <v>0.30549999999999999</v>
      </c>
      <c r="BI14">
        <v>0.31919999999999998</v>
      </c>
      <c r="BJ14">
        <v>0.33360000000000001</v>
      </c>
      <c r="BK14">
        <v>0.34860000000000002</v>
      </c>
      <c r="BL14">
        <v>0.36380000000000001</v>
      </c>
      <c r="BM14">
        <v>0.379</v>
      </c>
      <c r="BN14">
        <v>0.39400000000000002</v>
      </c>
      <c r="BO14">
        <v>0.40860000000000002</v>
      </c>
      <c r="BP14">
        <v>0.42259999999999998</v>
      </c>
      <c r="BQ14">
        <v>0.43590000000000001</v>
      </c>
      <c r="BR14">
        <v>0.4486</v>
      </c>
      <c r="BS14">
        <v>0.46039999999999998</v>
      </c>
      <c r="BT14">
        <v>0.47149999999999997</v>
      </c>
      <c r="BU14">
        <v>0.48180000000000001</v>
      </c>
      <c r="BV14">
        <v>0.49149999999999999</v>
      </c>
      <c r="BW14">
        <v>0.50070000000000003</v>
      </c>
      <c r="BX14">
        <v>0.50939999999999996</v>
      </c>
      <c r="BY14">
        <v>0.51780000000000004</v>
      </c>
      <c r="BZ14">
        <v>0.52600000000000002</v>
      </c>
      <c r="CA14">
        <v>0.5343</v>
      </c>
      <c r="CB14">
        <v>0.54279999999999995</v>
      </c>
      <c r="CC14">
        <v>0.55159999999999998</v>
      </c>
      <c r="CD14">
        <v>0.56100000000000005</v>
      </c>
      <c r="CE14">
        <v>0.57120000000000004</v>
      </c>
      <c r="CF14">
        <v>0.58220000000000005</v>
      </c>
      <c r="CG14">
        <v>0.59440000000000004</v>
      </c>
      <c r="CH14">
        <v>0.6079</v>
      </c>
      <c r="CI14">
        <v>0.62270000000000003</v>
      </c>
      <c r="CJ14">
        <v>0.63900000000000001</v>
      </c>
      <c r="CK14">
        <v>0.65669999999999995</v>
      </c>
      <c r="CL14">
        <v>0.67589999999999995</v>
      </c>
      <c r="CM14">
        <v>0.69630000000000003</v>
      </c>
      <c r="CN14">
        <v>0.71789999999999998</v>
      </c>
      <c r="CO14">
        <v>0.74019999999999997</v>
      </c>
      <c r="CP14">
        <v>0.76300000000000001</v>
      </c>
      <c r="CQ14">
        <v>0.78569999999999995</v>
      </c>
      <c r="CR14">
        <v>0.80789999999999995</v>
      </c>
      <c r="CS14">
        <v>0.82879999999999998</v>
      </c>
      <c r="CT14">
        <v>0.84799999999999998</v>
      </c>
      <c r="CU14">
        <v>0.86480000000000001</v>
      </c>
      <c r="CV14">
        <v>0.87860000000000005</v>
      </c>
      <c r="CW14">
        <v>0.88900000000000001</v>
      </c>
      <c r="CX14">
        <v>0.89549999999999996</v>
      </c>
      <c r="CY14">
        <v>0.89800000000000002</v>
      </c>
      <c r="CZ14">
        <v>0.89629999999999999</v>
      </c>
    </row>
    <row r="15" spans="1:104" x14ac:dyDescent="0.2">
      <c r="A15" s="4" t="s">
        <v>126</v>
      </c>
      <c r="B15" s="5">
        <v>1.8</v>
      </c>
      <c r="C15" s="5">
        <v>2.2000000000000002</v>
      </c>
      <c r="D15">
        <v>1.5E-3</v>
      </c>
      <c r="E15">
        <v>1.5E-3</v>
      </c>
      <c r="F15">
        <v>1.5E-3</v>
      </c>
      <c r="G15">
        <v>1.5E-3</v>
      </c>
      <c r="H15">
        <v>1.5E-3</v>
      </c>
      <c r="I15">
        <v>1.5E-3</v>
      </c>
      <c r="J15">
        <v>1.4E-3</v>
      </c>
      <c r="K15">
        <v>1.4E-3</v>
      </c>
      <c r="L15">
        <v>1.4E-3</v>
      </c>
      <c r="M15">
        <v>1.4E-3</v>
      </c>
      <c r="N15">
        <v>1.2999999999999999E-3</v>
      </c>
      <c r="O15">
        <v>1.2999999999999999E-3</v>
      </c>
      <c r="P15">
        <v>1.2999999999999999E-3</v>
      </c>
      <c r="Q15">
        <v>1.2999999999999999E-3</v>
      </c>
      <c r="R15">
        <v>1.2999999999999999E-3</v>
      </c>
      <c r="S15">
        <v>1.1999999999999999E-3</v>
      </c>
      <c r="T15">
        <v>1.1999999999999999E-3</v>
      </c>
      <c r="U15">
        <v>1.1999999999999999E-3</v>
      </c>
      <c r="V15">
        <v>1.1999999999999999E-3</v>
      </c>
      <c r="W15">
        <v>1.1999999999999999E-3</v>
      </c>
      <c r="X15">
        <v>1.1999999999999999E-3</v>
      </c>
      <c r="Y15">
        <v>1.1999999999999999E-3</v>
      </c>
      <c r="Z15">
        <v>1.1999999999999999E-3</v>
      </c>
      <c r="AA15">
        <v>1.1999999999999999E-3</v>
      </c>
      <c r="AB15">
        <v>1.1999999999999999E-3</v>
      </c>
      <c r="AC15">
        <v>1.1999999999999999E-3</v>
      </c>
      <c r="AD15">
        <v>1.1999999999999999E-3</v>
      </c>
      <c r="AE15">
        <v>1.1999999999999999E-3</v>
      </c>
      <c r="AF15">
        <v>1.1999999999999999E-3</v>
      </c>
      <c r="AG15">
        <v>1.1999999999999999E-3</v>
      </c>
      <c r="AH15">
        <v>1.1999999999999999E-3</v>
      </c>
      <c r="AI15">
        <v>1.1999999999999999E-3</v>
      </c>
      <c r="AJ15">
        <v>1.1999999999999999E-3</v>
      </c>
      <c r="AK15">
        <v>1.1999999999999999E-3</v>
      </c>
      <c r="AL15">
        <v>1.1999999999999999E-3</v>
      </c>
      <c r="AM15">
        <v>1.1999999999999999E-3</v>
      </c>
      <c r="AN15">
        <v>1.1999999999999999E-3</v>
      </c>
      <c r="AO15">
        <v>1.1999999999999999E-3</v>
      </c>
      <c r="AP15">
        <v>1.1999999999999999E-3</v>
      </c>
      <c r="AQ15">
        <v>1.1999999999999999E-3</v>
      </c>
      <c r="AR15">
        <v>1.1999999999999999E-3</v>
      </c>
      <c r="AS15">
        <v>1.1999999999999999E-3</v>
      </c>
      <c r="AT15">
        <v>1.1999999999999999E-3</v>
      </c>
      <c r="AU15">
        <v>1.1999999999999999E-3</v>
      </c>
      <c r="AV15">
        <v>1.1999999999999999E-3</v>
      </c>
      <c r="AW15">
        <v>1.1999999999999999E-3</v>
      </c>
      <c r="AX15">
        <v>1.1999999999999999E-3</v>
      </c>
      <c r="AY15">
        <v>1.1999999999999999E-3</v>
      </c>
      <c r="AZ15">
        <v>1.1999999999999999E-3</v>
      </c>
      <c r="BA15">
        <v>1.1999999999999999E-3</v>
      </c>
      <c r="BB15">
        <v>1.1999999999999999E-3</v>
      </c>
      <c r="BC15">
        <v>1.1999999999999999E-3</v>
      </c>
      <c r="BD15">
        <v>1.1999999999999999E-3</v>
      </c>
      <c r="BE15">
        <v>1.1999999999999999E-3</v>
      </c>
      <c r="BF15">
        <v>1.1999999999999999E-3</v>
      </c>
      <c r="BG15">
        <v>1.1999999999999999E-3</v>
      </c>
      <c r="BH15">
        <v>1.1999999999999999E-3</v>
      </c>
      <c r="BI15">
        <v>1.1999999999999999E-3</v>
      </c>
      <c r="BJ15">
        <v>1.1999999999999999E-3</v>
      </c>
      <c r="BK15">
        <v>1.1999999999999999E-3</v>
      </c>
      <c r="BL15">
        <v>1.1999999999999999E-3</v>
      </c>
      <c r="BM15">
        <v>1.1999999999999999E-3</v>
      </c>
      <c r="BN15">
        <v>1.1999999999999999E-3</v>
      </c>
      <c r="BO15">
        <v>1.1999999999999999E-3</v>
      </c>
      <c r="BP15">
        <v>1.1999999999999999E-3</v>
      </c>
      <c r="BQ15">
        <v>1.1999999999999999E-3</v>
      </c>
      <c r="BR15">
        <v>1.1999999999999999E-3</v>
      </c>
      <c r="BS15">
        <v>1.1999999999999999E-3</v>
      </c>
      <c r="BT15">
        <v>1.1999999999999999E-3</v>
      </c>
      <c r="BU15">
        <v>1.1999999999999999E-3</v>
      </c>
      <c r="BV15">
        <v>1.1999999999999999E-3</v>
      </c>
      <c r="BW15">
        <v>1.1999999999999999E-3</v>
      </c>
      <c r="BX15">
        <v>1.1999999999999999E-3</v>
      </c>
      <c r="BY15">
        <v>1.1999999999999999E-3</v>
      </c>
      <c r="BZ15">
        <v>1.1999999999999999E-3</v>
      </c>
      <c r="CA15">
        <v>1.1999999999999999E-3</v>
      </c>
      <c r="CB15">
        <v>1.1999999999999999E-3</v>
      </c>
      <c r="CC15">
        <v>1.1999999999999999E-3</v>
      </c>
      <c r="CD15">
        <v>1.1999999999999999E-3</v>
      </c>
      <c r="CE15">
        <v>1.1999999999999999E-3</v>
      </c>
      <c r="CF15">
        <v>1.2999999999999999E-3</v>
      </c>
      <c r="CG15">
        <v>1.2999999999999999E-3</v>
      </c>
      <c r="CH15">
        <v>1.2999999999999999E-3</v>
      </c>
      <c r="CI15">
        <v>1.2999999999999999E-3</v>
      </c>
      <c r="CJ15">
        <v>1.2999999999999999E-3</v>
      </c>
      <c r="CK15">
        <v>1.4E-3</v>
      </c>
      <c r="CL15">
        <v>1.4E-3</v>
      </c>
      <c r="CM15">
        <v>1.4E-3</v>
      </c>
      <c r="CN15">
        <v>1.4E-3</v>
      </c>
      <c r="CO15">
        <v>1.5E-3</v>
      </c>
      <c r="CP15">
        <v>1.5E-3</v>
      </c>
      <c r="CQ15">
        <v>1.5E-3</v>
      </c>
      <c r="CR15">
        <v>1.5E-3</v>
      </c>
      <c r="CS15">
        <v>1.6000000000000001E-3</v>
      </c>
      <c r="CT15">
        <v>1.6000000000000001E-3</v>
      </c>
      <c r="CU15">
        <v>1.6000000000000001E-3</v>
      </c>
      <c r="CV15">
        <v>1.6000000000000001E-3</v>
      </c>
      <c r="CW15">
        <v>1.6000000000000001E-3</v>
      </c>
      <c r="CX15">
        <v>1.6000000000000001E-3</v>
      </c>
      <c r="CY15">
        <v>1.6000000000000001E-3</v>
      </c>
      <c r="CZ15">
        <v>1.6000000000000001E-3</v>
      </c>
    </row>
    <row r="16" spans="1:104" x14ac:dyDescent="0.2">
      <c r="A16" s="4" t="s">
        <v>9</v>
      </c>
      <c r="B16" s="5">
        <v>2.2000000000000002</v>
      </c>
      <c r="C16" s="5">
        <v>2.6</v>
      </c>
      <c r="D16">
        <v>0.90110000000000001</v>
      </c>
      <c r="E16">
        <v>0.89739999999999998</v>
      </c>
      <c r="F16">
        <v>0.88819999999999999</v>
      </c>
      <c r="G16">
        <v>0.87419999999999998</v>
      </c>
      <c r="H16">
        <v>0.85589999999999999</v>
      </c>
      <c r="I16">
        <v>0.83430000000000004</v>
      </c>
      <c r="J16">
        <v>0.81010000000000004</v>
      </c>
      <c r="K16">
        <v>0.78439999999999999</v>
      </c>
      <c r="L16">
        <v>0.7581</v>
      </c>
      <c r="M16">
        <v>0.73219999999999996</v>
      </c>
      <c r="N16">
        <v>0.70699999999999996</v>
      </c>
      <c r="O16">
        <v>0.68310000000000004</v>
      </c>
      <c r="P16">
        <v>0.66100000000000003</v>
      </c>
      <c r="Q16">
        <v>0.64059999999999995</v>
      </c>
      <c r="R16">
        <v>0.62190000000000001</v>
      </c>
      <c r="S16">
        <v>0.60499999999999998</v>
      </c>
      <c r="T16">
        <v>0.5897</v>
      </c>
      <c r="U16">
        <v>0.57569999999999999</v>
      </c>
      <c r="V16">
        <v>0.56279999999999997</v>
      </c>
      <c r="W16">
        <v>0.55100000000000005</v>
      </c>
      <c r="X16">
        <v>0.53949999999999998</v>
      </c>
      <c r="Y16">
        <v>0.52839999999999998</v>
      </c>
      <c r="Z16">
        <v>0.51749999999999996</v>
      </c>
      <c r="AA16">
        <v>0.50660000000000005</v>
      </c>
      <c r="AB16">
        <v>0.4955</v>
      </c>
      <c r="AC16">
        <v>0.48449999999999999</v>
      </c>
      <c r="AD16">
        <v>0.47320000000000001</v>
      </c>
      <c r="AE16">
        <v>0.46160000000000001</v>
      </c>
      <c r="AF16">
        <v>0.44979999999999998</v>
      </c>
      <c r="AG16">
        <v>0.43809999999999999</v>
      </c>
      <c r="AH16">
        <v>0.42609999999999998</v>
      </c>
      <c r="AI16">
        <v>0.41399999999999998</v>
      </c>
      <c r="AJ16">
        <v>0.40200000000000002</v>
      </c>
      <c r="AK16">
        <v>0.39019999999999999</v>
      </c>
      <c r="AL16">
        <v>0.37880000000000003</v>
      </c>
      <c r="AM16">
        <v>0.36780000000000002</v>
      </c>
      <c r="AN16">
        <v>0.35730000000000001</v>
      </c>
      <c r="AO16">
        <v>0.34739999999999999</v>
      </c>
      <c r="AP16">
        <v>0.3382</v>
      </c>
      <c r="AQ16">
        <v>0.33029999999999998</v>
      </c>
      <c r="AR16">
        <v>0.32269999999999999</v>
      </c>
      <c r="AS16">
        <v>0.31580000000000003</v>
      </c>
      <c r="AT16">
        <v>0.31009999999999999</v>
      </c>
      <c r="AU16">
        <v>0.30530000000000002</v>
      </c>
      <c r="AV16">
        <v>0.3014</v>
      </c>
      <c r="AW16">
        <v>0.29870000000000002</v>
      </c>
      <c r="AX16">
        <v>0.29699999999999999</v>
      </c>
      <c r="AY16">
        <v>0.29609999999999997</v>
      </c>
      <c r="AZ16">
        <v>0.29630000000000001</v>
      </c>
      <c r="BA16">
        <v>0.29749999999999999</v>
      </c>
      <c r="BB16">
        <v>0.29949999999999999</v>
      </c>
      <c r="BC16">
        <v>0.30249999999999999</v>
      </c>
      <c r="BD16">
        <v>0.30630000000000002</v>
      </c>
      <c r="BE16">
        <v>0.31090000000000001</v>
      </c>
      <c r="BF16">
        <v>0.31619999999999998</v>
      </c>
      <c r="BG16">
        <v>0.32229999999999998</v>
      </c>
      <c r="BH16">
        <v>0.32919999999999999</v>
      </c>
      <c r="BI16">
        <v>0.33639999999999998</v>
      </c>
      <c r="BJ16">
        <v>0.34410000000000002</v>
      </c>
      <c r="BK16">
        <v>0.35220000000000001</v>
      </c>
      <c r="BL16">
        <v>0.36070000000000002</v>
      </c>
      <c r="BM16">
        <v>0.36940000000000001</v>
      </c>
      <c r="BN16">
        <v>0.37840000000000001</v>
      </c>
      <c r="BO16">
        <v>0.3876</v>
      </c>
      <c r="BP16">
        <v>0.39700000000000002</v>
      </c>
      <c r="BQ16">
        <v>0.40649999999999997</v>
      </c>
      <c r="BR16">
        <v>0.41610000000000003</v>
      </c>
      <c r="BS16">
        <v>0.42609999999999998</v>
      </c>
      <c r="BT16">
        <v>0.43609999999999999</v>
      </c>
      <c r="BU16">
        <v>0.44640000000000002</v>
      </c>
      <c r="BV16">
        <v>0.45689999999999997</v>
      </c>
      <c r="BW16">
        <v>0.46760000000000002</v>
      </c>
      <c r="BX16">
        <v>0.47839999999999999</v>
      </c>
      <c r="BY16">
        <v>0.48920000000000002</v>
      </c>
      <c r="BZ16">
        <v>0.5</v>
      </c>
      <c r="CA16">
        <v>0.51070000000000004</v>
      </c>
      <c r="CB16">
        <v>0.52129999999999999</v>
      </c>
      <c r="CC16">
        <v>0.53190000000000004</v>
      </c>
      <c r="CD16">
        <v>0.5423</v>
      </c>
      <c r="CE16">
        <v>0.55259999999999998</v>
      </c>
      <c r="CF16">
        <v>0.56299999999999994</v>
      </c>
      <c r="CG16">
        <v>0.57350000000000001</v>
      </c>
      <c r="CH16">
        <v>0.58430000000000004</v>
      </c>
      <c r="CI16">
        <v>0.59560000000000002</v>
      </c>
      <c r="CJ16">
        <v>0.60760000000000003</v>
      </c>
      <c r="CK16">
        <v>0.62060000000000004</v>
      </c>
      <c r="CL16">
        <v>0.63480000000000003</v>
      </c>
      <c r="CM16">
        <v>0.65029999999999999</v>
      </c>
      <c r="CN16">
        <v>0.66720000000000002</v>
      </c>
      <c r="CO16">
        <v>0.68530000000000002</v>
      </c>
      <c r="CP16">
        <v>0.70440000000000003</v>
      </c>
      <c r="CQ16">
        <v>0.72450000000000003</v>
      </c>
      <c r="CR16">
        <v>0.74529999999999996</v>
      </c>
      <c r="CS16">
        <v>0.76600000000000001</v>
      </c>
      <c r="CT16">
        <v>0.78600000000000003</v>
      </c>
      <c r="CU16">
        <v>0.80449999999999999</v>
      </c>
      <c r="CV16">
        <v>0.82089999999999996</v>
      </c>
      <c r="CW16">
        <v>0.83430000000000004</v>
      </c>
      <c r="CX16">
        <v>0.84399999999999997</v>
      </c>
      <c r="CY16">
        <v>0.84940000000000004</v>
      </c>
      <c r="CZ16">
        <v>0.85070000000000001</v>
      </c>
    </row>
    <row r="17" spans="1:104" x14ac:dyDescent="0.2">
      <c r="A17" s="4" t="s">
        <v>126</v>
      </c>
      <c r="B17" s="5">
        <v>2.2000000000000002</v>
      </c>
      <c r="C17" s="5">
        <v>2.6</v>
      </c>
      <c r="D17">
        <v>1.7500000000000002E-2</v>
      </c>
      <c r="E17">
        <v>1.77E-2</v>
      </c>
      <c r="F17">
        <v>1.77E-2</v>
      </c>
      <c r="G17">
        <v>1.78E-2</v>
      </c>
      <c r="H17">
        <v>1.7899999999999999E-2</v>
      </c>
      <c r="I17">
        <v>1.7899999999999999E-2</v>
      </c>
      <c r="J17">
        <v>1.7999999999999999E-2</v>
      </c>
      <c r="K17">
        <v>1.8100000000000002E-2</v>
      </c>
      <c r="L17">
        <v>1.8200000000000001E-2</v>
      </c>
      <c r="M17">
        <v>1.8200000000000001E-2</v>
      </c>
      <c r="N17">
        <v>1.83E-2</v>
      </c>
      <c r="O17">
        <v>1.84E-2</v>
      </c>
      <c r="P17">
        <v>1.8499999999999999E-2</v>
      </c>
      <c r="Q17">
        <v>1.8499999999999999E-2</v>
      </c>
      <c r="R17">
        <v>1.8499999999999999E-2</v>
      </c>
      <c r="S17">
        <v>1.8499999999999999E-2</v>
      </c>
      <c r="T17">
        <v>1.84E-2</v>
      </c>
      <c r="U17">
        <v>1.84E-2</v>
      </c>
      <c r="V17">
        <v>1.83E-2</v>
      </c>
      <c r="W17">
        <v>1.83E-2</v>
      </c>
      <c r="X17">
        <v>1.83E-2</v>
      </c>
      <c r="Y17">
        <v>1.83E-2</v>
      </c>
      <c r="Z17">
        <v>1.84E-2</v>
      </c>
      <c r="AA17">
        <v>1.8499999999999999E-2</v>
      </c>
      <c r="AB17">
        <v>1.8499999999999999E-2</v>
      </c>
      <c r="AC17">
        <v>1.8599999999999998E-2</v>
      </c>
      <c r="AD17">
        <v>1.8700000000000001E-2</v>
      </c>
      <c r="AE17">
        <v>1.8800000000000001E-2</v>
      </c>
      <c r="AF17">
        <v>1.8800000000000001E-2</v>
      </c>
      <c r="AG17">
        <v>1.89E-2</v>
      </c>
      <c r="AH17">
        <v>1.89E-2</v>
      </c>
      <c r="AI17">
        <v>1.89E-2</v>
      </c>
      <c r="AJ17">
        <v>1.8800000000000001E-2</v>
      </c>
      <c r="AK17">
        <v>1.8700000000000001E-2</v>
      </c>
      <c r="AL17">
        <v>1.8499999999999999E-2</v>
      </c>
      <c r="AM17">
        <v>1.83E-2</v>
      </c>
      <c r="AN17">
        <v>1.7999999999999999E-2</v>
      </c>
      <c r="AO17">
        <v>1.77E-2</v>
      </c>
      <c r="AP17">
        <v>1.7399999999999999E-2</v>
      </c>
      <c r="AQ17">
        <v>1.7100000000000001E-2</v>
      </c>
      <c r="AR17">
        <v>1.6799999999999999E-2</v>
      </c>
      <c r="AS17">
        <v>1.67E-2</v>
      </c>
      <c r="AT17">
        <v>1.6500000000000001E-2</v>
      </c>
      <c r="AU17">
        <v>1.6500000000000001E-2</v>
      </c>
      <c r="AV17">
        <v>1.66E-2</v>
      </c>
      <c r="AW17">
        <v>1.67E-2</v>
      </c>
      <c r="AX17">
        <v>1.6899999999999998E-2</v>
      </c>
      <c r="AY17">
        <v>1.7100000000000001E-2</v>
      </c>
      <c r="AZ17">
        <v>1.7299999999999999E-2</v>
      </c>
      <c r="BA17">
        <v>1.7600000000000001E-2</v>
      </c>
      <c r="BB17">
        <v>1.7899999999999999E-2</v>
      </c>
      <c r="BC17">
        <v>1.8100000000000002E-2</v>
      </c>
      <c r="BD17">
        <v>1.84E-2</v>
      </c>
      <c r="BE17">
        <v>1.8700000000000001E-2</v>
      </c>
      <c r="BF17">
        <v>1.9099999999999999E-2</v>
      </c>
      <c r="BG17">
        <v>1.9400000000000001E-2</v>
      </c>
      <c r="BH17">
        <v>1.9800000000000002E-2</v>
      </c>
      <c r="BI17">
        <v>2.01E-2</v>
      </c>
      <c r="BJ17">
        <v>2.0500000000000001E-2</v>
      </c>
      <c r="BK17">
        <v>2.0799999999999999E-2</v>
      </c>
      <c r="BL17">
        <v>2.12E-2</v>
      </c>
      <c r="BM17">
        <v>2.1499999999999998E-2</v>
      </c>
      <c r="BN17">
        <v>2.18E-2</v>
      </c>
      <c r="BO17">
        <v>2.2100000000000002E-2</v>
      </c>
      <c r="BP17">
        <v>2.23E-2</v>
      </c>
      <c r="BQ17">
        <v>2.2599999999999999E-2</v>
      </c>
      <c r="BR17">
        <v>2.2800000000000001E-2</v>
      </c>
      <c r="BS17">
        <v>2.3E-2</v>
      </c>
      <c r="BT17">
        <v>2.3300000000000001E-2</v>
      </c>
      <c r="BU17">
        <v>2.35E-2</v>
      </c>
      <c r="BV17">
        <v>2.3800000000000002E-2</v>
      </c>
      <c r="BW17">
        <v>2.41E-2</v>
      </c>
      <c r="BX17">
        <v>2.4299999999999999E-2</v>
      </c>
      <c r="BY17">
        <v>2.4500000000000001E-2</v>
      </c>
      <c r="BZ17">
        <v>2.46E-2</v>
      </c>
      <c r="CA17">
        <v>2.47E-2</v>
      </c>
      <c r="CB17">
        <v>2.47E-2</v>
      </c>
      <c r="CC17">
        <v>2.4500000000000001E-2</v>
      </c>
      <c r="CD17">
        <v>2.4199999999999999E-2</v>
      </c>
      <c r="CE17">
        <v>2.3699999999999999E-2</v>
      </c>
      <c r="CF17">
        <v>2.3199999999999998E-2</v>
      </c>
      <c r="CG17">
        <v>2.2599999999999999E-2</v>
      </c>
      <c r="CH17">
        <v>2.1899999999999999E-2</v>
      </c>
      <c r="CI17">
        <v>2.1100000000000001E-2</v>
      </c>
      <c r="CJ17">
        <v>2.0400000000000001E-2</v>
      </c>
      <c r="CK17">
        <v>1.9699999999999999E-2</v>
      </c>
      <c r="CL17">
        <v>1.9E-2</v>
      </c>
      <c r="CM17">
        <v>1.8499999999999999E-2</v>
      </c>
      <c r="CN17">
        <v>1.7999999999999999E-2</v>
      </c>
      <c r="CO17">
        <v>1.7600000000000001E-2</v>
      </c>
      <c r="CP17">
        <v>1.7299999999999999E-2</v>
      </c>
      <c r="CQ17">
        <v>1.7000000000000001E-2</v>
      </c>
      <c r="CR17">
        <v>1.6899999999999998E-2</v>
      </c>
      <c r="CS17">
        <v>1.6899999999999998E-2</v>
      </c>
      <c r="CT17">
        <v>1.7000000000000001E-2</v>
      </c>
      <c r="CU17">
        <v>1.72E-2</v>
      </c>
      <c r="CV17">
        <v>1.7600000000000001E-2</v>
      </c>
      <c r="CW17">
        <v>1.8100000000000002E-2</v>
      </c>
      <c r="CX17">
        <v>1.8599999999999998E-2</v>
      </c>
      <c r="CY17">
        <v>1.9E-2</v>
      </c>
      <c r="CZ17">
        <v>1.9400000000000001E-2</v>
      </c>
    </row>
    <row r="18" spans="1:104" x14ac:dyDescent="0.2">
      <c r="A18" s="4" t="s">
        <v>9</v>
      </c>
      <c r="B18" s="5">
        <v>2.6</v>
      </c>
      <c r="C18" s="5">
        <v>3</v>
      </c>
      <c r="D18">
        <v>0.87260000000000004</v>
      </c>
      <c r="E18">
        <v>0.87029999999999996</v>
      </c>
      <c r="F18">
        <v>0.86099999999999999</v>
      </c>
      <c r="G18">
        <v>0.84560000000000002</v>
      </c>
      <c r="H18">
        <v>0.82530000000000003</v>
      </c>
      <c r="I18">
        <v>0.80169999999999997</v>
      </c>
      <c r="J18">
        <v>0.77600000000000002</v>
      </c>
      <c r="K18">
        <v>0.74980000000000002</v>
      </c>
      <c r="L18">
        <v>0.72399999999999998</v>
      </c>
      <c r="M18">
        <v>0.70020000000000004</v>
      </c>
      <c r="N18">
        <v>0.67859999999999998</v>
      </c>
      <c r="O18">
        <v>0.65969999999999995</v>
      </c>
      <c r="P18">
        <v>0.64319999999999999</v>
      </c>
      <c r="Q18">
        <v>0.62909999999999999</v>
      </c>
      <c r="R18">
        <v>0.61699999999999999</v>
      </c>
      <c r="S18">
        <v>0.60680000000000001</v>
      </c>
      <c r="T18">
        <v>0.59760000000000002</v>
      </c>
      <c r="U18">
        <v>0.58950000000000002</v>
      </c>
      <c r="V18">
        <v>0.58189999999999997</v>
      </c>
      <c r="W18">
        <v>0.57479999999999998</v>
      </c>
      <c r="X18">
        <v>0.5675</v>
      </c>
      <c r="Y18">
        <v>0.56000000000000005</v>
      </c>
      <c r="Z18">
        <v>0.55200000000000005</v>
      </c>
      <c r="AA18">
        <v>0.54369999999999996</v>
      </c>
      <c r="AB18">
        <v>0.53500000000000003</v>
      </c>
      <c r="AC18">
        <v>0.52590000000000003</v>
      </c>
      <c r="AD18">
        <v>0.51670000000000005</v>
      </c>
      <c r="AE18">
        <v>0.50739999999999996</v>
      </c>
      <c r="AF18">
        <v>0.49830000000000002</v>
      </c>
      <c r="AG18">
        <v>0.4899</v>
      </c>
      <c r="AH18">
        <v>0.48220000000000002</v>
      </c>
      <c r="AI18">
        <v>0.47570000000000001</v>
      </c>
      <c r="AJ18">
        <v>0.47060000000000002</v>
      </c>
      <c r="AK18">
        <v>0.46729999999999999</v>
      </c>
      <c r="AL18">
        <v>0.46560000000000001</v>
      </c>
      <c r="AM18">
        <v>0.46560000000000001</v>
      </c>
      <c r="AN18">
        <v>0.46750000000000003</v>
      </c>
      <c r="AO18">
        <v>0.47110000000000002</v>
      </c>
      <c r="AP18">
        <v>0.47599999999999998</v>
      </c>
      <c r="AQ18">
        <v>0.48209999999999997</v>
      </c>
      <c r="AR18">
        <v>0.48909999999999998</v>
      </c>
      <c r="AS18">
        <v>0.49640000000000001</v>
      </c>
      <c r="AT18">
        <v>0.50419999999999998</v>
      </c>
      <c r="AU18">
        <v>0.51229999999999998</v>
      </c>
      <c r="AV18">
        <v>0.52010000000000001</v>
      </c>
      <c r="AW18">
        <v>0.52739999999999998</v>
      </c>
      <c r="AX18">
        <v>0.53410000000000002</v>
      </c>
      <c r="AY18">
        <v>0.53969999999999996</v>
      </c>
      <c r="AZ18">
        <v>0.54410000000000003</v>
      </c>
      <c r="BA18">
        <v>0.54720000000000002</v>
      </c>
      <c r="BB18">
        <v>0.54930000000000001</v>
      </c>
      <c r="BC18">
        <v>0.55030000000000001</v>
      </c>
      <c r="BD18">
        <v>0.55020000000000002</v>
      </c>
      <c r="BE18">
        <v>0.54930000000000001</v>
      </c>
      <c r="BF18">
        <v>0.54749999999999999</v>
      </c>
      <c r="BG18">
        <v>0.54500000000000004</v>
      </c>
      <c r="BH18">
        <v>0.54200000000000004</v>
      </c>
      <c r="BI18">
        <v>0.53890000000000005</v>
      </c>
      <c r="BJ18">
        <v>0.53559999999999997</v>
      </c>
      <c r="BK18">
        <v>0.53190000000000004</v>
      </c>
      <c r="BL18">
        <v>0.52829999999999999</v>
      </c>
      <c r="BM18">
        <v>0.52470000000000006</v>
      </c>
      <c r="BN18">
        <v>0.52170000000000005</v>
      </c>
      <c r="BO18">
        <v>0.51890000000000003</v>
      </c>
      <c r="BP18">
        <v>0.51680000000000004</v>
      </c>
      <c r="BQ18">
        <v>0.51549999999999996</v>
      </c>
      <c r="BR18">
        <v>0.51480000000000004</v>
      </c>
      <c r="BS18">
        <v>0.51500000000000001</v>
      </c>
      <c r="BT18">
        <v>0.51600000000000001</v>
      </c>
      <c r="BU18">
        <v>0.51780000000000004</v>
      </c>
      <c r="BV18">
        <v>0.52049999999999996</v>
      </c>
      <c r="BW18">
        <v>0.52359999999999995</v>
      </c>
      <c r="BX18">
        <v>0.52769999999999995</v>
      </c>
      <c r="BY18">
        <v>0.53269999999999995</v>
      </c>
      <c r="BZ18">
        <v>0.5383</v>
      </c>
      <c r="CA18">
        <v>0.5444</v>
      </c>
      <c r="CB18">
        <v>0.55089999999999995</v>
      </c>
      <c r="CC18">
        <v>0.55759999999999998</v>
      </c>
      <c r="CD18">
        <v>0.56440000000000001</v>
      </c>
      <c r="CE18">
        <v>0.57120000000000004</v>
      </c>
      <c r="CF18">
        <v>0.57779999999999998</v>
      </c>
      <c r="CG18">
        <v>0.58430000000000004</v>
      </c>
      <c r="CH18">
        <v>0.59040000000000004</v>
      </c>
      <c r="CI18">
        <v>0.59660000000000002</v>
      </c>
      <c r="CJ18">
        <v>0.60329999999999995</v>
      </c>
      <c r="CK18">
        <v>0.61040000000000005</v>
      </c>
      <c r="CL18">
        <v>0.61850000000000005</v>
      </c>
      <c r="CM18">
        <v>0.62819999999999998</v>
      </c>
      <c r="CN18">
        <v>0.63990000000000002</v>
      </c>
      <c r="CO18">
        <v>0.65410000000000001</v>
      </c>
      <c r="CP18">
        <v>0.67110000000000003</v>
      </c>
      <c r="CQ18">
        <v>0.69030000000000002</v>
      </c>
      <c r="CR18">
        <v>0.71260000000000001</v>
      </c>
      <c r="CS18">
        <v>0.73709999999999998</v>
      </c>
      <c r="CT18">
        <v>0.76290000000000002</v>
      </c>
      <c r="CU18">
        <v>0.78869999999999996</v>
      </c>
      <c r="CV18">
        <v>0.81299999999999994</v>
      </c>
      <c r="CW18">
        <v>0.83430000000000004</v>
      </c>
      <c r="CX18">
        <v>0.85129999999999995</v>
      </c>
      <c r="CY18">
        <v>0.86240000000000006</v>
      </c>
      <c r="CZ18">
        <v>0.86670000000000003</v>
      </c>
    </row>
    <row r="19" spans="1:104" x14ac:dyDescent="0.2">
      <c r="A19" s="4" t="s">
        <v>126</v>
      </c>
      <c r="B19" s="5">
        <v>2.6</v>
      </c>
      <c r="C19" s="5">
        <v>3</v>
      </c>
      <c r="D19">
        <v>1.7500000000000002E-2</v>
      </c>
      <c r="E19">
        <v>1.7100000000000001E-2</v>
      </c>
      <c r="F19">
        <v>1.67E-2</v>
      </c>
      <c r="G19">
        <v>1.6199999999999999E-2</v>
      </c>
      <c r="H19">
        <v>1.5800000000000002E-2</v>
      </c>
      <c r="I19">
        <v>1.54E-2</v>
      </c>
      <c r="J19">
        <v>1.4999999999999999E-2</v>
      </c>
      <c r="K19">
        <v>1.47E-2</v>
      </c>
      <c r="L19">
        <v>1.44E-2</v>
      </c>
      <c r="M19">
        <v>1.4200000000000001E-2</v>
      </c>
      <c r="N19">
        <v>1.41E-2</v>
      </c>
      <c r="O19">
        <v>1.4E-2</v>
      </c>
      <c r="P19">
        <v>1.41E-2</v>
      </c>
      <c r="Q19">
        <v>1.4200000000000001E-2</v>
      </c>
      <c r="R19">
        <v>1.44E-2</v>
      </c>
      <c r="S19">
        <v>1.47E-2</v>
      </c>
      <c r="T19">
        <v>1.5100000000000001E-2</v>
      </c>
      <c r="U19">
        <v>1.55E-2</v>
      </c>
      <c r="V19">
        <v>1.6199999999999999E-2</v>
      </c>
      <c r="W19">
        <v>1.6899999999999998E-2</v>
      </c>
      <c r="X19">
        <v>1.77E-2</v>
      </c>
      <c r="Y19">
        <v>1.8599999999999998E-2</v>
      </c>
      <c r="Z19">
        <v>1.9599999999999999E-2</v>
      </c>
      <c r="AA19">
        <v>2.07E-2</v>
      </c>
      <c r="AB19">
        <v>2.1700000000000001E-2</v>
      </c>
      <c r="AC19">
        <v>2.2700000000000001E-2</v>
      </c>
      <c r="AD19">
        <v>2.3699999999999999E-2</v>
      </c>
      <c r="AE19">
        <v>2.4500000000000001E-2</v>
      </c>
      <c r="AF19">
        <v>2.53E-2</v>
      </c>
      <c r="AG19">
        <v>2.5899999999999999E-2</v>
      </c>
      <c r="AH19">
        <v>2.6499999999999999E-2</v>
      </c>
      <c r="AI19">
        <v>2.7099999999999999E-2</v>
      </c>
      <c r="AJ19">
        <v>2.76E-2</v>
      </c>
      <c r="AK19">
        <v>2.81E-2</v>
      </c>
      <c r="AL19">
        <v>2.86E-2</v>
      </c>
      <c r="AM19">
        <v>2.8899999999999999E-2</v>
      </c>
      <c r="AN19">
        <v>2.92E-2</v>
      </c>
      <c r="AO19">
        <v>2.93E-2</v>
      </c>
      <c r="AP19">
        <v>2.93E-2</v>
      </c>
      <c r="AQ19">
        <v>2.92E-2</v>
      </c>
      <c r="AR19">
        <v>2.9000000000000001E-2</v>
      </c>
      <c r="AS19">
        <v>2.87E-2</v>
      </c>
      <c r="AT19">
        <v>2.8299999999999999E-2</v>
      </c>
      <c r="AU19">
        <v>2.7900000000000001E-2</v>
      </c>
      <c r="AV19">
        <v>2.75E-2</v>
      </c>
      <c r="AW19">
        <v>2.7199999999999998E-2</v>
      </c>
      <c r="AX19">
        <v>2.6800000000000001E-2</v>
      </c>
      <c r="AY19">
        <v>2.6499999999999999E-2</v>
      </c>
      <c r="AZ19">
        <v>2.6100000000000002E-2</v>
      </c>
      <c r="BA19">
        <v>2.58E-2</v>
      </c>
      <c r="BB19">
        <v>2.5499999999999998E-2</v>
      </c>
      <c r="BC19">
        <v>2.53E-2</v>
      </c>
      <c r="BD19">
        <v>2.5100000000000001E-2</v>
      </c>
      <c r="BE19">
        <v>2.4899999999999999E-2</v>
      </c>
      <c r="BF19">
        <v>2.4799999999999999E-2</v>
      </c>
      <c r="BG19">
        <v>2.4799999999999999E-2</v>
      </c>
      <c r="BH19">
        <v>2.4799999999999999E-2</v>
      </c>
      <c r="BI19">
        <v>2.4899999999999999E-2</v>
      </c>
      <c r="BJ19">
        <v>2.5000000000000001E-2</v>
      </c>
      <c r="BK19">
        <v>2.5000000000000001E-2</v>
      </c>
      <c r="BL19">
        <v>2.5100000000000001E-2</v>
      </c>
      <c r="BM19">
        <v>2.52E-2</v>
      </c>
      <c r="BN19">
        <v>2.52E-2</v>
      </c>
      <c r="BO19">
        <v>2.52E-2</v>
      </c>
      <c r="BP19">
        <v>2.52E-2</v>
      </c>
      <c r="BQ19">
        <v>2.53E-2</v>
      </c>
      <c r="BR19">
        <v>2.5499999999999998E-2</v>
      </c>
      <c r="BS19">
        <v>2.5700000000000001E-2</v>
      </c>
      <c r="BT19">
        <v>2.5899999999999999E-2</v>
      </c>
      <c r="BU19">
        <v>2.6200000000000001E-2</v>
      </c>
      <c r="BV19">
        <v>2.64E-2</v>
      </c>
      <c r="BW19">
        <v>2.6499999999999999E-2</v>
      </c>
      <c r="BX19">
        <v>2.6599999999999999E-2</v>
      </c>
      <c r="BY19">
        <v>2.6599999999999999E-2</v>
      </c>
      <c r="BZ19">
        <v>2.64E-2</v>
      </c>
      <c r="CA19">
        <v>2.6100000000000002E-2</v>
      </c>
      <c r="CB19">
        <v>2.5600000000000001E-2</v>
      </c>
      <c r="CC19">
        <v>2.5000000000000001E-2</v>
      </c>
      <c r="CD19">
        <v>2.4400000000000002E-2</v>
      </c>
      <c r="CE19">
        <v>2.3699999999999999E-2</v>
      </c>
      <c r="CF19">
        <v>2.3E-2</v>
      </c>
      <c r="CG19">
        <v>2.2200000000000001E-2</v>
      </c>
      <c r="CH19">
        <v>2.1499999999999998E-2</v>
      </c>
      <c r="CI19">
        <v>2.0899999999999998E-2</v>
      </c>
      <c r="CJ19">
        <v>2.0299999999999999E-2</v>
      </c>
      <c r="CK19">
        <v>1.9699999999999999E-2</v>
      </c>
      <c r="CL19">
        <v>1.9300000000000001E-2</v>
      </c>
      <c r="CM19">
        <v>1.89E-2</v>
      </c>
      <c r="CN19">
        <v>1.8599999999999998E-2</v>
      </c>
      <c r="CO19">
        <v>1.84E-2</v>
      </c>
      <c r="CP19">
        <v>1.84E-2</v>
      </c>
      <c r="CQ19">
        <v>1.84E-2</v>
      </c>
      <c r="CR19">
        <v>1.8499999999999999E-2</v>
      </c>
      <c r="CS19">
        <v>1.8700000000000001E-2</v>
      </c>
      <c r="CT19">
        <v>1.9E-2</v>
      </c>
      <c r="CU19">
        <v>1.9199999999999998E-2</v>
      </c>
      <c r="CV19">
        <v>1.95E-2</v>
      </c>
      <c r="CW19">
        <v>1.9699999999999999E-2</v>
      </c>
      <c r="CX19">
        <v>1.9800000000000002E-2</v>
      </c>
      <c r="CY19">
        <v>1.9800000000000002E-2</v>
      </c>
      <c r="CZ19">
        <v>1.9599999999999999E-2</v>
      </c>
    </row>
    <row r="20" spans="1:104" x14ac:dyDescent="0.2">
      <c r="A20" s="4" t="s">
        <v>9</v>
      </c>
      <c r="B20" s="5">
        <v>3</v>
      </c>
      <c r="C20" s="5">
        <v>3.4</v>
      </c>
      <c r="D20">
        <v>0.9093</v>
      </c>
      <c r="E20">
        <v>0.90010000000000001</v>
      </c>
      <c r="F20">
        <v>0.88109999999999999</v>
      </c>
      <c r="G20">
        <v>0.85360000000000003</v>
      </c>
      <c r="H20">
        <v>0.8206</v>
      </c>
      <c r="I20">
        <v>0.78449999999999998</v>
      </c>
      <c r="J20">
        <v>0.748</v>
      </c>
      <c r="K20">
        <v>0.71299999999999997</v>
      </c>
      <c r="L20">
        <v>0.68110000000000004</v>
      </c>
      <c r="M20">
        <v>0.65269999999999995</v>
      </c>
      <c r="N20">
        <v>0.62770000000000004</v>
      </c>
      <c r="O20">
        <v>0.60550000000000004</v>
      </c>
      <c r="P20">
        <v>0.58560000000000001</v>
      </c>
      <c r="Q20">
        <v>0.56720000000000004</v>
      </c>
      <c r="R20">
        <v>0.54859999999999998</v>
      </c>
      <c r="S20">
        <v>0.52949999999999997</v>
      </c>
      <c r="T20">
        <v>0.50949999999999995</v>
      </c>
      <c r="U20">
        <v>0.4884</v>
      </c>
      <c r="V20">
        <v>0.46700000000000003</v>
      </c>
      <c r="W20">
        <v>0.44450000000000001</v>
      </c>
      <c r="X20">
        <v>0.42199999999999999</v>
      </c>
      <c r="Y20">
        <v>0.4007</v>
      </c>
      <c r="Z20">
        <v>0.38150000000000001</v>
      </c>
      <c r="AA20">
        <v>0.36530000000000001</v>
      </c>
      <c r="AB20">
        <v>0.35349999999999998</v>
      </c>
      <c r="AC20">
        <v>0.34649999999999997</v>
      </c>
      <c r="AD20">
        <v>0.34460000000000002</v>
      </c>
      <c r="AE20">
        <v>0.34839999999999999</v>
      </c>
      <c r="AF20">
        <v>0.35720000000000002</v>
      </c>
      <c r="AG20">
        <v>0.37130000000000002</v>
      </c>
      <c r="AH20">
        <v>0.3896</v>
      </c>
      <c r="AI20">
        <v>0.4113</v>
      </c>
      <c r="AJ20">
        <v>0.43509999999999999</v>
      </c>
      <c r="AK20">
        <v>0.4607</v>
      </c>
      <c r="AL20">
        <v>0.4869</v>
      </c>
      <c r="AM20">
        <v>0.51239999999999997</v>
      </c>
      <c r="AN20">
        <v>0.53749999999999998</v>
      </c>
      <c r="AO20">
        <v>0.56140000000000001</v>
      </c>
      <c r="AP20">
        <v>0.58409999999999995</v>
      </c>
      <c r="AQ20">
        <v>0.60560000000000003</v>
      </c>
      <c r="AR20">
        <v>0.62570000000000003</v>
      </c>
      <c r="AS20">
        <v>0.64590000000000003</v>
      </c>
      <c r="AT20">
        <v>0.66579999999999995</v>
      </c>
      <c r="AU20">
        <v>0.68559999999999999</v>
      </c>
      <c r="AV20">
        <v>0.70540000000000003</v>
      </c>
      <c r="AW20">
        <v>0.72470000000000001</v>
      </c>
      <c r="AX20">
        <v>0.7429</v>
      </c>
      <c r="AY20">
        <v>0.75849999999999995</v>
      </c>
      <c r="AZ20">
        <v>0.7722</v>
      </c>
      <c r="BA20">
        <v>0.78239999999999998</v>
      </c>
      <c r="BB20">
        <v>0.78779999999999994</v>
      </c>
      <c r="BC20">
        <v>0.78839999999999999</v>
      </c>
      <c r="BD20">
        <v>0.78439999999999999</v>
      </c>
      <c r="BE20">
        <v>0.77590000000000003</v>
      </c>
      <c r="BF20">
        <v>0.76359999999999995</v>
      </c>
      <c r="BG20">
        <v>0.74819999999999998</v>
      </c>
      <c r="BH20">
        <v>0.73060000000000003</v>
      </c>
      <c r="BI20">
        <v>0.71130000000000004</v>
      </c>
      <c r="BJ20">
        <v>0.69099999999999995</v>
      </c>
      <c r="BK20">
        <v>0.66969999999999996</v>
      </c>
      <c r="BL20">
        <v>0.64780000000000004</v>
      </c>
      <c r="BM20">
        <v>0.62519999999999998</v>
      </c>
      <c r="BN20">
        <v>0.60170000000000001</v>
      </c>
      <c r="BO20">
        <v>0.57740000000000002</v>
      </c>
      <c r="BP20">
        <v>0.55349999999999999</v>
      </c>
      <c r="BQ20">
        <v>0.52859999999999996</v>
      </c>
      <c r="BR20">
        <v>0.50249999999999995</v>
      </c>
      <c r="BS20">
        <v>0.47710000000000002</v>
      </c>
      <c r="BT20">
        <v>0.45179999999999998</v>
      </c>
      <c r="BU20">
        <v>0.42799999999999999</v>
      </c>
      <c r="BV20">
        <v>0.40679999999999999</v>
      </c>
      <c r="BW20">
        <v>0.38890000000000002</v>
      </c>
      <c r="BX20">
        <v>0.37519999999999998</v>
      </c>
      <c r="BY20">
        <v>0.36659999999999998</v>
      </c>
      <c r="BZ20">
        <v>0.3629</v>
      </c>
      <c r="CA20">
        <v>0.36430000000000001</v>
      </c>
      <c r="CB20">
        <v>0.37030000000000002</v>
      </c>
      <c r="CC20">
        <v>0.38</v>
      </c>
      <c r="CD20">
        <v>0.39269999999999999</v>
      </c>
      <c r="CE20">
        <v>0.40739999999999998</v>
      </c>
      <c r="CF20">
        <v>0.42330000000000001</v>
      </c>
      <c r="CG20">
        <v>0.43940000000000001</v>
      </c>
      <c r="CH20">
        <v>0.45529999999999998</v>
      </c>
      <c r="CI20">
        <v>0.47060000000000002</v>
      </c>
      <c r="CJ20">
        <v>0.48520000000000002</v>
      </c>
      <c r="CK20">
        <v>0.49930000000000002</v>
      </c>
      <c r="CL20">
        <v>0.51359999999999995</v>
      </c>
      <c r="CM20">
        <v>0.52869999999999995</v>
      </c>
      <c r="CN20">
        <v>0.5454</v>
      </c>
      <c r="CO20">
        <v>0.56430000000000002</v>
      </c>
      <c r="CP20">
        <v>0.58640000000000003</v>
      </c>
      <c r="CQ20">
        <v>0.61219999999999997</v>
      </c>
      <c r="CR20">
        <v>0.64200000000000002</v>
      </c>
      <c r="CS20">
        <v>0.6754</v>
      </c>
      <c r="CT20">
        <v>0.71160000000000001</v>
      </c>
      <c r="CU20">
        <v>0.74919999999999998</v>
      </c>
      <c r="CV20">
        <v>0.78580000000000005</v>
      </c>
      <c r="CW20">
        <v>0.81889999999999996</v>
      </c>
      <c r="CX20">
        <v>0.84570000000000001</v>
      </c>
      <c r="CY20">
        <v>0.8639</v>
      </c>
      <c r="CZ20">
        <v>0.87180000000000002</v>
      </c>
    </row>
    <row r="21" spans="1:104" x14ac:dyDescent="0.2">
      <c r="A21" s="4" t="s">
        <v>126</v>
      </c>
      <c r="B21" s="5">
        <v>3</v>
      </c>
      <c r="C21" s="5">
        <v>3.4</v>
      </c>
      <c r="D21">
        <v>1.54E-2</v>
      </c>
      <c r="E21">
        <v>1.54E-2</v>
      </c>
      <c r="F21">
        <v>1.54E-2</v>
      </c>
      <c r="G21">
        <v>1.5299999999999999E-2</v>
      </c>
      <c r="H21">
        <v>1.52E-2</v>
      </c>
      <c r="I21">
        <v>1.52E-2</v>
      </c>
      <c r="J21">
        <v>1.5100000000000001E-2</v>
      </c>
      <c r="K21">
        <v>1.4999999999999999E-2</v>
      </c>
      <c r="L21">
        <v>1.5100000000000001E-2</v>
      </c>
      <c r="M21">
        <v>1.52E-2</v>
      </c>
      <c r="N21">
        <v>1.54E-2</v>
      </c>
      <c r="O21">
        <v>1.5699999999999999E-2</v>
      </c>
      <c r="P21">
        <v>1.6199999999999999E-2</v>
      </c>
      <c r="Q21">
        <v>1.67E-2</v>
      </c>
      <c r="R21">
        <v>1.7299999999999999E-2</v>
      </c>
      <c r="S21">
        <v>1.7999999999999999E-2</v>
      </c>
      <c r="T21">
        <v>1.8700000000000001E-2</v>
      </c>
      <c r="U21">
        <v>1.9400000000000001E-2</v>
      </c>
      <c r="V21">
        <v>0.02</v>
      </c>
      <c r="W21">
        <v>2.06E-2</v>
      </c>
      <c r="X21">
        <v>2.1100000000000001E-2</v>
      </c>
      <c r="Y21">
        <v>2.1399999999999999E-2</v>
      </c>
      <c r="Z21">
        <v>2.1600000000000001E-2</v>
      </c>
      <c r="AA21">
        <v>2.1499999999999998E-2</v>
      </c>
      <c r="AB21">
        <v>2.1399999999999999E-2</v>
      </c>
      <c r="AC21">
        <v>2.12E-2</v>
      </c>
      <c r="AD21">
        <v>2.1000000000000001E-2</v>
      </c>
      <c r="AE21">
        <v>2.0799999999999999E-2</v>
      </c>
      <c r="AF21">
        <v>2.0899999999999998E-2</v>
      </c>
      <c r="AG21">
        <v>2.1100000000000001E-2</v>
      </c>
      <c r="AH21">
        <v>2.1399999999999999E-2</v>
      </c>
      <c r="AI21">
        <v>2.18E-2</v>
      </c>
      <c r="AJ21">
        <v>2.2200000000000001E-2</v>
      </c>
      <c r="AK21">
        <v>2.2700000000000001E-2</v>
      </c>
      <c r="AL21">
        <v>2.3E-2</v>
      </c>
      <c r="AM21">
        <v>2.3400000000000001E-2</v>
      </c>
      <c r="AN21">
        <v>2.3699999999999999E-2</v>
      </c>
      <c r="AO21">
        <v>2.3900000000000001E-2</v>
      </c>
      <c r="AP21">
        <v>2.41E-2</v>
      </c>
      <c r="AQ21">
        <v>2.41E-2</v>
      </c>
      <c r="AR21">
        <v>2.4E-2</v>
      </c>
      <c r="AS21">
        <v>2.3699999999999999E-2</v>
      </c>
      <c r="AT21">
        <v>2.3300000000000001E-2</v>
      </c>
      <c r="AU21">
        <v>2.29E-2</v>
      </c>
      <c r="AV21">
        <v>2.2499999999999999E-2</v>
      </c>
      <c r="AW21">
        <v>2.2200000000000001E-2</v>
      </c>
      <c r="AX21">
        <v>2.2100000000000002E-2</v>
      </c>
      <c r="AY21">
        <v>2.2200000000000001E-2</v>
      </c>
      <c r="AZ21">
        <v>2.24E-2</v>
      </c>
      <c r="BA21">
        <v>2.2800000000000001E-2</v>
      </c>
      <c r="BB21">
        <v>2.3199999999999998E-2</v>
      </c>
      <c r="BC21">
        <v>2.3400000000000001E-2</v>
      </c>
      <c r="BD21">
        <v>2.3599999999999999E-2</v>
      </c>
      <c r="BE21">
        <v>2.3900000000000001E-2</v>
      </c>
      <c r="BF21">
        <v>2.41E-2</v>
      </c>
      <c r="BG21">
        <v>2.4500000000000001E-2</v>
      </c>
      <c r="BH21">
        <v>2.4899999999999999E-2</v>
      </c>
      <c r="BI21">
        <v>2.52E-2</v>
      </c>
      <c r="BJ21">
        <v>2.53E-2</v>
      </c>
      <c r="BK21">
        <v>2.52E-2</v>
      </c>
      <c r="BL21">
        <v>2.4799999999999999E-2</v>
      </c>
      <c r="BM21">
        <v>2.41E-2</v>
      </c>
      <c r="BN21">
        <v>2.3199999999999998E-2</v>
      </c>
      <c r="BO21">
        <v>2.2200000000000001E-2</v>
      </c>
      <c r="BP21">
        <v>2.1499999999999998E-2</v>
      </c>
      <c r="BQ21">
        <v>2.07E-2</v>
      </c>
      <c r="BR21">
        <v>1.9900000000000001E-2</v>
      </c>
      <c r="BS21">
        <v>1.9300000000000001E-2</v>
      </c>
      <c r="BT21">
        <v>1.8800000000000001E-2</v>
      </c>
      <c r="BU21">
        <v>1.8599999999999998E-2</v>
      </c>
      <c r="BV21">
        <v>1.8700000000000001E-2</v>
      </c>
      <c r="BW21">
        <v>1.9099999999999999E-2</v>
      </c>
      <c r="BX21">
        <v>1.9599999999999999E-2</v>
      </c>
      <c r="BY21">
        <v>2.0299999999999999E-2</v>
      </c>
      <c r="BZ21">
        <v>2.1000000000000001E-2</v>
      </c>
      <c r="CA21">
        <v>2.1499999999999998E-2</v>
      </c>
      <c r="CB21">
        <v>2.1899999999999999E-2</v>
      </c>
      <c r="CC21">
        <v>2.1999999999999999E-2</v>
      </c>
      <c r="CD21">
        <v>2.1999999999999999E-2</v>
      </c>
      <c r="CE21">
        <v>2.1700000000000001E-2</v>
      </c>
      <c r="CF21">
        <v>2.1299999999999999E-2</v>
      </c>
      <c r="CG21">
        <v>2.0799999999999999E-2</v>
      </c>
      <c r="CH21">
        <v>2.0199999999999999E-2</v>
      </c>
      <c r="CI21">
        <v>1.95E-2</v>
      </c>
      <c r="CJ21">
        <v>1.8800000000000001E-2</v>
      </c>
      <c r="CK21">
        <v>1.7999999999999999E-2</v>
      </c>
      <c r="CL21">
        <v>1.7100000000000001E-2</v>
      </c>
      <c r="CM21">
        <v>1.6299999999999999E-2</v>
      </c>
      <c r="CN21">
        <v>1.5699999999999999E-2</v>
      </c>
      <c r="CO21">
        <v>1.52E-2</v>
      </c>
      <c r="CP21">
        <v>1.49E-2</v>
      </c>
      <c r="CQ21">
        <v>1.49E-2</v>
      </c>
      <c r="CR21">
        <v>1.52E-2</v>
      </c>
      <c r="CS21">
        <v>1.5699999999999999E-2</v>
      </c>
      <c r="CT21">
        <v>1.6400000000000001E-2</v>
      </c>
      <c r="CU21">
        <v>1.7100000000000001E-2</v>
      </c>
      <c r="CV21">
        <v>1.7899999999999999E-2</v>
      </c>
      <c r="CW21">
        <v>1.8700000000000001E-2</v>
      </c>
      <c r="CX21">
        <v>1.9300000000000001E-2</v>
      </c>
      <c r="CY21">
        <v>1.9699999999999999E-2</v>
      </c>
      <c r="CZ21">
        <v>0.02</v>
      </c>
    </row>
    <row r="23" spans="1:104" x14ac:dyDescent="0.2">
      <c r="A23" s="3" t="s">
        <v>10</v>
      </c>
      <c r="B23" s="5">
        <v>1.8</v>
      </c>
      <c r="C23" s="5">
        <v>2.2000000000000002</v>
      </c>
      <c r="D23">
        <v>0.16450000000000001</v>
      </c>
      <c r="E23">
        <v>0.1666</v>
      </c>
      <c r="F23">
        <v>0.1699</v>
      </c>
      <c r="G23">
        <v>0.1744</v>
      </c>
      <c r="H23">
        <v>0.18010000000000001</v>
      </c>
      <c r="I23">
        <v>0.18720000000000001</v>
      </c>
      <c r="J23">
        <v>0.1958</v>
      </c>
      <c r="K23">
        <v>0.2059</v>
      </c>
      <c r="L23">
        <v>0.21759999999999999</v>
      </c>
      <c r="M23">
        <v>0.23100000000000001</v>
      </c>
      <c r="N23">
        <v>0.24579999999999999</v>
      </c>
      <c r="O23">
        <v>0.2621</v>
      </c>
      <c r="P23">
        <v>0.27960000000000002</v>
      </c>
      <c r="Q23">
        <v>0.29820000000000002</v>
      </c>
      <c r="R23">
        <v>0.31759999999999999</v>
      </c>
      <c r="S23">
        <v>0.33750000000000002</v>
      </c>
      <c r="T23">
        <v>0.3574</v>
      </c>
      <c r="U23">
        <v>0.37719999999999998</v>
      </c>
      <c r="V23">
        <v>0.39639999999999997</v>
      </c>
      <c r="W23">
        <v>0.41470000000000001</v>
      </c>
      <c r="X23">
        <v>0.43180000000000002</v>
      </c>
      <c r="Y23">
        <v>0.4476</v>
      </c>
      <c r="Z23">
        <v>0.46200000000000002</v>
      </c>
      <c r="AA23">
        <v>0.47489999999999999</v>
      </c>
      <c r="AB23">
        <v>0.4864</v>
      </c>
      <c r="AC23">
        <v>0.49659999999999999</v>
      </c>
      <c r="AD23">
        <v>0.50590000000000002</v>
      </c>
      <c r="AE23">
        <v>0.51459999999999995</v>
      </c>
      <c r="AF23">
        <v>0.5232</v>
      </c>
      <c r="AG23">
        <v>0.53200000000000003</v>
      </c>
      <c r="AH23">
        <v>0.54159999999999997</v>
      </c>
      <c r="AI23">
        <v>0.55259999999999998</v>
      </c>
      <c r="AJ23">
        <v>0.56530000000000002</v>
      </c>
      <c r="AK23">
        <v>0.58040000000000003</v>
      </c>
      <c r="AL23">
        <v>0.59809999999999997</v>
      </c>
      <c r="AM23">
        <v>0.61880000000000002</v>
      </c>
      <c r="AN23">
        <v>0.64249999999999996</v>
      </c>
      <c r="AO23">
        <v>0.66910000000000003</v>
      </c>
      <c r="AP23">
        <v>0.69840000000000002</v>
      </c>
      <c r="AQ23">
        <v>0.7298</v>
      </c>
      <c r="AR23">
        <v>0.76249999999999996</v>
      </c>
      <c r="AS23">
        <v>0.79559999999999997</v>
      </c>
      <c r="AT23">
        <v>0.82789999999999997</v>
      </c>
      <c r="AU23">
        <v>0.85809999999999997</v>
      </c>
      <c r="AV23">
        <v>0.88500000000000001</v>
      </c>
      <c r="AW23">
        <v>0.9073</v>
      </c>
      <c r="AX23">
        <v>0.92379999999999995</v>
      </c>
      <c r="AY23">
        <v>0.93379999999999996</v>
      </c>
      <c r="AZ23">
        <v>0.93679999999999997</v>
      </c>
      <c r="BA23">
        <v>0.93240000000000001</v>
      </c>
      <c r="BB23">
        <v>0.92100000000000004</v>
      </c>
      <c r="BC23">
        <v>0.90290000000000004</v>
      </c>
      <c r="BD23">
        <v>0.87919999999999998</v>
      </c>
      <c r="BE23">
        <v>0.8508</v>
      </c>
      <c r="BF23">
        <v>0.81910000000000005</v>
      </c>
      <c r="BG23">
        <v>0.78549999999999998</v>
      </c>
      <c r="BH23">
        <v>0.75109999999999999</v>
      </c>
      <c r="BI23">
        <v>0.71719999999999995</v>
      </c>
      <c r="BJ23">
        <v>0.68500000000000005</v>
      </c>
      <c r="BK23">
        <v>0.65510000000000002</v>
      </c>
      <c r="BL23">
        <v>0.62809999999999999</v>
      </c>
      <c r="BM23">
        <v>0.60440000000000005</v>
      </c>
      <c r="BN23">
        <v>0.58409999999999995</v>
      </c>
      <c r="BO23">
        <v>0.56689999999999996</v>
      </c>
      <c r="BP23">
        <v>0.55279999999999996</v>
      </c>
      <c r="BQ23">
        <v>0.54110000000000003</v>
      </c>
      <c r="BR23">
        <v>0.53149999999999997</v>
      </c>
      <c r="BS23">
        <v>0.52339999999999998</v>
      </c>
      <c r="BT23">
        <v>0.51619999999999999</v>
      </c>
      <c r="BU23">
        <v>0.50949999999999995</v>
      </c>
      <c r="BV23">
        <v>0.50270000000000004</v>
      </c>
      <c r="BW23">
        <v>0.49540000000000001</v>
      </c>
      <c r="BX23">
        <v>0.48720000000000002</v>
      </c>
      <c r="BY23">
        <v>0.4778</v>
      </c>
      <c r="BZ23">
        <v>0.46710000000000002</v>
      </c>
      <c r="CA23">
        <v>0.45490000000000003</v>
      </c>
      <c r="CB23">
        <v>0.44109999999999999</v>
      </c>
      <c r="CC23">
        <v>0.42570000000000002</v>
      </c>
      <c r="CD23">
        <v>0.40910000000000002</v>
      </c>
      <c r="CE23">
        <v>0.39119999999999999</v>
      </c>
      <c r="CF23">
        <v>0.3725</v>
      </c>
      <c r="CG23">
        <v>0.35310000000000002</v>
      </c>
      <c r="CH23">
        <v>0.33350000000000002</v>
      </c>
      <c r="CI23">
        <v>0.314</v>
      </c>
      <c r="CJ23">
        <v>0.2949</v>
      </c>
      <c r="CK23">
        <v>0.27650000000000002</v>
      </c>
      <c r="CL23">
        <v>0.25900000000000001</v>
      </c>
      <c r="CM23">
        <v>0.24279999999999999</v>
      </c>
      <c r="CN23">
        <v>0.22800000000000001</v>
      </c>
      <c r="CO23">
        <v>0.2147</v>
      </c>
      <c r="CP23">
        <v>0.2029</v>
      </c>
      <c r="CQ23">
        <v>0.19259999999999999</v>
      </c>
      <c r="CR23">
        <v>0.184</v>
      </c>
      <c r="CS23">
        <v>0.1767</v>
      </c>
      <c r="CT23">
        <v>0.1709</v>
      </c>
      <c r="CU23">
        <v>0.1663</v>
      </c>
      <c r="CV23">
        <v>0.16300000000000001</v>
      </c>
      <c r="CW23">
        <v>0.16070000000000001</v>
      </c>
      <c r="CX23">
        <v>0.15959999999999999</v>
      </c>
      <c r="CY23">
        <v>0.15939999999999999</v>
      </c>
      <c r="CZ23">
        <v>0.1603</v>
      </c>
    </row>
    <row r="24" spans="1:104" x14ac:dyDescent="0.2">
      <c r="A24" s="3" t="s">
        <v>127</v>
      </c>
      <c r="B24" s="5">
        <v>1.8</v>
      </c>
      <c r="C24" s="5">
        <v>2.2000000000000002</v>
      </c>
      <c r="D24">
        <v>1.5E-3</v>
      </c>
      <c r="E24">
        <v>1.6000000000000001E-3</v>
      </c>
      <c r="F24">
        <v>1.6000000000000001E-3</v>
      </c>
      <c r="G24">
        <v>1.6000000000000001E-3</v>
      </c>
      <c r="H24">
        <v>1.6000000000000001E-3</v>
      </c>
      <c r="I24">
        <v>1.6000000000000001E-3</v>
      </c>
      <c r="J24">
        <v>1.6000000000000001E-3</v>
      </c>
      <c r="K24">
        <v>1.6000000000000001E-3</v>
      </c>
      <c r="L24">
        <v>1.6000000000000001E-3</v>
      </c>
      <c r="M24">
        <v>1.6000000000000001E-3</v>
      </c>
      <c r="N24">
        <v>1.6000000000000001E-3</v>
      </c>
      <c r="O24">
        <v>1.6000000000000001E-3</v>
      </c>
      <c r="P24">
        <v>1.6000000000000001E-3</v>
      </c>
      <c r="Q24">
        <v>1.6000000000000001E-3</v>
      </c>
      <c r="R24">
        <v>1.6000000000000001E-3</v>
      </c>
      <c r="S24">
        <v>1.6000000000000001E-3</v>
      </c>
      <c r="T24">
        <v>1.5E-3</v>
      </c>
      <c r="U24">
        <v>1.5E-3</v>
      </c>
      <c r="V24">
        <v>1.5E-3</v>
      </c>
      <c r="W24">
        <v>1.5E-3</v>
      </c>
      <c r="X24">
        <v>1.5E-3</v>
      </c>
      <c r="Y24">
        <v>1.5E-3</v>
      </c>
      <c r="Z24">
        <v>1.5E-3</v>
      </c>
      <c r="AA24">
        <v>1.5E-3</v>
      </c>
      <c r="AB24">
        <v>1.4E-3</v>
      </c>
      <c r="AC24">
        <v>1.4E-3</v>
      </c>
      <c r="AD24">
        <v>1.4E-3</v>
      </c>
      <c r="AE24">
        <v>1.4E-3</v>
      </c>
      <c r="AF24">
        <v>1.4E-3</v>
      </c>
      <c r="AG24">
        <v>1.4E-3</v>
      </c>
      <c r="AH24">
        <v>1.4E-3</v>
      </c>
      <c r="AI24">
        <v>1.4E-3</v>
      </c>
      <c r="AJ24">
        <v>1.4E-3</v>
      </c>
      <c r="AK24">
        <v>1.5E-3</v>
      </c>
      <c r="AL24">
        <v>1.5E-3</v>
      </c>
      <c r="AM24">
        <v>1.5E-3</v>
      </c>
      <c r="AN24">
        <v>1.5E-3</v>
      </c>
      <c r="AO24">
        <v>1.5E-3</v>
      </c>
      <c r="AP24">
        <v>1.5E-3</v>
      </c>
      <c r="AQ24">
        <v>1.5E-3</v>
      </c>
      <c r="AR24">
        <v>1.5E-3</v>
      </c>
      <c r="AS24">
        <v>1.5E-3</v>
      </c>
      <c r="AT24">
        <v>1.5E-3</v>
      </c>
      <c r="AU24">
        <v>1.5E-3</v>
      </c>
      <c r="AV24">
        <v>1.5E-3</v>
      </c>
      <c r="AW24">
        <v>1.6000000000000001E-3</v>
      </c>
      <c r="AX24">
        <v>1.6000000000000001E-3</v>
      </c>
      <c r="AY24">
        <v>1.6000000000000001E-3</v>
      </c>
      <c r="AZ24">
        <v>1.6000000000000001E-3</v>
      </c>
      <c r="BA24">
        <v>1.6999999999999999E-3</v>
      </c>
      <c r="BB24">
        <v>1.6999999999999999E-3</v>
      </c>
      <c r="BC24">
        <v>1.6999999999999999E-3</v>
      </c>
      <c r="BD24">
        <v>1.6999999999999999E-3</v>
      </c>
      <c r="BE24">
        <v>1.6000000000000001E-3</v>
      </c>
      <c r="BF24">
        <v>1.6000000000000001E-3</v>
      </c>
      <c r="BG24">
        <v>1.5E-3</v>
      </c>
      <c r="BH24">
        <v>1.5E-3</v>
      </c>
      <c r="BI24">
        <v>1.4E-3</v>
      </c>
      <c r="BJ24">
        <v>1.4E-3</v>
      </c>
      <c r="BK24">
        <v>1.4E-3</v>
      </c>
      <c r="BL24">
        <v>1.2999999999999999E-3</v>
      </c>
      <c r="BM24">
        <v>1.2999999999999999E-3</v>
      </c>
      <c r="BN24">
        <v>1.2999999999999999E-3</v>
      </c>
      <c r="BO24">
        <v>1.2999999999999999E-3</v>
      </c>
      <c r="BP24">
        <v>1.2999999999999999E-3</v>
      </c>
      <c r="BQ24">
        <v>1.2999999999999999E-3</v>
      </c>
      <c r="BR24">
        <v>1.2999999999999999E-3</v>
      </c>
      <c r="BS24">
        <v>1.2999999999999999E-3</v>
      </c>
      <c r="BT24">
        <v>1.2999999999999999E-3</v>
      </c>
      <c r="BU24">
        <v>1.2999999999999999E-3</v>
      </c>
      <c r="BV24">
        <v>1.2999999999999999E-3</v>
      </c>
      <c r="BW24">
        <v>1.2999999999999999E-3</v>
      </c>
      <c r="BX24">
        <v>1.2999999999999999E-3</v>
      </c>
      <c r="BY24">
        <v>1.2999999999999999E-3</v>
      </c>
      <c r="BZ24">
        <v>1.2999999999999999E-3</v>
      </c>
      <c r="CA24">
        <v>1.2999999999999999E-3</v>
      </c>
      <c r="CB24">
        <v>1.2999999999999999E-3</v>
      </c>
      <c r="CC24">
        <v>1.2999999999999999E-3</v>
      </c>
      <c r="CD24">
        <v>1.2999999999999999E-3</v>
      </c>
      <c r="CE24">
        <v>1.2999999999999999E-3</v>
      </c>
      <c r="CF24">
        <v>1.2999999999999999E-3</v>
      </c>
      <c r="CG24">
        <v>1.2999999999999999E-3</v>
      </c>
      <c r="CH24">
        <v>1.2999999999999999E-3</v>
      </c>
      <c r="CI24">
        <v>1.2999999999999999E-3</v>
      </c>
      <c r="CJ24">
        <v>1.2999999999999999E-3</v>
      </c>
      <c r="CK24">
        <v>1.2999999999999999E-3</v>
      </c>
      <c r="CL24">
        <v>1.2999999999999999E-3</v>
      </c>
      <c r="CM24">
        <v>1.2999999999999999E-3</v>
      </c>
      <c r="CN24">
        <v>1.1999999999999999E-3</v>
      </c>
      <c r="CO24">
        <v>1.1999999999999999E-3</v>
      </c>
      <c r="CP24">
        <v>1.2999999999999999E-3</v>
      </c>
      <c r="CQ24">
        <v>1.2999999999999999E-3</v>
      </c>
      <c r="CR24">
        <v>1.2999999999999999E-3</v>
      </c>
      <c r="CS24">
        <v>1.2999999999999999E-3</v>
      </c>
      <c r="CT24">
        <v>1.2999999999999999E-3</v>
      </c>
      <c r="CU24">
        <v>1.2999999999999999E-3</v>
      </c>
      <c r="CV24">
        <v>1.2999999999999999E-3</v>
      </c>
      <c r="CW24">
        <v>1.2999999999999999E-3</v>
      </c>
      <c r="CX24">
        <v>1.2999999999999999E-3</v>
      </c>
      <c r="CY24">
        <v>1.2999999999999999E-3</v>
      </c>
      <c r="CZ24">
        <v>1.2999999999999999E-3</v>
      </c>
    </row>
    <row r="25" spans="1:104" x14ac:dyDescent="0.2">
      <c r="A25" s="3" t="s">
        <v>10</v>
      </c>
      <c r="B25" s="5">
        <v>2.2000000000000002</v>
      </c>
      <c r="C25" s="5">
        <v>2.6</v>
      </c>
      <c r="D25">
        <v>0.13239999999999999</v>
      </c>
      <c r="E25">
        <v>0.1336</v>
      </c>
      <c r="F25">
        <v>0.13669999999999999</v>
      </c>
      <c r="G25">
        <v>0.14130000000000001</v>
      </c>
      <c r="H25">
        <v>0.14760000000000001</v>
      </c>
      <c r="I25">
        <v>0.15579999999999999</v>
      </c>
      <c r="J25">
        <v>0.1661</v>
      </c>
      <c r="K25">
        <v>0.17849999999999999</v>
      </c>
      <c r="L25">
        <v>0.19309999999999999</v>
      </c>
      <c r="M25">
        <v>0.20979999999999999</v>
      </c>
      <c r="N25">
        <v>0.2286</v>
      </c>
      <c r="O25">
        <v>0.24929999999999999</v>
      </c>
      <c r="P25">
        <v>0.27160000000000001</v>
      </c>
      <c r="Q25">
        <v>0.2954</v>
      </c>
      <c r="R25">
        <v>0.31990000000000002</v>
      </c>
      <c r="S25">
        <v>0.34470000000000001</v>
      </c>
      <c r="T25">
        <v>0.36980000000000002</v>
      </c>
      <c r="U25">
        <v>0.39439999999999997</v>
      </c>
      <c r="V25">
        <v>0.41830000000000001</v>
      </c>
      <c r="W25">
        <v>0.44090000000000001</v>
      </c>
      <c r="X25">
        <v>0.46279999999999999</v>
      </c>
      <c r="Y25">
        <v>0.48349999999999999</v>
      </c>
      <c r="Z25">
        <v>0.50309999999999999</v>
      </c>
      <c r="AA25">
        <v>0.52190000000000003</v>
      </c>
      <c r="AB25">
        <v>0.53979999999999995</v>
      </c>
      <c r="AC25">
        <v>0.55720000000000003</v>
      </c>
      <c r="AD25">
        <v>0.57410000000000005</v>
      </c>
      <c r="AE25">
        <v>0.59099999999999997</v>
      </c>
      <c r="AF25">
        <v>0.60819999999999996</v>
      </c>
      <c r="AG25">
        <v>0.625</v>
      </c>
      <c r="AH25">
        <v>0.64229999999999998</v>
      </c>
      <c r="AI25">
        <v>0.66</v>
      </c>
      <c r="AJ25">
        <v>0.67779999999999996</v>
      </c>
      <c r="AK25">
        <v>0.6956</v>
      </c>
      <c r="AL25">
        <v>0.71319999999999995</v>
      </c>
      <c r="AM25">
        <v>0.73019999999999996</v>
      </c>
      <c r="AN25">
        <v>0.74650000000000005</v>
      </c>
      <c r="AO25">
        <v>0.76129999999999998</v>
      </c>
      <c r="AP25">
        <v>0.77459999999999996</v>
      </c>
      <c r="AQ25">
        <v>0.78520000000000001</v>
      </c>
      <c r="AR25">
        <v>0.79520000000000002</v>
      </c>
      <c r="AS25">
        <v>0.80269999999999997</v>
      </c>
      <c r="AT25">
        <v>0.80689999999999995</v>
      </c>
      <c r="AU25">
        <v>0.80859999999999999</v>
      </c>
      <c r="AV25">
        <v>0.80789999999999995</v>
      </c>
      <c r="AW25">
        <v>0.80479999999999996</v>
      </c>
      <c r="AX25">
        <v>0.7994</v>
      </c>
      <c r="AY25">
        <v>0.79200000000000004</v>
      </c>
      <c r="AZ25">
        <v>0.7833</v>
      </c>
      <c r="BA25">
        <v>0.77280000000000004</v>
      </c>
      <c r="BB25">
        <v>0.76100000000000001</v>
      </c>
      <c r="BC25">
        <v>0.74839999999999995</v>
      </c>
      <c r="BD25">
        <v>0.73560000000000003</v>
      </c>
      <c r="BE25">
        <v>0.7228</v>
      </c>
      <c r="BF25">
        <v>0.71030000000000004</v>
      </c>
      <c r="BG25">
        <v>0.69830000000000003</v>
      </c>
      <c r="BH25">
        <v>0.68700000000000006</v>
      </c>
      <c r="BI25">
        <v>0.67679999999999996</v>
      </c>
      <c r="BJ25">
        <v>0.66739999999999999</v>
      </c>
      <c r="BK25">
        <v>0.65859999999999996</v>
      </c>
      <c r="BL25">
        <v>0.6502</v>
      </c>
      <c r="BM25">
        <v>0.64239999999999997</v>
      </c>
      <c r="BN25">
        <v>0.63500000000000001</v>
      </c>
      <c r="BO25">
        <v>0.628</v>
      </c>
      <c r="BP25">
        <v>0.62129999999999996</v>
      </c>
      <c r="BQ25">
        <v>0.61409999999999998</v>
      </c>
      <c r="BR25">
        <v>0.60660000000000003</v>
      </c>
      <c r="BS25">
        <v>0.59909999999999997</v>
      </c>
      <c r="BT25">
        <v>0.59109999999999996</v>
      </c>
      <c r="BU25">
        <v>0.58240000000000003</v>
      </c>
      <c r="BV25">
        <v>0.57269999999999999</v>
      </c>
      <c r="BW25">
        <v>0.56200000000000006</v>
      </c>
      <c r="BX25">
        <v>0.55010000000000003</v>
      </c>
      <c r="BY25">
        <v>0.53710000000000002</v>
      </c>
      <c r="BZ25">
        <v>0.52290000000000003</v>
      </c>
      <c r="CA25">
        <v>0.50729999999999997</v>
      </c>
      <c r="CB25">
        <v>0.49049999999999999</v>
      </c>
      <c r="CC25">
        <v>0.47239999999999999</v>
      </c>
      <c r="CD25">
        <v>0.4531</v>
      </c>
      <c r="CE25">
        <v>0.43290000000000001</v>
      </c>
      <c r="CF25">
        <v>0.41199999999999998</v>
      </c>
      <c r="CG25">
        <v>0.39090000000000003</v>
      </c>
      <c r="CH25">
        <v>0.36959999999999998</v>
      </c>
      <c r="CI25">
        <v>0.3483</v>
      </c>
      <c r="CJ25">
        <v>0.32750000000000001</v>
      </c>
      <c r="CK25">
        <v>0.3075</v>
      </c>
      <c r="CL25">
        <v>0.28860000000000002</v>
      </c>
      <c r="CM25">
        <v>0.27110000000000001</v>
      </c>
      <c r="CN25">
        <v>0.25519999999999998</v>
      </c>
      <c r="CO25">
        <v>0.24060000000000001</v>
      </c>
      <c r="CP25">
        <v>0.22770000000000001</v>
      </c>
      <c r="CQ25">
        <v>0.21659999999999999</v>
      </c>
      <c r="CR25">
        <v>0.20730000000000001</v>
      </c>
      <c r="CS25">
        <v>0.19969999999999999</v>
      </c>
      <c r="CT25">
        <v>0.1933</v>
      </c>
      <c r="CU25">
        <v>0.18859999999999999</v>
      </c>
      <c r="CV25">
        <v>0.18540000000000001</v>
      </c>
      <c r="CW25">
        <v>0.1837</v>
      </c>
      <c r="CX25">
        <v>0.18340000000000001</v>
      </c>
      <c r="CY25">
        <v>0.18440000000000001</v>
      </c>
      <c r="CZ25">
        <v>0.18679999999999999</v>
      </c>
    </row>
    <row r="26" spans="1:104" x14ac:dyDescent="0.2">
      <c r="A26" s="3" t="s">
        <v>127</v>
      </c>
      <c r="B26" s="5">
        <v>2.2000000000000002</v>
      </c>
      <c r="C26" s="5">
        <v>2.6</v>
      </c>
      <c r="D26">
        <v>8.8000000000000005E-3</v>
      </c>
      <c r="E26">
        <v>8.8000000000000005E-3</v>
      </c>
      <c r="F26">
        <v>8.8000000000000005E-3</v>
      </c>
      <c r="G26">
        <v>8.8000000000000005E-3</v>
      </c>
      <c r="H26">
        <v>8.8999999999999999E-3</v>
      </c>
      <c r="I26">
        <v>9.1000000000000004E-3</v>
      </c>
      <c r="J26">
        <v>9.2999999999999992E-3</v>
      </c>
      <c r="K26">
        <v>9.5999999999999992E-3</v>
      </c>
      <c r="L26">
        <v>9.9000000000000008E-3</v>
      </c>
      <c r="M26">
        <v>1.03E-2</v>
      </c>
      <c r="N26">
        <v>1.0800000000000001E-2</v>
      </c>
      <c r="O26">
        <v>1.1299999999999999E-2</v>
      </c>
      <c r="P26">
        <v>1.1900000000000001E-2</v>
      </c>
      <c r="Q26">
        <v>1.2500000000000001E-2</v>
      </c>
      <c r="R26">
        <v>1.2999999999999999E-2</v>
      </c>
      <c r="S26">
        <v>1.35E-2</v>
      </c>
      <c r="T26">
        <v>1.3899999999999999E-2</v>
      </c>
      <c r="U26">
        <v>1.4200000000000001E-2</v>
      </c>
      <c r="V26">
        <v>1.4500000000000001E-2</v>
      </c>
      <c r="W26">
        <v>1.4800000000000001E-2</v>
      </c>
      <c r="X26">
        <v>1.49E-2</v>
      </c>
      <c r="Y26">
        <v>1.5100000000000001E-2</v>
      </c>
      <c r="Z26">
        <v>1.54E-2</v>
      </c>
      <c r="AA26">
        <v>1.5699999999999999E-2</v>
      </c>
      <c r="AB26">
        <v>1.6199999999999999E-2</v>
      </c>
      <c r="AC26">
        <v>1.6899999999999998E-2</v>
      </c>
      <c r="AD26">
        <v>1.7600000000000001E-2</v>
      </c>
      <c r="AE26">
        <v>1.8499999999999999E-2</v>
      </c>
      <c r="AF26">
        <v>1.9400000000000001E-2</v>
      </c>
      <c r="AG26">
        <v>2.0400000000000001E-2</v>
      </c>
      <c r="AH26">
        <v>2.1399999999999999E-2</v>
      </c>
      <c r="AI26">
        <v>2.23E-2</v>
      </c>
      <c r="AJ26">
        <v>2.3199999999999998E-2</v>
      </c>
      <c r="AK26">
        <v>2.3900000000000001E-2</v>
      </c>
      <c r="AL26">
        <v>2.4400000000000002E-2</v>
      </c>
      <c r="AM26">
        <v>2.4799999999999999E-2</v>
      </c>
      <c r="AN26">
        <v>2.4899999999999999E-2</v>
      </c>
      <c r="AO26">
        <v>2.4899999999999999E-2</v>
      </c>
      <c r="AP26">
        <v>2.46E-2</v>
      </c>
      <c r="AQ26">
        <v>2.4400000000000002E-2</v>
      </c>
      <c r="AR26">
        <v>2.4199999999999999E-2</v>
      </c>
      <c r="AS26">
        <v>2.3800000000000002E-2</v>
      </c>
      <c r="AT26">
        <v>2.4E-2</v>
      </c>
      <c r="AU26">
        <v>2.46E-2</v>
      </c>
      <c r="AV26">
        <v>2.5399999999999999E-2</v>
      </c>
      <c r="AW26">
        <v>2.64E-2</v>
      </c>
      <c r="AX26">
        <v>2.7300000000000001E-2</v>
      </c>
      <c r="AY26">
        <v>2.7900000000000001E-2</v>
      </c>
      <c r="AZ26">
        <v>2.8199999999999999E-2</v>
      </c>
      <c r="BA26">
        <v>2.8000000000000001E-2</v>
      </c>
      <c r="BB26">
        <v>2.7400000000000001E-2</v>
      </c>
      <c r="BC26">
        <v>2.64E-2</v>
      </c>
      <c r="BD26">
        <v>2.52E-2</v>
      </c>
      <c r="BE26">
        <v>2.3800000000000002E-2</v>
      </c>
      <c r="BF26">
        <v>2.2499999999999999E-2</v>
      </c>
      <c r="BG26">
        <v>2.1299999999999999E-2</v>
      </c>
      <c r="BH26">
        <v>2.0400000000000001E-2</v>
      </c>
      <c r="BI26">
        <v>1.9900000000000001E-2</v>
      </c>
      <c r="BJ26">
        <v>1.9699999999999999E-2</v>
      </c>
      <c r="BK26">
        <v>1.9699999999999999E-2</v>
      </c>
      <c r="BL26">
        <v>2.01E-2</v>
      </c>
      <c r="BM26">
        <v>2.07E-2</v>
      </c>
      <c r="BN26">
        <v>2.1399999999999999E-2</v>
      </c>
      <c r="BO26">
        <v>2.24E-2</v>
      </c>
      <c r="BP26">
        <v>2.35E-2</v>
      </c>
      <c r="BQ26">
        <v>2.4500000000000001E-2</v>
      </c>
      <c r="BR26">
        <v>2.5600000000000001E-2</v>
      </c>
      <c r="BS26">
        <v>2.6599999999999999E-2</v>
      </c>
      <c r="BT26">
        <v>2.7400000000000001E-2</v>
      </c>
      <c r="BU26">
        <v>2.8000000000000001E-2</v>
      </c>
      <c r="BV26">
        <v>2.8400000000000002E-2</v>
      </c>
      <c r="BW26">
        <v>2.86E-2</v>
      </c>
      <c r="BX26">
        <v>2.8299999999999999E-2</v>
      </c>
      <c r="BY26">
        <v>2.7799999999999998E-2</v>
      </c>
      <c r="BZ26">
        <v>2.7099999999999999E-2</v>
      </c>
      <c r="CA26">
        <v>2.6100000000000002E-2</v>
      </c>
      <c r="CB26">
        <v>2.4899999999999999E-2</v>
      </c>
      <c r="CC26">
        <v>2.3699999999999999E-2</v>
      </c>
      <c r="CD26">
        <v>2.23E-2</v>
      </c>
      <c r="CE26">
        <v>2.1000000000000001E-2</v>
      </c>
      <c r="CF26">
        <v>1.9699999999999999E-2</v>
      </c>
      <c r="CG26">
        <v>1.8599999999999998E-2</v>
      </c>
      <c r="CH26">
        <v>1.7500000000000002E-2</v>
      </c>
      <c r="CI26">
        <v>1.6500000000000001E-2</v>
      </c>
      <c r="CJ26">
        <v>1.5699999999999999E-2</v>
      </c>
      <c r="CK26">
        <v>1.5100000000000001E-2</v>
      </c>
      <c r="CL26">
        <v>1.46E-2</v>
      </c>
      <c r="CM26">
        <v>1.43E-2</v>
      </c>
      <c r="CN26">
        <v>1.4200000000000001E-2</v>
      </c>
      <c r="CO26">
        <v>1.41E-2</v>
      </c>
      <c r="CP26">
        <v>1.4200000000000001E-2</v>
      </c>
      <c r="CQ26">
        <v>1.44E-2</v>
      </c>
      <c r="CR26">
        <v>1.47E-2</v>
      </c>
      <c r="CS26">
        <v>1.4999999999999999E-2</v>
      </c>
      <c r="CT26">
        <v>1.5299999999999999E-2</v>
      </c>
      <c r="CU26">
        <v>1.5599999999999999E-2</v>
      </c>
      <c r="CV26">
        <v>1.6E-2</v>
      </c>
      <c r="CW26">
        <v>1.6400000000000001E-2</v>
      </c>
      <c r="CX26">
        <v>1.6899999999999998E-2</v>
      </c>
      <c r="CY26">
        <v>1.7399999999999999E-2</v>
      </c>
      <c r="CZ26">
        <v>1.7999999999999999E-2</v>
      </c>
    </row>
    <row r="27" spans="1:104" x14ac:dyDescent="0.2">
      <c r="A27" s="3" t="s">
        <v>10</v>
      </c>
      <c r="B27" s="5">
        <v>2.6</v>
      </c>
      <c r="C27" s="5">
        <v>3</v>
      </c>
      <c r="D27">
        <v>0.24379999999999999</v>
      </c>
      <c r="E27">
        <v>0.24579999999999999</v>
      </c>
      <c r="F27">
        <v>0.24979999999999999</v>
      </c>
      <c r="G27">
        <v>0.25590000000000002</v>
      </c>
      <c r="H27">
        <v>0.26440000000000002</v>
      </c>
      <c r="I27">
        <v>0.2757</v>
      </c>
      <c r="J27">
        <v>0.2903</v>
      </c>
      <c r="K27">
        <v>0.30819999999999997</v>
      </c>
      <c r="L27">
        <v>0.32929999999999998</v>
      </c>
      <c r="M27">
        <v>0.3533</v>
      </c>
      <c r="N27">
        <v>0.379</v>
      </c>
      <c r="O27">
        <v>0.40560000000000002</v>
      </c>
      <c r="P27">
        <v>0.4335</v>
      </c>
      <c r="Q27">
        <v>0.46089999999999998</v>
      </c>
      <c r="R27">
        <v>0.48670000000000002</v>
      </c>
      <c r="S27">
        <v>0.51060000000000005</v>
      </c>
      <c r="T27">
        <v>0.53210000000000002</v>
      </c>
      <c r="U27">
        <v>0.55130000000000001</v>
      </c>
      <c r="V27">
        <v>0.56879999999999997</v>
      </c>
      <c r="W27">
        <v>0.58540000000000003</v>
      </c>
      <c r="X27">
        <v>0.60209999999999997</v>
      </c>
      <c r="Y27">
        <v>0.61980000000000002</v>
      </c>
      <c r="Z27">
        <v>0.63990000000000002</v>
      </c>
      <c r="AA27">
        <v>0.66239999999999999</v>
      </c>
      <c r="AB27">
        <v>0.68810000000000004</v>
      </c>
      <c r="AC27">
        <v>0.71650000000000003</v>
      </c>
      <c r="AD27">
        <v>0.74670000000000003</v>
      </c>
      <c r="AE27">
        <v>0.77769999999999995</v>
      </c>
      <c r="AF27">
        <v>0.80810000000000004</v>
      </c>
      <c r="AG27">
        <v>0.83599999999999997</v>
      </c>
      <c r="AH27">
        <v>0.85960000000000003</v>
      </c>
      <c r="AI27">
        <v>0.87729999999999997</v>
      </c>
      <c r="AJ27">
        <v>0.88790000000000002</v>
      </c>
      <c r="AK27">
        <v>0.89039999999999997</v>
      </c>
      <c r="AL27">
        <v>0.88490000000000002</v>
      </c>
      <c r="AM27">
        <v>0.87129999999999996</v>
      </c>
      <c r="AN27">
        <v>0.85060000000000002</v>
      </c>
      <c r="AO27">
        <v>0.82379999999999998</v>
      </c>
      <c r="AP27">
        <v>0.79369999999999996</v>
      </c>
      <c r="AQ27">
        <v>0.76280000000000003</v>
      </c>
      <c r="AR27">
        <v>0.72970000000000002</v>
      </c>
      <c r="AS27">
        <v>0.69840000000000002</v>
      </c>
      <c r="AT27">
        <v>0.6694</v>
      </c>
      <c r="AU27">
        <v>0.64270000000000005</v>
      </c>
      <c r="AV27">
        <v>0.61929999999999996</v>
      </c>
      <c r="AW27">
        <v>0.59899999999999998</v>
      </c>
      <c r="AX27">
        <v>0.58160000000000001</v>
      </c>
      <c r="AY27">
        <v>0.56710000000000005</v>
      </c>
      <c r="AZ27">
        <v>0.5544</v>
      </c>
      <c r="BA27">
        <v>0.54379999999999995</v>
      </c>
      <c r="BB27">
        <v>0.5343</v>
      </c>
      <c r="BC27">
        <v>0.52610000000000001</v>
      </c>
      <c r="BD27">
        <v>0.51890000000000003</v>
      </c>
      <c r="BE27">
        <v>0.51270000000000004</v>
      </c>
      <c r="BF27">
        <v>0.50770000000000004</v>
      </c>
      <c r="BG27">
        <v>0.50349999999999995</v>
      </c>
      <c r="BH27">
        <v>0.50060000000000004</v>
      </c>
      <c r="BI27">
        <v>0.49940000000000001</v>
      </c>
      <c r="BJ27">
        <v>0.49969999999999998</v>
      </c>
      <c r="BK27">
        <v>0.50180000000000002</v>
      </c>
      <c r="BL27">
        <v>0.50609999999999999</v>
      </c>
      <c r="BM27">
        <v>0.51229999999999998</v>
      </c>
      <c r="BN27">
        <v>0.52049999999999996</v>
      </c>
      <c r="BO27">
        <v>0.53010000000000002</v>
      </c>
      <c r="BP27">
        <v>0.54079999999999995</v>
      </c>
      <c r="BQ27">
        <v>0.5524</v>
      </c>
      <c r="BR27">
        <v>0.56399999999999995</v>
      </c>
      <c r="BS27">
        <v>0.57520000000000004</v>
      </c>
      <c r="BT27">
        <v>0.58489999999999998</v>
      </c>
      <c r="BU27">
        <v>0.59260000000000002</v>
      </c>
      <c r="BV27">
        <v>0.59770000000000001</v>
      </c>
      <c r="BW27">
        <v>0.60050000000000003</v>
      </c>
      <c r="BX27">
        <v>0.59960000000000002</v>
      </c>
      <c r="BY27">
        <v>0.59599999999999997</v>
      </c>
      <c r="BZ27">
        <v>0.58989999999999998</v>
      </c>
      <c r="CA27">
        <v>0.58179999999999998</v>
      </c>
      <c r="CB27">
        <v>0.57250000000000001</v>
      </c>
      <c r="CC27">
        <v>0.56269999999999998</v>
      </c>
      <c r="CD27">
        <v>0.55320000000000003</v>
      </c>
      <c r="CE27">
        <v>0.54459999999999997</v>
      </c>
      <c r="CF27">
        <v>0.53690000000000004</v>
      </c>
      <c r="CG27">
        <v>0.52990000000000004</v>
      </c>
      <c r="CH27">
        <v>0.52329999999999999</v>
      </c>
      <c r="CI27">
        <v>0.51700000000000002</v>
      </c>
      <c r="CJ27">
        <v>0.51019999999999999</v>
      </c>
      <c r="CK27">
        <v>0.50260000000000005</v>
      </c>
      <c r="CL27">
        <v>0.49349999999999999</v>
      </c>
      <c r="CM27">
        <v>0.48280000000000001</v>
      </c>
      <c r="CN27">
        <v>0.47070000000000001</v>
      </c>
      <c r="CO27">
        <v>0.45760000000000001</v>
      </c>
      <c r="CP27">
        <v>0.44390000000000002</v>
      </c>
      <c r="CQ27">
        <v>0.43070000000000003</v>
      </c>
      <c r="CR27">
        <v>0.41760000000000003</v>
      </c>
      <c r="CS27">
        <v>0.40589999999999998</v>
      </c>
      <c r="CT27">
        <v>0.39600000000000002</v>
      </c>
      <c r="CU27">
        <v>0.3886</v>
      </c>
      <c r="CV27">
        <v>0.38340000000000002</v>
      </c>
      <c r="CW27">
        <v>0.38</v>
      </c>
      <c r="CX27">
        <v>0.37890000000000001</v>
      </c>
      <c r="CY27">
        <v>0.37930000000000003</v>
      </c>
      <c r="CZ27">
        <v>0.38100000000000001</v>
      </c>
    </row>
    <row r="28" spans="1:104" x14ac:dyDescent="0.2">
      <c r="A28" s="3" t="s">
        <v>127</v>
      </c>
      <c r="B28" s="5">
        <v>2.6</v>
      </c>
      <c r="C28" s="5">
        <v>3</v>
      </c>
      <c r="D28">
        <v>1.8700000000000001E-2</v>
      </c>
      <c r="E28">
        <v>1.8700000000000001E-2</v>
      </c>
      <c r="F28">
        <v>1.8499999999999999E-2</v>
      </c>
      <c r="G28">
        <v>1.83E-2</v>
      </c>
      <c r="H28">
        <v>1.8100000000000002E-2</v>
      </c>
      <c r="I28">
        <v>1.78E-2</v>
      </c>
      <c r="J28">
        <v>1.7600000000000001E-2</v>
      </c>
      <c r="K28">
        <v>1.7600000000000001E-2</v>
      </c>
      <c r="L28">
        <v>1.78E-2</v>
      </c>
      <c r="M28">
        <v>1.8100000000000002E-2</v>
      </c>
      <c r="N28">
        <v>1.84E-2</v>
      </c>
      <c r="O28">
        <v>1.8599999999999998E-2</v>
      </c>
      <c r="P28">
        <v>1.9199999999999998E-2</v>
      </c>
      <c r="Q28">
        <v>1.9800000000000002E-2</v>
      </c>
      <c r="R28">
        <v>2.0299999999999999E-2</v>
      </c>
      <c r="S28">
        <v>2.07E-2</v>
      </c>
      <c r="T28">
        <v>2.0799999999999999E-2</v>
      </c>
      <c r="U28">
        <v>2.0799999999999999E-2</v>
      </c>
      <c r="V28">
        <v>2.07E-2</v>
      </c>
      <c r="W28">
        <v>2.0400000000000001E-2</v>
      </c>
      <c r="X28">
        <v>2.0199999999999999E-2</v>
      </c>
      <c r="Y28">
        <v>2.0199999999999999E-2</v>
      </c>
      <c r="Z28">
        <v>2.0299999999999999E-2</v>
      </c>
      <c r="AA28">
        <v>2.06E-2</v>
      </c>
      <c r="AB28">
        <v>2.1100000000000001E-2</v>
      </c>
      <c r="AC28">
        <v>2.1600000000000001E-2</v>
      </c>
      <c r="AD28">
        <v>2.2100000000000002E-2</v>
      </c>
      <c r="AE28">
        <v>2.2200000000000001E-2</v>
      </c>
      <c r="AF28">
        <v>2.2100000000000002E-2</v>
      </c>
      <c r="AG28">
        <v>2.1600000000000001E-2</v>
      </c>
      <c r="AH28">
        <v>2.1000000000000001E-2</v>
      </c>
      <c r="AI28">
        <v>2.0400000000000001E-2</v>
      </c>
      <c r="AJ28">
        <v>2.01E-2</v>
      </c>
      <c r="AK28">
        <v>2.0299999999999999E-2</v>
      </c>
      <c r="AL28">
        <v>2.1100000000000001E-2</v>
      </c>
      <c r="AM28">
        <v>2.23E-2</v>
      </c>
      <c r="AN28">
        <v>2.3599999999999999E-2</v>
      </c>
      <c r="AO28">
        <v>2.4799999999999999E-2</v>
      </c>
      <c r="AP28">
        <v>2.58E-2</v>
      </c>
      <c r="AQ28">
        <v>2.6599999999999999E-2</v>
      </c>
      <c r="AR28">
        <v>2.69E-2</v>
      </c>
      <c r="AS28">
        <v>2.7099999999999999E-2</v>
      </c>
      <c r="AT28">
        <v>2.7199999999999998E-2</v>
      </c>
      <c r="AU28">
        <v>2.69E-2</v>
      </c>
      <c r="AV28">
        <v>2.6599999999999999E-2</v>
      </c>
      <c r="AW28">
        <v>2.6200000000000001E-2</v>
      </c>
      <c r="AX28">
        <v>2.5899999999999999E-2</v>
      </c>
      <c r="AY28">
        <v>2.5499999999999998E-2</v>
      </c>
      <c r="AZ28">
        <v>2.53E-2</v>
      </c>
      <c r="BA28">
        <v>2.52E-2</v>
      </c>
      <c r="BB28">
        <v>2.5100000000000001E-2</v>
      </c>
      <c r="BC28">
        <v>2.5000000000000001E-2</v>
      </c>
      <c r="BD28">
        <v>2.5000000000000001E-2</v>
      </c>
      <c r="BE28">
        <v>2.5000000000000001E-2</v>
      </c>
      <c r="BF28">
        <v>2.4799999999999999E-2</v>
      </c>
      <c r="BG28">
        <v>2.47E-2</v>
      </c>
      <c r="BH28">
        <v>2.4400000000000002E-2</v>
      </c>
      <c r="BI28">
        <v>2.4199999999999999E-2</v>
      </c>
      <c r="BJ28">
        <v>2.3800000000000002E-2</v>
      </c>
      <c r="BK28">
        <v>2.35E-2</v>
      </c>
      <c r="BL28">
        <v>2.3E-2</v>
      </c>
      <c r="BM28">
        <v>2.2499999999999999E-2</v>
      </c>
      <c r="BN28">
        <v>2.18E-2</v>
      </c>
      <c r="BO28">
        <v>2.12E-2</v>
      </c>
      <c r="BP28">
        <v>2.0500000000000001E-2</v>
      </c>
      <c r="BQ28">
        <v>2.0199999999999999E-2</v>
      </c>
      <c r="BR28">
        <v>2.01E-2</v>
      </c>
      <c r="BS28">
        <v>2.06E-2</v>
      </c>
      <c r="BT28">
        <v>2.1399999999999999E-2</v>
      </c>
      <c r="BU28">
        <v>2.2599999999999999E-2</v>
      </c>
      <c r="BV28">
        <v>2.3800000000000002E-2</v>
      </c>
      <c r="BW28">
        <v>2.4799999999999999E-2</v>
      </c>
      <c r="BX28">
        <v>2.53E-2</v>
      </c>
      <c r="BY28">
        <v>2.53E-2</v>
      </c>
      <c r="BZ28">
        <v>2.47E-2</v>
      </c>
      <c r="CA28">
        <v>2.3699999999999999E-2</v>
      </c>
      <c r="CB28">
        <v>2.24E-2</v>
      </c>
      <c r="CC28">
        <v>2.1000000000000001E-2</v>
      </c>
      <c r="CD28">
        <v>1.9800000000000002E-2</v>
      </c>
      <c r="CE28">
        <v>1.9099999999999999E-2</v>
      </c>
      <c r="CF28">
        <v>1.9E-2</v>
      </c>
      <c r="CG28">
        <v>1.9300000000000001E-2</v>
      </c>
      <c r="CH28">
        <v>0.02</v>
      </c>
      <c r="CI28">
        <v>2.0799999999999999E-2</v>
      </c>
      <c r="CJ28">
        <v>2.1700000000000001E-2</v>
      </c>
      <c r="CK28">
        <v>2.2700000000000001E-2</v>
      </c>
      <c r="CL28">
        <v>2.3599999999999999E-2</v>
      </c>
      <c r="CM28">
        <v>2.4299999999999999E-2</v>
      </c>
      <c r="CN28">
        <v>2.5000000000000001E-2</v>
      </c>
      <c r="CO28">
        <v>2.5399999999999999E-2</v>
      </c>
      <c r="CP28">
        <v>2.5700000000000001E-2</v>
      </c>
      <c r="CQ28">
        <v>2.5899999999999999E-2</v>
      </c>
      <c r="CR28">
        <v>2.5999999999999999E-2</v>
      </c>
      <c r="CS28">
        <v>2.6100000000000002E-2</v>
      </c>
      <c r="CT28">
        <v>2.63E-2</v>
      </c>
      <c r="CU28">
        <v>2.6599999999999999E-2</v>
      </c>
      <c r="CV28">
        <v>2.69E-2</v>
      </c>
      <c r="CW28">
        <v>2.7400000000000001E-2</v>
      </c>
      <c r="CX28">
        <v>2.8000000000000001E-2</v>
      </c>
      <c r="CY28">
        <v>2.8500000000000001E-2</v>
      </c>
      <c r="CZ28">
        <v>2.9000000000000001E-2</v>
      </c>
    </row>
    <row r="29" spans="1:104" x14ac:dyDescent="0.2">
      <c r="A29" s="3" t="s">
        <v>10</v>
      </c>
      <c r="B29" s="5">
        <v>3</v>
      </c>
      <c r="C29" s="5">
        <v>3.4</v>
      </c>
      <c r="D29">
        <v>0.18770000000000001</v>
      </c>
      <c r="E29">
        <v>0.19450000000000001</v>
      </c>
      <c r="F29">
        <v>0.20549999999999999</v>
      </c>
      <c r="G29">
        <v>0.2205</v>
      </c>
      <c r="H29">
        <v>0.2399</v>
      </c>
      <c r="I29">
        <v>0.2636</v>
      </c>
      <c r="J29">
        <v>0.2913</v>
      </c>
      <c r="K29">
        <v>0.3226</v>
      </c>
      <c r="L29">
        <v>0.35680000000000001</v>
      </c>
      <c r="M29">
        <v>0.39279999999999998</v>
      </c>
      <c r="N29">
        <v>0.42949999999999999</v>
      </c>
      <c r="O29">
        <v>0.46560000000000001</v>
      </c>
      <c r="P29">
        <v>0.50009999999999999</v>
      </c>
      <c r="Q29">
        <v>0.53220000000000001</v>
      </c>
      <c r="R29">
        <v>0.56320000000000003</v>
      </c>
      <c r="S29">
        <v>0.59350000000000003</v>
      </c>
      <c r="T29">
        <v>0.62429999999999997</v>
      </c>
      <c r="U29">
        <v>0.6573</v>
      </c>
      <c r="V29">
        <v>0.69210000000000005</v>
      </c>
      <c r="W29">
        <v>0.73229999999999995</v>
      </c>
      <c r="X29">
        <v>0.77569999999999995</v>
      </c>
      <c r="Y29">
        <v>0.82089999999999996</v>
      </c>
      <c r="Z29">
        <v>0.86499999999999999</v>
      </c>
      <c r="AA29">
        <v>0.90429999999999999</v>
      </c>
      <c r="AB29">
        <v>0.93520000000000003</v>
      </c>
      <c r="AC29">
        <v>0.95420000000000005</v>
      </c>
      <c r="AD29">
        <v>0.95960000000000001</v>
      </c>
      <c r="AE29">
        <v>0.95069999999999999</v>
      </c>
      <c r="AF29">
        <v>0.92849999999999999</v>
      </c>
      <c r="AG29">
        <v>0.89390000000000003</v>
      </c>
      <c r="AH29">
        <v>0.85040000000000004</v>
      </c>
      <c r="AI29">
        <v>0.8014</v>
      </c>
      <c r="AJ29">
        <v>0.75080000000000002</v>
      </c>
      <c r="AK29">
        <v>0.69989999999999997</v>
      </c>
      <c r="AL29">
        <v>0.65110000000000001</v>
      </c>
      <c r="AM29">
        <v>0.60570000000000002</v>
      </c>
      <c r="AN29">
        <v>0.56379999999999997</v>
      </c>
      <c r="AO29">
        <v>0.52590000000000003</v>
      </c>
      <c r="AP29">
        <v>0.4914</v>
      </c>
      <c r="AQ29">
        <v>0.4602</v>
      </c>
      <c r="AR29">
        <v>0.43309999999999998</v>
      </c>
      <c r="AS29">
        <v>0.40649999999999997</v>
      </c>
      <c r="AT29">
        <v>0.38240000000000002</v>
      </c>
      <c r="AU29">
        <v>0.36</v>
      </c>
      <c r="AV29">
        <v>0.33950000000000002</v>
      </c>
      <c r="AW29">
        <v>0.3211</v>
      </c>
      <c r="AX29">
        <v>0.3044</v>
      </c>
      <c r="AY29">
        <v>0.29070000000000001</v>
      </c>
      <c r="AZ29">
        <v>0.27850000000000003</v>
      </c>
      <c r="BA29">
        <v>0.26840000000000003</v>
      </c>
      <c r="BB29">
        <v>0.26069999999999999</v>
      </c>
      <c r="BC29">
        <v>0.25600000000000001</v>
      </c>
      <c r="BD29">
        <v>0.254</v>
      </c>
      <c r="BE29">
        <v>0.25509999999999999</v>
      </c>
      <c r="BF29">
        <v>0.2591</v>
      </c>
      <c r="BG29">
        <v>0.26650000000000001</v>
      </c>
      <c r="BH29">
        <v>0.27729999999999999</v>
      </c>
      <c r="BI29">
        <v>0.29149999999999998</v>
      </c>
      <c r="BJ29">
        <v>0.30890000000000001</v>
      </c>
      <c r="BK29">
        <v>0.32929999999999998</v>
      </c>
      <c r="BL29">
        <v>0.35220000000000001</v>
      </c>
      <c r="BM29">
        <v>0.37759999999999999</v>
      </c>
      <c r="BN29">
        <v>0.40510000000000002</v>
      </c>
      <c r="BO29">
        <v>0.43430000000000002</v>
      </c>
      <c r="BP29">
        <v>0.4642</v>
      </c>
      <c r="BQ29">
        <v>0.497</v>
      </c>
      <c r="BR29">
        <v>0.53249999999999997</v>
      </c>
      <c r="BS29">
        <v>0.56999999999999995</v>
      </c>
      <c r="BT29">
        <v>0.61150000000000004</v>
      </c>
      <c r="BU29">
        <v>0.65439999999999998</v>
      </c>
      <c r="BV29">
        <v>0.69730000000000003</v>
      </c>
      <c r="BW29">
        <v>0.73760000000000003</v>
      </c>
      <c r="BX29">
        <v>0.77249999999999996</v>
      </c>
      <c r="BY29">
        <v>0.79820000000000002</v>
      </c>
      <c r="BZ29">
        <v>0.81230000000000002</v>
      </c>
      <c r="CA29">
        <v>0.81330000000000002</v>
      </c>
      <c r="CB29">
        <v>0.80169999999999997</v>
      </c>
      <c r="CC29">
        <v>0.77900000000000003</v>
      </c>
      <c r="CD29">
        <v>0.74890000000000001</v>
      </c>
      <c r="CE29">
        <v>0.71499999999999997</v>
      </c>
      <c r="CF29">
        <v>0.68079999999999996</v>
      </c>
      <c r="CG29">
        <v>0.64870000000000005</v>
      </c>
      <c r="CH29">
        <v>0.62080000000000002</v>
      </c>
      <c r="CI29">
        <v>0.59670000000000001</v>
      </c>
      <c r="CJ29">
        <v>0.57550000000000001</v>
      </c>
      <c r="CK29">
        <v>0.55579999999999996</v>
      </c>
      <c r="CL29">
        <v>0.53539999999999999</v>
      </c>
      <c r="CM29">
        <v>0.51329999999999998</v>
      </c>
      <c r="CN29">
        <v>0.48859999999999998</v>
      </c>
      <c r="CO29">
        <v>0.4612</v>
      </c>
      <c r="CP29">
        <v>0.43180000000000002</v>
      </c>
      <c r="CQ29">
        <v>0.40150000000000002</v>
      </c>
      <c r="CR29">
        <v>0.37159999999999999</v>
      </c>
      <c r="CS29">
        <v>0.34310000000000002</v>
      </c>
      <c r="CT29">
        <v>0.31709999999999999</v>
      </c>
      <c r="CU29">
        <v>0.29409999999999997</v>
      </c>
      <c r="CV29">
        <v>0.2742</v>
      </c>
      <c r="CW29">
        <v>0.25750000000000001</v>
      </c>
      <c r="CX29">
        <v>0.24360000000000001</v>
      </c>
      <c r="CY29">
        <v>0.23280000000000001</v>
      </c>
      <c r="CZ29">
        <v>0.22489999999999999</v>
      </c>
    </row>
    <row r="30" spans="1:104" x14ac:dyDescent="0.2">
      <c r="A30" s="3" t="s">
        <v>127</v>
      </c>
      <c r="B30" s="5">
        <v>3</v>
      </c>
      <c r="C30" s="5">
        <v>3.4</v>
      </c>
      <c r="D30">
        <v>1.9699999999999999E-2</v>
      </c>
      <c r="E30">
        <v>2.06E-2</v>
      </c>
      <c r="F30">
        <v>2.1600000000000001E-2</v>
      </c>
      <c r="G30">
        <v>2.2599999999999999E-2</v>
      </c>
      <c r="H30">
        <v>2.3699999999999999E-2</v>
      </c>
      <c r="I30">
        <v>2.46E-2</v>
      </c>
      <c r="J30">
        <v>2.5100000000000001E-2</v>
      </c>
      <c r="K30">
        <v>2.5399999999999999E-2</v>
      </c>
      <c r="L30">
        <v>2.53E-2</v>
      </c>
      <c r="M30">
        <v>2.4899999999999999E-2</v>
      </c>
      <c r="N30">
        <v>2.4299999999999999E-2</v>
      </c>
      <c r="O30">
        <v>2.3599999999999999E-2</v>
      </c>
      <c r="P30">
        <v>2.29E-2</v>
      </c>
      <c r="Q30">
        <v>2.23E-2</v>
      </c>
      <c r="R30">
        <v>2.1899999999999999E-2</v>
      </c>
      <c r="S30">
        <v>2.1700000000000001E-2</v>
      </c>
      <c r="T30">
        <v>2.1700000000000001E-2</v>
      </c>
      <c r="U30">
        <v>2.1899999999999999E-2</v>
      </c>
      <c r="V30">
        <v>2.2200000000000001E-2</v>
      </c>
      <c r="W30">
        <v>2.2800000000000001E-2</v>
      </c>
      <c r="X30">
        <v>2.3699999999999999E-2</v>
      </c>
      <c r="Y30">
        <v>2.4899999999999999E-2</v>
      </c>
      <c r="Z30">
        <v>2.6100000000000002E-2</v>
      </c>
      <c r="AA30">
        <v>2.7099999999999999E-2</v>
      </c>
      <c r="AB30">
        <v>2.7699999999999999E-2</v>
      </c>
      <c r="AC30">
        <v>2.76E-2</v>
      </c>
      <c r="AD30">
        <v>2.7E-2</v>
      </c>
      <c r="AE30">
        <v>2.64E-2</v>
      </c>
      <c r="AF30">
        <v>2.63E-2</v>
      </c>
      <c r="AG30">
        <v>2.69E-2</v>
      </c>
      <c r="AH30">
        <v>2.81E-2</v>
      </c>
      <c r="AI30">
        <v>2.93E-2</v>
      </c>
      <c r="AJ30">
        <v>2.9899999999999999E-2</v>
      </c>
      <c r="AK30">
        <v>2.9600000000000001E-2</v>
      </c>
      <c r="AL30">
        <v>2.8299999999999999E-2</v>
      </c>
      <c r="AM30">
        <v>2.64E-2</v>
      </c>
      <c r="AN30">
        <v>2.4299999999999999E-2</v>
      </c>
      <c r="AO30">
        <v>2.23E-2</v>
      </c>
      <c r="AP30">
        <v>2.0899999999999998E-2</v>
      </c>
      <c r="AQ30">
        <v>2.01E-2</v>
      </c>
      <c r="AR30">
        <v>2.0199999999999999E-2</v>
      </c>
      <c r="AS30">
        <v>2.0500000000000001E-2</v>
      </c>
      <c r="AT30">
        <v>2.1299999999999999E-2</v>
      </c>
      <c r="AU30">
        <v>2.2499999999999999E-2</v>
      </c>
      <c r="AV30">
        <v>2.3900000000000001E-2</v>
      </c>
      <c r="AW30">
        <v>2.52E-2</v>
      </c>
      <c r="AX30">
        <v>2.64E-2</v>
      </c>
      <c r="AY30">
        <v>2.7099999999999999E-2</v>
      </c>
      <c r="AZ30">
        <v>2.76E-2</v>
      </c>
      <c r="BA30">
        <v>2.7699999999999999E-2</v>
      </c>
      <c r="BB30">
        <v>2.75E-2</v>
      </c>
      <c r="BC30">
        <v>2.7099999999999999E-2</v>
      </c>
      <c r="BD30">
        <v>2.6499999999999999E-2</v>
      </c>
      <c r="BE30">
        <v>2.5700000000000001E-2</v>
      </c>
      <c r="BF30">
        <v>2.4899999999999999E-2</v>
      </c>
      <c r="BG30">
        <v>2.41E-2</v>
      </c>
      <c r="BH30">
        <v>2.3199999999999998E-2</v>
      </c>
      <c r="BI30">
        <v>2.2499999999999999E-2</v>
      </c>
      <c r="BJ30">
        <v>2.1999999999999999E-2</v>
      </c>
      <c r="BK30">
        <v>2.1700000000000001E-2</v>
      </c>
      <c r="BL30">
        <v>2.1700000000000001E-2</v>
      </c>
      <c r="BM30">
        <v>2.1999999999999999E-2</v>
      </c>
      <c r="BN30">
        <v>2.2599999999999999E-2</v>
      </c>
      <c r="BO30">
        <v>2.3400000000000001E-2</v>
      </c>
      <c r="BP30">
        <v>2.4299999999999999E-2</v>
      </c>
      <c r="BQ30">
        <v>2.5100000000000001E-2</v>
      </c>
      <c r="BR30">
        <v>2.5700000000000001E-2</v>
      </c>
      <c r="BS30">
        <v>2.5499999999999998E-2</v>
      </c>
      <c r="BT30">
        <v>2.5600000000000001E-2</v>
      </c>
      <c r="BU30">
        <v>2.5499999999999998E-2</v>
      </c>
      <c r="BV30">
        <v>2.5700000000000001E-2</v>
      </c>
      <c r="BW30">
        <v>2.6200000000000001E-2</v>
      </c>
      <c r="BX30">
        <v>2.7300000000000001E-2</v>
      </c>
      <c r="BY30">
        <v>2.87E-2</v>
      </c>
      <c r="BZ30">
        <v>2.9899999999999999E-2</v>
      </c>
      <c r="CA30">
        <v>3.0499999999999999E-2</v>
      </c>
      <c r="CB30">
        <v>0.03</v>
      </c>
      <c r="CC30">
        <v>2.8400000000000002E-2</v>
      </c>
      <c r="CD30">
        <v>2.58E-2</v>
      </c>
      <c r="CE30">
        <v>2.29E-2</v>
      </c>
      <c r="CF30">
        <v>2.0299999999999999E-2</v>
      </c>
      <c r="CG30">
        <v>1.8700000000000001E-2</v>
      </c>
      <c r="CH30">
        <v>1.83E-2</v>
      </c>
      <c r="CI30">
        <v>1.9E-2</v>
      </c>
      <c r="CJ30">
        <v>2.0199999999999999E-2</v>
      </c>
      <c r="CK30">
        <v>2.1399999999999999E-2</v>
      </c>
      <c r="CL30">
        <v>2.24E-2</v>
      </c>
      <c r="CM30">
        <v>2.3199999999999998E-2</v>
      </c>
      <c r="CN30">
        <v>2.4E-2</v>
      </c>
      <c r="CO30">
        <v>2.47E-2</v>
      </c>
      <c r="CP30">
        <v>2.5399999999999999E-2</v>
      </c>
      <c r="CQ30">
        <v>2.63E-2</v>
      </c>
      <c r="CR30">
        <v>2.7099999999999999E-2</v>
      </c>
      <c r="CS30">
        <v>2.7900000000000001E-2</v>
      </c>
      <c r="CT30">
        <v>2.86E-2</v>
      </c>
      <c r="CU30">
        <v>2.92E-2</v>
      </c>
      <c r="CV30">
        <v>2.9499999999999998E-2</v>
      </c>
      <c r="CW30">
        <v>2.9499999999999998E-2</v>
      </c>
      <c r="CX30">
        <v>2.92E-2</v>
      </c>
      <c r="CY30">
        <v>2.86E-2</v>
      </c>
      <c r="CZ30">
        <v>2.7699999999999999E-2</v>
      </c>
    </row>
    <row r="32" spans="1:104" x14ac:dyDescent="0.2">
      <c r="A32" s="6" t="s">
        <v>11</v>
      </c>
      <c r="B32" s="5">
        <v>1.8</v>
      </c>
      <c r="C32" s="5">
        <v>2.2000000000000002</v>
      </c>
      <c r="D32">
        <v>0.91190000000000004</v>
      </c>
      <c r="E32">
        <v>0.9012</v>
      </c>
      <c r="F32">
        <v>0.87609999999999999</v>
      </c>
      <c r="G32">
        <v>0.83789999999999998</v>
      </c>
      <c r="H32">
        <v>0.78900000000000003</v>
      </c>
      <c r="I32">
        <v>0.7319</v>
      </c>
      <c r="J32">
        <v>0.66930000000000001</v>
      </c>
      <c r="K32">
        <v>0.60419999999999996</v>
      </c>
      <c r="L32">
        <v>0.53900000000000003</v>
      </c>
      <c r="M32">
        <v>0.47639999999999999</v>
      </c>
      <c r="N32">
        <v>0.41799999999999998</v>
      </c>
      <c r="O32">
        <v>0.3649</v>
      </c>
      <c r="P32">
        <v>0.31790000000000002</v>
      </c>
      <c r="Q32">
        <v>0.27739999999999998</v>
      </c>
      <c r="R32">
        <v>0.24310000000000001</v>
      </c>
      <c r="S32">
        <v>0.21460000000000001</v>
      </c>
      <c r="T32">
        <v>0.1913</v>
      </c>
      <c r="U32">
        <v>0.17249999999999999</v>
      </c>
      <c r="V32">
        <v>0.1575</v>
      </c>
      <c r="W32">
        <v>0.1457</v>
      </c>
      <c r="X32">
        <v>0.13650000000000001</v>
      </c>
      <c r="Y32">
        <v>0.12939999999999999</v>
      </c>
      <c r="Z32">
        <v>0.124</v>
      </c>
      <c r="AA32">
        <v>0.11990000000000001</v>
      </c>
      <c r="AB32">
        <v>0.1168</v>
      </c>
      <c r="AC32">
        <v>0.1144</v>
      </c>
      <c r="AD32">
        <v>0.11269999999999999</v>
      </c>
      <c r="AE32">
        <v>0.1115</v>
      </c>
      <c r="AF32">
        <v>0.1106</v>
      </c>
      <c r="AG32">
        <v>0.1101</v>
      </c>
      <c r="AH32">
        <v>0.10979999999999999</v>
      </c>
      <c r="AI32">
        <v>0.10970000000000001</v>
      </c>
      <c r="AJ32">
        <v>0.10979999999999999</v>
      </c>
      <c r="AK32">
        <v>0.11020000000000001</v>
      </c>
      <c r="AL32">
        <v>0.1108</v>
      </c>
      <c r="AM32">
        <v>0.1116</v>
      </c>
      <c r="AN32">
        <v>0.11260000000000001</v>
      </c>
      <c r="AO32">
        <v>0.1139</v>
      </c>
      <c r="AP32">
        <v>0.1153</v>
      </c>
      <c r="AQ32">
        <v>0.1169</v>
      </c>
      <c r="AR32">
        <v>0.1187</v>
      </c>
      <c r="AS32">
        <v>0.1205</v>
      </c>
      <c r="AT32">
        <v>0.12239999999999999</v>
      </c>
      <c r="AU32">
        <v>0.12429999999999999</v>
      </c>
      <c r="AV32">
        <v>0.12609999999999999</v>
      </c>
      <c r="AW32">
        <v>0.1278</v>
      </c>
      <c r="AX32">
        <v>0.12920000000000001</v>
      </c>
      <c r="AY32">
        <v>0.13039999999999999</v>
      </c>
      <c r="AZ32">
        <v>0.1313</v>
      </c>
      <c r="BA32">
        <v>0.1318</v>
      </c>
      <c r="BB32">
        <v>0.13200000000000001</v>
      </c>
      <c r="BC32">
        <v>0.13189999999999999</v>
      </c>
      <c r="BD32">
        <v>0.13139999999999999</v>
      </c>
      <c r="BE32">
        <v>0.13059999999999999</v>
      </c>
      <c r="BF32">
        <v>0.1295</v>
      </c>
      <c r="BG32">
        <v>0.12820000000000001</v>
      </c>
      <c r="BH32">
        <v>0.1268</v>
      </c>
      <c r="BI32">
        <v>0.12529999999999999</v>
      </c>
      <c r="BJ32">
        <v>0.1237</v>
      </c>
      <c r="BK32">
        <v>0.1222</v>
      </c>
      <c r="BL32">
        <v>0.1207</v>
      </c>
      <c r="BM32">
        <v>0.1193</v>
      </c>
      <c r="BN32">
        <v>0.1181</v>
      </c>
      <c r="BO32">
        <v>0.1169</v>
      </c>
      <c r="BP32">
        <v>0.11600000000000001</v>
      </c>
      <c r="BQ32">
        <v>0.1152</v>
      </c>
      <c r="BR32">
        <v>0.1145</v>
      </c>
      <c r="BS32">
        <v>0.114</v>
      </c>
      <c r="BT32">
        <v>0.11360000000000001</v>
      </c>
      <c r="BU32">
        <v>0.1134</v>
      </c>
      <c r="BV32">
        <v>0.1133</v>
      </c>
      <c r="BW32">
        <v>0.1134</v>
      </c>
      <c r="BX32">
        <v>0.1138</v>
      </c>
      <c r="BY32">
        <v>0.1144</v>
      </c>
      <c r="BZ32">
        <v>0.1154</v>
      </c>
      <c r="CA32">
        <v>0.1169</v>
      </c>
      <c r="CB32">
        <v>0.11899999999999999</v>
      </c>
      <c r="CC32">
        <v>0.1221</v>
      </c>
      <c r="CD32">
        <v>0.1263</v>
      </c>
      <c r="CE32">
        <v>0.13200000000000001</v>
      </c>
      <c r="CF32">
        <v>0.13950000000000001</v>
      </c>
      <c r="CG32">
        <v>0.14940000000000001</v>
      </c>
      <c r="CH32">
        <v>0.16220000000000001</v>
      </c>
      <c r="CI32">
        <v>0.17849999999999999</v>
      </c>
      <c r="CJ32">
        <v>0.1988</v>
      </c>
      <c r="CK32">
        <v>0.22389999999999999</v>
      </c>
      <c r="CL32">
        <v>0.25440000000000002</v>
      </c>
      <c r="CM32">
        <v>0.2908</v>
      </c>
      <c r="CN32">
        <v>0.33329999999999999</v>
      </c>
      <c r="CO32">
        <v>0.38200000000000001</v>
      </c>
      <c r="CP32">
        <v>0.4365</v>
      </c>
      <c r="CQ32">
        <v>0.49580000000000002</v>
      </c>
      <c r="CR32">
        <v>0.55869999999999997</v>
      </c>
      <c r="CS32">
        <v>0.62319999999999998</v>
      </c>
      <c r="CT32">
        <v>0.68700000000000006</v>
      </c>
      <c r="CU32">
        <v>0.74729999999999996</v>
      </c>
      <c r="CV32">
        <v>0.8014</v>
      </c>
      <c r="CW32">
        <v>0.84670000000000001</v>
      </c>
      <c r="CX32">
        <v>0.88070000000000004</v>
      </c>
      <c r="CY32">
        <v>0.90169999999999995</v>
      </c>
      <c r="CZ32">
        <v>0.90839999999999999</v>
      </c>
    </row>
    <row r="33" spans="1:104" x14ac:dyDescent="0.2">
      <c r="A33" s="6" t="s">
        <v>128</v>
      </c>
      <c r="B33" s="5">
        <v>1.8</v>
      </c>
      <c r="C33" s="5">
        <v>2.2000000000000002</v>
      </c>
      <c r="D33">
        <v>1.6000000000000001E-3</v>
      </c>
      <c r="E33">
        <v>1.6000000000000001E-3</v>
      </c>
      <c r="F33">
        <v>1.6000000000000001E-3</v>
      </c>
      <c r="G33">
        <v>1.6000000000000001E-3</v>
      </c>
      <c r="H33">
        <v>1.6000000000000001E-3</v>
      </c>
      <c r="I33">
        <v>1.6000000000000001E-3</v>
      </c>
      <c r="J33">
        <v>1.5E-3</v>
      </c>
      <c r="K33">
        <v>1.5E-3</v>
      </c>
      <c r="L33">
        <v>1.4E-3</v>
      </c>
      <c r="M33">
        <v>1.2999999999999999E-3</v>
      </c>
      <c r="N33">
        <v>1.2999999999999999E-3</v>
      </c>
      <c r="O33">
        <v>1.1999999999999999E-3</v>
      </c>
      <c r="P33">
        <v>1.1999999999999999E-3</v>
      </c>
      <c r="Q33">
        <v>1.1000000000000001E-3</v>
      </c>
      <c r="R33">
        <v>1.1000000000000001E-3</v>
      </c>
      <c r="S33">
        <v>1E-3</v>
      </c>
      <c r="T33">
        <v>1E-3</v>
      </c>
      <c r="U33">
        <v>1E-3</v>
      </c>
      <c r="V33">
        <v>8.9999999999999998E-4</v>
      </c>
      <c r="W33">
        <v>8.9999999999999998E-4</v>
      </c>
      <c r="X33">
        <v>8.9999999999999998E-4</v>
      </c>
      <c r="Y33">
        <v>8.9999999999999998E-4</v>
      </c>
      <c r="Z33">
        <v>8.9999999999999998E-4</v>
      </c>
      <c r="AA33">
        <v>8.9999999999999998E-4</v>
      </c>
      <c r="AB33">
        <v>8.9999999999999998E-4</v>
      </c>
      <c r="AC33">
        <v>8.9999999999999998E-4</v>
      </c>
      <c r="AD33">
        <v>8.9999999999999998E-4</v>
      </c>
      <c r="AE33">
        <v>8.9999999999999998E-4</v>
      </c>
      <c r="AF33">
        <v>8.9999999999999998E-4</v>
      </c>
      <c r="AG33">
        <v>8.9999999999999998E-4</v>
      </c>
      <c r="AH33">
        <v>8.9999999999999998E-4</v>
      </c>
      <c r="AI33">
        <v>8.9999999999999998E-4</v>
      </c>
      <c r="AJ33">
        <v>8.9999999999999998E-4</v>
      </c>
      <c r="AK33">
        <v>8.9999999999999998E-4</v>
      </c>
      <c r="AL33">
        <v>8.9999999999999998E-4</v>
      </c>
      <c r="AM33">
        <v>8.9999999999999998E-4</v>
      </c>
      <c r="AN33">
        <v>8.9999999999999998E-4</v>
      </c>
      <c r="AO33">
        <v>8.9999999999999998E-4</v>
      </c>
      <c r="AP33">
        <v>8.9999999999999998E-4</v>
      </c>
      <c r="AQ33">
        <v>8.9999999999999998E-4</v>
      </c>
      <c r="AR33">
        <v>8.9999999999999998E-4</v>
      </c>
      <c r="AS33">
        <v>8.9999999999999998E-4</v>
      </c>
      <c r="AT33">
        <v>8.9999999999999998E-4</v>
      </c>
      <c r="AU33">
        <v>8.9999999999999998E-4</v>
      </c>
      <c r="AV33">
        <v>8.9999999999999998E-4</v>
      </c>
      <c r="AW33">
        <v>8.9999999999999998E-4</v>
      </c>
      <c r="AX33">
        <v>1E-3</v>
      </c>
      <c r="AY33">
        <v>1E-3</v>
      </c>
      <c r="AZ33">
        <v>1E-3</v>
      </c>
      <c r="BA33">
        <v>1E-3</v>
      </c>
      <c r="BB33">
        <v>1E-3</v>
      </c>
      <c r="BC33">
        <v>1E-3</v>
      </c>
      <c r="BD33">
        <v>1E-3</v>
      </c>
      <c r="BE33">
        <v>1E-3</v>
      </c>
      <c r="BF33">
        <v>1E-3</v>
      </c>
      <c r="BG33">
        <v>1E-3</v>
      </c>
      <c r="BH33">
        <v>1E-3</v>
      </c>
      <c r="BI33">
        <v>1E-3</v>
      </c>
      <c r="BJ33">
        <v>1E-3</v>
      </c>
      <c r="BK33">
        <v>1E-3</v>
      </c>
      <c r="BL33">
        <v>1E-3</v>
      </c>
      <c r="BM33">
        <v>1E-3</v>
      </c>
      <c r="BN33">
        <v>1E-3</v>
      </c>
      <c r="BO33">
        <v>1E-3</v>
      </c>
      <c r="BP33">
        <v>1E-3</v>
      </c>
      <c r="BQ33">
        <v>1E-3</v>
      </c>
      <c r="BR33">
        <v>1E-3</v>
      </c>
      <c r="BS33">
        <v>1E-3</v>
      </c>
      <c r="BT33">
        <v>1E-3</v>
      </c>
      <c r="BU33">
        <v>1E-3</v>
      </c>
      <c r="BV33">
        <v>1E-3</v>
      </c>
      <c r="BW33">
        <v>1E-3</v>
      </c>
      <c r="BX33">
        <v>1E-3</v>
      </c>
      <c r="BY33">
        <v>1E-3</v>
      </c>
      <c r="BZ33">
        <v>1E-3</v>
      </c>
      <c r="CA33">
        <v>1E-3</v>
      </c>
      <c r="CB33">
        <v>1E-3</v>
      </c>
      <c r="CC33">
        <v>1E-3</v>
      </c>
      <c r="CD33">
        <v>1E-3</v>
      </c>
      <c r="CE33">
        <v>1E-3</v>
      </c>
      <c r="CF33">
        <v>1E-3</v>
      </c>
      <c r="CG33">
        <v>1E-3</v>
      </c>
      <c r="CH33">
        <v>1E-3</v>
      </c>
      <c r="CI33">
        <v>1.1000000000000001E-3</v>
      </c>
      <c r="CJ33">
        <v>1.1000000000000001E-3</v>
      </c>
      <c r="CK33">
        <v>1.1999999999999999E-3</v>
      </c>
      <c r="CL33">
        <v>1.1999999999999999E-3</v>
      </c>
      <c r="CM33">
        <v>1.2999999999999999E-3</v>
      </c>
      <c r="CN33">
        <v>1.2999999999999999E-3</v>
      </c>
      <c r="CO33">
        <v>1.4E-3</v>
      </c>
      <c r="CP33">
        <v>1.5E-3</v>
      </c>
      <c r="CQ33">
        <v>1.5E-3</v>
      </c>
      <c r="CR33">
        <v>1.5E-3</v>
      </c>
      <c r="CS33">
        <v>1.6000000000000001E-3</v>
      </c>
      <c r="CT33">
        <v>1.6000000000000001E-3</v>
      </c>
      <c r="CU33">
        <v>1.6000000000000001E-3</v>
      </c>
      <c r="CV33">
        <v>1.6000000000000001E-3</v>
      </c>
      <c r="CW33">
        <v>1.6999999999999999E-3</v>
      </c>
      <c r="CX33">
        <v>1.6999999999999999E-3</v>
      </c>
      <c r="CY33">
        <v>1.6999999999999999E-3</v>
      </c>
      <c r="CZ33">
        <v>1.6999999999999999E-3</v>
      </c>
    </row>
    <row r="34" spans="1:104" x14ac:dyDescent="0.2">
      <c r="A34" s="6" t="s">
        <v>11</v>
      </c>
      <c r="B34" s="5">
        <v>2.2000000000000002</v>
      </c>
      <c r="C34" s="5">
        <v>2.6</v>
      </c>
      <c r="D34">
        <v>0.91259999999999997</v>
      </c>
      <c r="E34">
        <v>0.89759999999999995</v>
      </c>
      <c r="F34">
        <v>0.86439999999999995</v>
      </c>
      <c r="G34">
        <v>0.81520000000000004</v>
      </c>
      <c r="H34">
        <v>0.75370000000000004</v>
      </c>
      <c r="I34">
        <v>0.68400000000000005</v>
      </c>
      <c r="J34">
        <v>0.61</v>
      </c>
      <c r="K34">
        <v>0.53590000000000004</v>
      </c>
      <c r="L34">
        <v>0.46529999999999999</v>
      </c>
      <c r="M34">
        <v>0.40050000000000002</v>
      </c>
      <c r="N34">
        <v>0.34329999999999999</v>
      </c>
      <c r="O34">
        <v>0.2944</v>
      </c>
      <c r="P34">
        <v>0.25380000000000003</v>
      </c>
      <c r="Q34">
        <v>0.22090000000000001</v>
      </c>
      <c r="R34">
        <v>0.19489999999999999</v>
      </c>
      <c r="S34">
        <v>0.17460000000000001</v>
      </c>
      <c r="T34">
        <v>0.15890000000000001</v>
      </c>
      <c r="U34">
        <v>0.14699999999999999</v>
      </c>
      <c r="V34">
        <v>0.13819999999999999</v>
      </c>
      <c r="W34">
        <v>0.1318</v>
      </c>
      <c r="X34">
        <v>0.12670000000000001</v>
      </c>
      <c r="Y34">
        <v>0.1226</v>
      </c>
      <c r="Z34">
        <v>0.1193</v>
      </c>
      <c r="AA34">
        <v>0.1163</v>
      </c>
      <c r="AB34">
        <v>0.114</v>
      </c>
      <c r="AC34">
        <v>0.1118</v>
      </c>
      <c r="AD34">
        <v>0.10979999999999999</v>
      </c>
      <c r="AE34">
        <v>0.1081</v>
      </c>
      <c r="AF34">
        <v>0.1069</v>
      </c>
      <c r="AG34">
        <v>0.1061</v>
      </c>
      <c r="AH34">
        <v>0.1056</v>
      </c>
      <c r="AI34">
        <v>0.1053</v>
      </c>
      <c r="AJ34">
        <v>0.10539999999999999</v>
      </c>
      <c r="AK34">
        <v>0.10589999999999999</v>
      </c>
      <c r="AL34">
        <v>0.1065</v>
      </c>
      <c r="AM34">
        <v>0.1072</v>
      </c>
      <c r="AN34">
        <v>0.108</v>
      </c>
      <c r="AO34">
        <v>0.1087</v>
      </c>
      <c r="AP34">
        <v>0.10929999999999999</v>
      </c>
      <c r="AQ34">
        <v>0.10970000000000001</v>
      </c>
      <c r="AR34">
        <v>0.1101</v>
      </c>
      <c r="AS34">
        <v>0.1104</v>
      </c>
      <c r="AT34">
        <v>0.1104</v>
      </c>
      <c r="AU34">
        <v>0.1104</v>
      </c>
      <c r="AV34">
        <v>0.1101</v>
      </c>
      <c r="AW34">
        <v>0.10970000000000001</v>
      </c>
      <c r="AX34">
        <v>0.1091</v>
      </c>
      <c r="AY34">
        <v>0.1086</v>
      </c>
      <c r="AZ34">
        <v>0.1081</v>
      </c>
      <c r="BA34">
        <v>0.1077</v>
      </c>
      <c r="BB34">
        <v>0.1071</v>
      </c>
      <c r="BC34">
        <v>0.1065</v>
      </c>
      <c r="BD34">
        <v>0.106</v>
      </c>
      <c r="BE34">
        <v>0.1056</v>
      </c>
      <c r="BF34">
        <v>0.1056</v>
      </c>
      <c r="BG34">
        <v>0.1057</v>
      </c>
      <c r="BH34">
        <v>0.10589999999999999</v>
      </c>
      <c r="BI34">
        <v>0.1062</v>
      </c>
      <c r="BJ34">
        <v>0.10680000000000001</v>
      </c>
      <c r="BK34">
        <v>0.1074</v>
      </c>
      <c r="BL34">
        <v>0.10829999999999999</v>
      </c>
      <c r="BM34">
        <v>0.1094</v>
      </c>
      <c r="BN34">
        <v>0.1106</v>
      </c>
      <c r="BO34">
        <v>0.11210000000000001</v>
      </c>
      <c r="BP34">
        <v>0.1138</v>
      </c>
      <c r="BQ34">
        <v>0.1157</v>
      </c>
      <c r="BR34">
        <v>0.11799999999999999</v>
      </c>
      <c r="BS34">
        <v>0.1207</v>
      </c>
      <c r="BT34">
        <v>0.1239</v>
      </c>
      <c r="BU34">
        <v>0.12759999999999999</v>
      </c>
      <c r="BV34">
        <v>0.13159999999999999</v>
      </c>
      <c r="BW34">
        <v>0.13589999999999999</v>
      </c>
      <c r="BX34">
        <v>0.14080000000000001</v>
      </c>
      <c r="BY34">
        <v>0.14599999999999999</v>
      </c>
      <c r="BZ34">
        <v>0.1512</v>
      </c>
      <c r="CA34">
        <v>0.15629999999999999</v>
      </c>
      <c r="CB34">
        <v>0.16159999999999999</v>
      </c>
      <c r="CC34">
        <v>0.16689999999999999</v>
      </c>
      <c r="CD34">
        <v>0.17230000000000001</v>
      </c>
      <c r="CE34">
        <v>0.1779</v>
      </c>
      <c r="CF34">
        <v>0.1842</v>
      </c>
      <c r="CG34">
        <v>0.1918</v>
      </c>
      <c r="CH34">
        <v>0.20080000000000001</v>
      </c>
      <c r="CI34">
        <v>0.21210000000000001</v>
      </c>
      <c r="CJ34">
        <v>0.2263</v>
      </c>
      <c r="CK34">
        <v>0.2442</v>
      </c>
      <c r="CL34">
        <v>0.26650000000000001</v>
      </c>
      <c r="CM34">
        <v>0.29380000000000001</v>
      </c>
      <c r="CN34">
        <v>0.32700000000000001</v>
      </c>
      <c r="CO34">
        <v>0.36630000000000001</v>
      </c>
      <c r="CP34">
        <v>0.41189999999999999</v>
      </c>
      <c r="CQ34">
        <v>0.46350000000000002</v>
      </c>
      <c r="CR34">
        <v>0.51959999999999995</v>
      </c>
      <c r="CS34">
        <v>0.57879999999999998</v>
      </c>
      <c r="CT34">
        <v>0.63829999999999998</v>
      </c>
      <c r="CU34">
        <v>0.69540000000000002</v>
      </c>
      <c r="CV34">
        <v>0.74719999999999998</v>
      </c>
      <c r="CW34">
        <v>0.78990000000000005</v>
      </c>
      <c r="CX34">
        <v>0.82089999999999996</v>
      </c>
      <c r="CY34">
        <v>0.83809999999999996</v>
      </c>
      <c r="CZ34">
        <v>0.83989999999999998</v>
      </c>
    </row>
    <row r="35" spans="1:104" x14ac:dyDescent="0.2">
      <c r="A35" s="6" t="s">
        <v>128</v>
      </c>
      <c r="B35" s="5">
        <v>2.2000000000000002</v>
      </c>
      <c r="C35" s="5">
        <v>2.6</v>
      </c>
      <c r="D35">
        <v>1.9400000000000001E-2</v>
      </c>
      <c r="E35">
        <v>1.9800000000000002E-2</v>
      </c>
      <c r="F35">
        <v>2.01E-2</v>
      </c>
      <c r="G35">
        <v>2.0199999999999999E-2</v>
      </c>
      <c r="H35">
        <v>1.9900000000000001E-2</v>
      </c>
      <c r="I35">
        <v>1.9300000000000001E-2</v>
      </c>
      <c r="J35">
        <v>1.8499999999999999E-2</v>
      </c>
      <c r="K35">
        <v>1.77E-2</v>
      </c>
      <c r="L35">
        <v>1.6799999999999999E-2</v>
      </c>
      <c r="M35">
        <v>1.61E-2</v>
      </c>
      <c r="N35">
        <v>1.54E-2</v>
      </c>
      <c r="O35">
        <v>1.4800000000000001E-2</v>
      </c>
      <c r="P35">
        <v>1.41E-2</v>
      </c>
      <c r="Q35">
        <v>1.34E-2</v>
      </c>
      <c r="R35">
        <v>1.2800000000000001E-2</v>
      </c>
      <c r="S35">
        <v>1.2200000000000001E-2</v>
      </c>
      <c r="T35">
        <v>1.18E-2</v>
      </c>
      <c r="U35">
        <v>1.1599999999999999E-2</v>
      </c>
      <c r="V35">
        <v>1.1599999999999999E-2</v>
      </c>
      <c r="W35">
        <v>1.18E-2</v>
      </c>
      <c r="X35">
        <v>1.1900000000000001E-2</v>
      </c>
      <c r="Y35">
        <v>1.18E-2</v>
      </c>
      <c r="Z35">
        <v>1.17E-2</v>
      </c>
      <c r="AA35">
        <v>1.14E-2</v>
      </c>
      <c r="AB35">
        <v>1.09E-2</v>
      </c>
      <c r="AC35">
        <v>1.04E-2</v>
      </c>
      <c r="AD35">
        <v>9.7000000000000003E-3</v>
      </c>
      <c r="AE35">
        <v>9.1000000000000004E-3</v>
      </c>
      <c r="AF35">
        <v>8.5000000000000006E-3</v>
      </c>
      <c r="AG35">
        <v>8.0000000000000002E-3</v>
      </c>
      <c r="AH35">
        <v>7.7999999999999996E-3</v>
      </c>
      <c r="AI35">
        <v>7.6E-3</v>
      </c>
      <c r="AJ35">
        <v>7.6E-3</v>
      </c>
      <c r="AK35">
        <v>7.6E-3</v>
      </c>
      <c r="AL35">
        <v>7.6E-3</v>
      </c>
      <c r="AM35">
        <v>7.6E-3</v>
      </c>
      <c r="AN35">
        <v>7.6E-3</v>
      </c>
      <c r="AO35">
        <v>7.6E-3</v>
      </c>
      <c r="AP35">
        <v>7.7000000000000002E-3</v>
      </c>
      <c r="AQ35">
        <v>7.7999999999999996E-3</v>
      </c>
      <c r="AR35">
        <v>8.0000000000000002E-3</v>
      </c>
      <c r="AS35">
        <v>8.2000000000000007E-3</v>
      </c>
      <c r="AT35">
        <v>8.3999999999999995E-3</v>
      </c>
      <c r="AU35">
        <v>8.5000000000000006E-3</v>
      </c>
      <c r="AV35">
        <v>8.6E-3</v>
      </c>
      <c r="AW35">
        <v>8.6999999999999994E-3</v>
      </c>
      <c r="AX35">
        <v>8.6E-3</v>
      </c>
      <c r="AY35">
        <v>8.5000000000000006E-3</v>
      </c>
      <c r="AZ35">
        <v>8.2000000000000007E-3</v>
      </c>
      <c r="BA35">
        <v>8.0000000000000002E-3</v>
      </c>
      <c r="BB35">
        <v>7.7000000000000002E-3</v>
      </c>
      <c r="BC35">
        <v>7.4999999999999997E-3</v>
      </c>
      <c r="BD35">
        <v>7.1999999999999998E-3</v>
      </c>
      <c r="BE35">
        <v>7.0000000000000001E-3</v>
      </c>
      <c r="BF35">
        <v>6.8999999999999999E-3</v>
      </c>
      <c r="BG35">
        <v>6.7999999999999996E-3</v>
      </c>
      <c r="BH35">
        <v>6.8999999999999999E-3</v>
      </c>
      <c r="BI35">
        <v>7.1000000000000004E-3</v>
      </c>
      <c r="BJ35">
        <v>7.3000000000000001E-3</v>
      </c>
      <c r="BK35">
        <v>7.6E-3</v>
      </c>
      <c r="BL35">
        <v>8.0000000000000002E-3</v>
      </c>
      <c r="BM35">
        <v>8.5000000000000006E-3</v>
      </c>
      <c r="BN35">
        <v>8.8999999999999999E-3</v>
      </c>
      <c r="BO35">
        <v>9.4999999999999998E-3</v>
      </c>
      <c r="BP35">
        <v>1.01E-2</v>
      </c>
      <c r="BQ35">
        <v>1.0699999999999999E-2</v>
      </c>
      <c r="BR35">
        <v>1.14E-2</v>
      </c>
      <c r="BS35">
        <v>1.21E-2</v>
      </c>
      <c r="BT35">
        <v>1.29E-2</v>
      </c>
      <c r="BU35">
        <v>1.38E-2</v>
      </c>
      <c r="BV35">
        <v>1.47E-2</v>
      </c>
      <c r="BW35">
        <v>1.5599999999999999E-2</v>
      </c>
      <c r="BX35">
        <v>1.66E-2</v>
      </c>
      <c r="BY35">
        <v>1.7600000000000001E-2</v>
      </c>
      <c r="BZ35">
        <v>1.8499999999999999E-2</v>
      </c>
      <c r="CA35">
        <v>1.9199999999999998E-2</v>
      </c>
      <c r="CB35">
        <v>1.9900000000000001E-2</v>
      </c>
      <c r="CC35">
        <v>2.0299999999999999E-2</v>
      </c>
      <c r="CD35">
        <v>2.07E-2</v>
      </c>
      <c r="CE35">
        <v>2.0899999999999998E-2</v>
      </c>
      <c r="CF35">
        <v>2.12E-2</v>
      </c>
      <c r="CG35">
        <v>2.1499999999999998E-2</v>
      </c>
      <c r="CH35">
        <v>2.1899999999999999E-2</v>
      </c>
      <c r="CI35">
        <v>2.24E-2</v>
      </c>
      <c r="CJ35">
        <v>2.3099999999999999E-2</v>
      </c>
      <c r="CK35">
        <v>2.3800000000000002E-2</v>
      </c>
      <c r="CL35">
        <v>2.4500000000000001E-2</v>
      </c>
      <c r="CM35">
        <v>2.5000000000000001E-2</v>
      </c>
      <c r="CN35">
        <v>2.5399999999999999E-2</v>
      </c>
      <c r="CO35">
        <v>2.5499999999999998E-2</v>
      </c>
      <c r="CP35">
        <v>2.5100000000000001E-2</v>
      </c>
      <c r="CQ35">
        <v>2.4400000000000002E-2</v>
      </c>
      <c r="CR35">
        <v>2.3300000000000001E-2</v>
      </c>
      <c r="CS35">
        <v>2.2200000000000001E-2</v>
      </c>
      <c r="CT35">
        <v>2.1100000000000001E-2</v>
      </c>
      <c r="CU35">
        <v>2.0500000000000001E-2</v>
      </c>
      <c r="CV35">
        <v>2.06E-2</v>
      </c>
      <c r="CW35">
        <v>2.1399999999999999E-2</v>
      </c>
      <c r="CX35">
        <v>2.2499999999999999E-2</v>
      </c>
      <c r="CY35">
        <v>2.3400000000000001E-2</v>
      </c>
      <c r="CZ35">
        <v>2.3900000000000001E-2</v>
      </c>
    </row>
    <row r="36" spans="1:104" x14ac:dyDescent="0.2">
      <c r="A36" s="6" t="s">
        <v>11</v>
      </c>
      <c r="B36" s="5">
        <v>2.6</v>
      </c>
      <c r="C36" s="5">
        <v>3</v>
      </c>
      <c r="D36">
        <v>0.9244</v>
      </c>
      <c r="E36">
        <v>0.90339999999999998</v>
      </c>
      <c r="F36">
        <v>0.85599999999999998</v>
      </c>
      <c r="G36">
        <v>0.78869999999999996</v>
      </c>
      <c r="H36">
        <v>0.70579999999999998</v>
      </c>
      <c r="I36">
        <v>0.61660000000000004</v>
      </c>
      <c r="J36">
        <v>0.52769999999999995</v>
      </c>
      <c r="K36">
        <v>0.44519999999999998</v>
      </c>
      <c r="L36">
        <v>0.37340000000000001</v>
      </c>
      <c r="M36">
        <v>0.31390000000000001</v>
      </c>
      <c r="N36">
        <v>0.2676</v>
      </c>
      <c r="O36">
        <v>0.2319</v>
      </c>
      <c r="P36">
        <v>0.20649999999999999</v>
      </c>
      <c r="Q36">
        <v>0.1885</v>
      </c>
      <c r="R36">
        <v>0.1772</v>
      </c>
      <c r="S36">
        <v>0.1706</v>
      </c>
      <c r="T36">
        <v>0.16789999999999999</v>
      </c>
      <c r="U36">
        <v>0.1681</v>
      </c>
      <c r="V36">
        <v>0.17050000000000001</v>
      </c>
      <c r="W36">
        <v>0.17510000000000001</v>
      </c>
      <c r="X36">
        <v>0.1812</v>
      </c>
      <c r="Y36">
        <v>0.1885</v>
      </c>
      <c r="Z36">
        <v>0.19750000000000001</v>
      </c>
      <c r="AA36">
        <v>0.2077</v>
      </c>
      <c r="AB36">
        <v>0.21879999999999999</v>
      </c>
      <c r="AC36">
        <v>0.23039999999999999</v>
      </c>
      <c r="AD36">
        <v>0.2422</v>
      </c>
      <c r="AE36">
        <v>0.254</v>
      </c>
      <c r="AF36">
        <v>0.26469999999999999</v>
      </c>
      <c r="AG36">
        <v>0.27429999999999999</v>
      </c>
      <c r="AH36">
        <v>0.28189999999999998</v>
      </c>
      <c r="AI36">
        <v>0.28710000000000002</v>
      </c>
      <c r="AJ36">
        <v>0.28970000000000001</v>
      </c>
      <c r="AK36">
        <v>0.28939999999999999</v>
      </c>
      <c r="AL36">
        <v>0.28660000000000002</v>
      </c>
      <c r="AM36">
        <v>0.28070000000000001</v>
      </c>
      <c r="AN36">
        <v>0.2727</v>
      </c>
      <c r="AO36">
        <v>0.26290000000000002</v>
      </c>
      <c r="AP36">
        <v>0.25209999999999999</v>
      </c>
      <c r="AQ36">
        <v>0.2414</v>
      </c>
      <c r="AR36">
        <v>0.23100000000000001</v>
      </c>
      <c r="AS36">
        <v>0.22140000000000001</v>
      </c>
      <c r="AT36">
        <v>0.21379999999999999</v>
      </c>
      <c r="AU36">
        <v>0.20799999999999999</v>
      </c>
      <c r="AV36">
        <v>0.20349999999999999</v>
      </c>
      <c r="AW36">
        <v>0.20030000000000001</v>
      </c>
      <c r="AX36">
        <v>0.19839999999999999</v>
      </c>
      <c r="AY36">
        <v>0.1973</v>
      </c>
      <c r="AZ36">
        <v>0.19670000000000001</v>
      </c>
      <c r="BA36">
        <v>0.19650000000000001</v>
      </c>
      <c r="BB36">
        <v>0.1968</v>
      </c>
      <c r="BC36">
        <v>0.1978</v>
      </c>
      <c r="BD36">
        <v>0.1996</v>
      </c>
      <c r="BE36">
        <v>0.20269999999999999</v>
      </c>
      <c r="BF36">
        <v>0.2077</v>
      </c>
      <c r="BG36">
        <v>0.21510000000000001</v>
      </c>
      <c r="BH36">
        <v>0.22520000000000001</v>
      </c>
      <c r="BI36">
        <v>0.2379</v>
      </c>
      <c r="BJ36">
        <v>0.25280000000000002</v>
      </c>
      <c r="BK36">
        <v>0.27079999999999999</v>
      </c>
      <c r="BL36">
        <v>0.29099999999999998</v>
      </c>
      <c r="BM36">
        <v>0.31230000000000002</v>
      </c>
      <c r="BN36">
        <v>0.33439999999999998</v>
      </c>
      <c r="BO36">
        <v>0.35499999999999998</v>
      </c>
      <c r="BP36">
        <v>0.375</v>
      </c>
      <c r="BQ36">
        <v>0.39240000000000003</v>
      </c>
      <c r="BR36">
        <v>0.40589999999999998</v>
      </c>
      <c r="BS36">
        <v>0.41410000000000002</v>
      </c>
      <c r="BT36">
        <v>0.41660000000000003</v>
      </c>
      <c r="BU36">
        <v>0.41339999999999999</v>
      </c>
      <c r="BV36">
        <v>0.40450000000000003</v>
      </c>
      <c r="BW36">
        <v>0.39029999999999998</v>
      </c>
      <c r="BX36">
        <v>0.37230000000000002</v>
      </c>
      <c r="BY36">
        <v>0.35089999999999999</v>
      </c>
      <c r="BZ36">
        <v>0.32779999999999998</v>
      </c>
      <c r="CA36">
        <v>0.30420000000000003</v>
      </c>
      <c r="CB36">
        <v>0.28100000000000003</v>
      </c>
      <c r="CC36">
        <v>0.25919999999999999</v>
      </c>
      <c r="CD36">
        <v>0.23930000000000001</v>
      </c>
      <c r="CE36">
        <v>0.22170000000000001</v>
      </c>
      <c r="CF36">
        <v>0.20680000000000001</v>
      </c>
      <c r="CG36">
        <v>0.1948</v>
      </c>
      <c r="CH36">
        <v>0.1857</v>
      </c>
      <c r="CI36">
        <v>0.1797</v>
      </c>
      <c r="CJ36">
        <v>0.1772</v>
      </c>
      <c r="CK36">
        <v>0.17860000000000001</v>
      </c>
      <c r="CL36">
        <v>0.18410000000000001</v>
      </c>
      <c r="CM36">
        <v>0.1948</v>
      </c>
      <c r="CN36">
        <v>0.21149999999999999</v>
      </c>
      <c r="CO36">
        <v>0.23569999999999999</v>
      </c>
      <c r="CP36">
        <v>0.26869999999999999</v>
      </c>
      <c r="CQ36">
        <v>0.31109999999999999</v>
      </c>
      <c r="CR36">
        <v>0.36470000000000002</v>
      </c>
      <c r="CS36">
        <v>0.42909999999999998</v>
      </c>
      <c r="CT36">
        <v>0.50239999999999996</v>
      </c>
      <c r="CU36">
        <v>0.58150000000000002</v>
      </c>
      <c r="CV36">
        <v>0.66090000000000004</v>
      </c>
      <c r="CW36">
        <v>0.73360000000000003</v>
      </c>
      <c r="CX36">
        <v>0.79390000000000005</v>
      </c>
      <c r="CY36">
        <v>0.8347</v>
      </c>
      <c r="CZ36">
        <v>0.85129999999999995</v>
      </c>
    </row>
    <row r="37" spans="1:104" x14ac:dyDescent="0.2">
      <c r="A37" s="6" t="s">
        <v>128</v>
      </c>
      <c r="B37" s="5">
        <v>2.6</v>
      </c>
      <c r="C37" s="5">
        <v>3</v>
      </c>
      <c r="D37">
        <v>1.43E-2</v>
      </c>
      <c r="E37">
        <v>1.4800000000000001E-2</v>
      </c>
      <c r="F37">
        <v>1.5100000000000001E-2</v>
      </c>
      <c r="G37">
        <v>1.52E-2</v>
      </c>
      <c r="H37">
        <v>1.4999999999999999E-2</v>
      </c>
      <c r="I37">
        <v>1.44E-2</v>
      </c>
      <c r="J37">
        <v>1.3599999999999999E-2</v>
      </c>
      <c r="K37">
        <v>1.2699999999999999E-2</v>
      </c>
      <c r="L37">
        <v>1.1900000000000001E-2</v>
      </c>
      <c r="M37">
        <v>1.12E-2</v>
      </c>
      <c r="N37">
        <v>1.0699999999999999E-2</v>
      </c>
      <c r="O37">
        <v>1.0500000000000001E-2</v>
      </c>
      <c r="P37">
        <v>1.06E-2</v>
      </c>
      <c r="Q37">
        <v>1.0800000000000001E-2</v>
      </c>
      <c r="R37">
        <v>1.12E-2</v>
      </c>
      <c r="S37">
        <v>1.1599999999999999E-2</v>
      </c>
      <c r="T37">
        <v>1.21E-2</v>
      </c>
      <c r="U37">
        <v>1.24E-2</v>
      </c>
      <c r="V37">
        <v>1.2699999999999999E-2</v>
      </c>
      <c r="W37">
        <v>1.2999999999999999E-2</v>
      </c>
      <c r="X37">
        <v>1.3299999999999999E-2</v>
      </c>
      <c r="Y37">
        <v>1.38E-2</v>
      </c>
      <c r="Z37">
        <v>1.4500000000000001E-2</v>
      </c>
      <c r="AA37">
        <v>1.5299999999999999E-2</v>
      </c>
      <c r="AB37">
        <v>1.6299999999999999E-2</v>
      </c>
      <c r="AC37">
        <v>1.7399999999999999E-2</v>
      </c>
      <c r="AD37">
        <v>1.8599999999999998E-2</v>
      </c>
      <c r="AE37">
        <v>1.9800000000000002E-2</v>
      </c>
      <c r="AF37">
        <v>2.1000000000000001E-2</v>
      </c>
      <c r="AG37">
        <v>2.2100000000000002E-2</v>
      </c>
      <c r="AH37">
        <v>2.3300000000000001E-2</v>
      </c>
      <c r="AI37">
        <v>2.4299999999999999E-2</v>
      </c>
      <c r="AJ37">
        <v>2.53E-2</v>
      </c>
      <c r="AK37">
        <v>2.5899999999999999E-2</v>
      </c>
      <c r="AL37">
        <v>2.6200000000000001E-2</v>
      </c>
      <c r="AM37">
        <v>2.5899999999999999E-2</v>
      </c>
      <c r="AN37">
        <v>2.5000000000000001E-2</v>
      </c>
      <c r="AO37">
        <v>2.3699999999999999E-2</v>
      </c>
      <c r="AP37">
        <v>2.2100000000000002E-2</v>
      </c>
      <c r="AQ37">
        <v>2.0500000000000001E-2</v>
      </c>
      <c r="AR37">
        <v>1.9099999999999999E-2</v>
      </c>
      <c r="AS37">
        <v>1.83E-2</v>
      </c>
      <c r="AT37">
        <v>1.8100000000000002E-2</v>
      </c>
      <c r="AU37">
        <v>1.84E-2</v>
      </c>
      <c r="AV37">
        <v>1.9E-2</v>
      </c>
      <c r="AW37">
        <v>1.9699999999999999E-2</v>
      </c>
      <c r="AX37">
        <v>2.0199999999999999E-2</v>
      </c>
      <c r="AY37">
        <v>2.0500000000000001E-2</v>
      </c>
      <c r="AZ37">
        <v>2.06E-2</v>
      </c>
      <c r="BA37">
        <v>2.0500000000000001E-2</v>
      </c>
      <c r="BB37">
        <v>2.0299999999999999E-2</v>
      </c>
      <c r="BC37">
        <v>1.9900000000000001E-2</v>
      </c>
      <c r="BD37">
        <v>1.9400000000000001E-2</v>
      </c>
      <c r="BE37">
        <v>1.8599999999999998E-2</v>
      </c>
      <c r="BF37">
        <v>1.77E-2</v>
      </c>
      <c r="BG37">
        <v>1.6899999999999998E-2</v>
      </c>
      <c r="BH37">
        <v>1.66E-2</v>
      </c>
      <c r="BI37">
        <v>1.6799999999999999E-2</v>
      </c>
      <c r="BJ37">
        <v>1.7500000000000002E-2</v>
      </c>
      <c r="BK37">
        <v>1.8499999999999999E-2</v>
      </c>
      <c r="BL37">
        <v>1.9699999999999999E-2</v>
      </c>
      <c r="BM37">
        <v>2.1000000000000001E-2</v>
      </c>
      <c r="BN37">
        <v>2.23E-2</v>
      </c>
      <c r="BO37">
        <v>2.3400000000000001E-2</v>
      </c>
      <c r="BP37">
        <v>2.4899999999999999E-2</v>
      </c>
      <c r="BQ37">
        <v>2.6499999999999999E-2</v>
      </c>
      <c r="BR37">
        <v>2.8000000000000001E-2</v>
      </c>
      <c r="BS37">
        <v>2.92E-2</v>
      </c>
      <c r="BT37">
        <v>2.9899999999999999E-2</v>
      </c>
      <c r="BU37">
        <v>3.0099999999999998E-2</v>
      </c>
      <c r="BV37">
        <v>2.9600000000000001E-2</v>
      </c>
      <c r="BW37">
        <v>2.87E-2</v>
      </c>
      <c r="BX37">
        <v>2.76E-2</v>
      </c>
      <c r="BY37">
        <v>2.63E-2</v>
      </c>
      <c r="BZ37">
        <v>2.5000000000000001E-2</v>
      </c>
      <c r="CA37">
        <v>2.3699999999999999E-2</v>
      </c>
      <c r="CB37">
        <v>2.24E-2</v>
      </c>
      <c r="CC37">
        <v>2.1100000000000001E-2</v>
      </c>
      <c r="CD37">
        <v>1.9699999999999999E-2</v>
      </c>
      <c r="CE37">
        <v>1.83E-2</v>
      </c>
      <c r="CF37">
        <v>1.6899999999999998E-2</v>
      </c>
      <c r="CG37">
        <v>1.5699999999999999E-2</v>
      </c>
      <c r="CH37">
        <v>1.47E-2</v>
      </c>
      <c r="CI37">
        <v>1.4E-2</v>
      </c>
      <c r="CJ37">
        <v>1.3599999999999999E-2</v>
      </c>
      <c r="CK37">
        <v>1.35E-2</v>
      </c>
      <c r="CL37">
        <v>1.37E-2</v>
      </c>
      <c r="CM37">
        <v>1.4E-2</v>
      </c>
      <c r="CN37">
        <v>1.4500000000000001E-2</v>
      </c>
      <c r="CO37">
        <v>1.5100000000000001E-2</v>
      </c>
      <c r="CP37">
        <v>1.5599999999999999E-2</v>
      </c>
      <c r="CQ37">
        <v>1.5900000000000001E-2</v>
      </c>
      <c r="CR37">
        <v>1.61E-2</v>
      </c>
      <c r="CS37">
        <v>1.6199999999999999E-2</v>
      </c>
      <c r="CT37">
        <v>1.61E-2</v>
      </c>
      <c r="CU37">
        <v>1.6E-2</v>
      </c>
      <c r="CV37">
        <v>1.61E-2</v>
      </c>
      <c r="CW37">
        <v>1.6400000000000001E-2</v>
      </c>
      <c r="CX37">
        <v>1.6899999999999998E-2</v>
      </c>
      <c r="CY37">
        <v>1.7500000000000002E-2</v>
      </c>
      <c r="CZ37">
        <v>1.77E-2</v>
      </c>
    </row>
    <row r="38" spans="1:104" x14ac:dyDescent="0.2">
      <c r="A38" s="6" t="s">
        <v>11</v>
      </c>
      <c r="B38" s="5">
        <v>3</v>
      </c>
      <c r="C38" s="5">
        <v>3.4</v>
      </c>
      <c r="D38">
        <v>0.93899999999999995</v>
      </c>
      <c r="E38">
        <v>0.91069999999999995</v>
      </c>
      <c r="F38">
        <v>0.84570000000000001</v>
      </c>
      <c r="G38">
        <v>0.75419999999999998</v>
      </c>
      <c r="H38">
        <v>0.64829999999999999</v>
      </c>
      <c r="I38">
        <v>0.5403</v>
      </c>
      <c r="J38">
        <v>0.44059999999999999</v>
      </c>
      <c r="K38">
        <v>0.35549999999999998</v>
      </c>
      <c r="L38">
        <v>0.2873</v>
      </c>
      <c r="M38">
        <v>0.2361</v>
      </c>
      <c r="N38">
        <v>0.19889999999999999</v>
      </c>
      <c r="O38">
        <v>0.17269999999999999</v>
      </c>
      <c r="P38">
        <v>0.15479999999999999</v>
      </c>
      <c r="Q38">
        <v>0.14330000000000001</v>
      </c>
      <c r="R38">
        <v>0.13619999999999999</v>
      </c>
      <c r="S38">
        <v>0.1321</v>
      </c>
      <c r="T38">
        <v>0.12989999999999999</v>
      </c>
      <c r="U38">
        <v>0.12970000000000001</v>
      </c>
      <c r="V38">
        <v>0.13100000000000001</v>
      </c>
      <c r="W38">
        <v>0.13300000000000001</v>
      </c>
      <c r="X38">
        <v>0.1353</v>
      </c>
      <c r="Y38">
        <v>0.13800000000000001</v>
      </c>
      <c r="Z38">
        <v>0.14130000000000001</v>
      </c>
      <c r="AA38">
        <v>0.1447</v>
      </c>
      <c r="AB38">
        <v>0.14860000000000001</v>
      </c>
      <c r="AC38">
        <v>0.15329999999999999</v>
      </c>
      <c r="AD38">
        <v>0.15840000000000001</v>
      </c>
      <c r="AE38">
        <v>0.16420000000000001</v>
      </c>
      <c r="AF38">
        <v>0.17080000000000001</v>
      </c>
      <c r="AG38">
        <v>0.17749999999999999</v>
      </c>
      <c r="AH38">
        <v>0.18459999999999999</v>
      </c>
      <c r="AI38">
        <v>0.19109999999999999</v>
      </c>
      <c r="AJ38">
        <v>0.1971</v>
      </c>
      <c r="AK38">
        <v>0.2026</v>
      </c>
      <c r="AL38">
        <v>0.2072</v>
      </c>
      <c r="AM38">
        <v>0.21149999999999999</v>
      </c>
      <c r="AN38">
        <v>0.21490000000000001</v>
      </c>
      <c r="AO38">
        <v>0.21859999999999999</v>
      </c>
      <c r="AP38">
        <v>0.2233</v>
      </c>
      <c r="AQ38">
        <v>0.2301</v>
      </c>
      <c r="AR38">
        <v>0.24030000000000001</v>
      </c>
      <c r="AS38">
        <v>0.25569999999999998</v>
      </c>
      <c r="AT38">
        <v>0.2782</v>
      </c>
      <c r="AU38">
        <v>0.30809999999999998</v>
      </c>
      <c r="AV38">
        <v>0.34570000000000001</v>
      </c>
      <c r="AW38">
        <v>0.3896</v>
      </c>
      <c r="AX38">
        <v>0.43719999999999998</v>
      </c>
      <c r="AY38">
        <v>0.48259999999999997</v>
      </c>
      <c r="AZ38">
        <v>0.52610000000000001</v>
      </c>
      <c r="BA38">
        <v>0.56159999999999999</v>
      </c>
      <c r="BB38">
        <v>0.58520000000000005</v>
      </c>
      <c r="BC38">
        <v>0.59330000000000005</v>
      </c>
      <c r="BD38">
        <v>0.58860000000000001</v>
      </c>
      <c r="BE38">
        <v>0.57079999999999997</v>
      </c>
      <c r="BF38">
        <v>0.54330000000000001</v>
      </c>
      <c r="BG38">
        <v>0.50870000000000004</v>
      </c>
      <c r="BH38">
        <v>0.47099999999999997</v>
      </c>
      <c r="BI38">
        <v>0.43359999999999999</v>
      </c>
      <c r="BJ38">
        <v>0.3977</v>
      </c>
      <c r="BK38">
        <v>0.36520000000000002</v>
      </c>
      <c r="BL38">
        <v>0.33660000000000001</v>
      </c>
      <c r="BM38">
        <v>0.31130000000000002</v>
      </c>
      <c r="BN38">
        <v>0.28939999999999999</v>
      </c>
      <c r="BO38">
        <v>0.26989999999999997</v>
      </c>
      <c r="BP38">
        <v>0.25230000000000002</v>
      </c>
      <c r="BQ38">
        <v>0.2374</v>
      </c>
      <c r="BR38">
        <v>0.22309999999999999</v>
      </c>
      <c r="BS38">
        <v>0.2102</v>
      </c>
      <c r="BT38">
        <v>0.1978</v>
      </c>
      <c r="BU38">
        <v>0.18679999999999999</v>
      </c>
      <c r="BV38">
        <v>0.1772</v>
      </c>
      <c r="BW38">
        <v>0.16900000000000001</v>
      </c>
      <c r="BX38">
        <v>0.16250000000000001</v>
      </c>
      <c r="BY38">
        <v>0.1578</v>
      </c>
      <c r="BZ38">
        <v>0.154</v>
      </c>
      <c r="CA38">
        <v>0.15110000000000001</v>
      </c>
      <c r="CB38">
        <v>0.1487</v>
      </c>
      <c r="CC38">
        <v>0.14710000000000001</v>
      </c>
      <c r="CD38">
        <v>0.14549999999999999</v>
      </c>
      <c r="CE38">
        <v>0.14399999999999999</v>
      </c>
      <c r="CF38">
        <v>0.14269999999999999</v>
      </c>
      <c r="CG38">
        <v>0.1416</v>
      </c>
      <c r="CH38">
        <v>0.14069999999999999</v>
      </c>
      <c r="CI38">
        <v>0.14019999999999999</v>
      </c>
      <c r="CJ38">
        <v>0.1406</v>
      </c>
      <c r="CK38">
        <v>0.1421</v>
      </c>
      <c r="CL38">
        <v>0.14510000000000001</v>
      </c>
      <c r="CM38">
        <v>0.15040000000000001</v>
      </c>
      <c r="CN38">
        <v>0.15959999999999999</v>
      </c>
      <c r="CO38">
        <v>0.17380000000000001</v>
      </c>
      <c r="CP38">
        <v>0.19550000000000001</v>
      </c>
      <c r="CQ38">
        <v>0.2271</v>
      </c>
      <c r="CR38">
        <v>0.27210000000000001</v>
      </c>
      <c r="CS38">
        <v>0.33310000000000001</v>
      </c>
      <c r="CT38">
        <v>0.41139999999999999</v>
      </c>
      <c r="CU38">
        <v>0.50419999999999998</v>
      </c>
      <c r="CV38">
        <v>0.60580000000000001</v>
      </c>
      <c r="CW38">
        <v>0.70650000000000002</v>
      </c>
      <c r="CX38">
        <v>0.79359999999999997</v>
      </c>
      <c r="CY38">
        <v>0.85509999999999997</v>
      </c>
      <c r="CZ38">
        <v>0.88190000000000002</v>
      </c>
    </row>
    <row r="39" spans="1:104" x14ac:dyDescent="0.2">
      <c r="A39" s="6" t="s">
        <v>128</v>
      </c>
      <c r="B39" s="5">
        <v>3</v>
      </c>
      <c r="C39" s="5">
        <v>3.4</v>
      </c>
      <c r="D39">
        <v>1.9400000000000001E-2</v>
      </c>
      <c r="E39">
        <v>1.9599999999999999E-2</v>
      </c>
      <c r="F39">
        <v>1.9099999999999999E-2</v>
      </c>
      <c r="G39">
        <v>1.8100000000000002E-2</v>
      </c>
      <c r="H39">
        <v>1.67E-2</v>
      </c>
      <c r="I39">
        <v>1.52E-2</v>
      </c>
      <c r="J39">
        <v>1.37E-2</v>
      </c>
      <c r="K39">
        <v>1.26E-2</v>
      </c>
      <c r="L39">
        <v>1.1900000000000001E-2</v>
      </c>
      <c r="M39">
        <v>1.14E-2</v>
      </c>
      <c r="N39">
        <v>1.0999999999999999E-2</v>
      </c>
      <c r="O39">
        <v>1.0699999999999999E-2</v>
      </c>
      <c r="P39">
        <v>1.06E-2</v>
      </c>
      <c r="Q39">
        <v>1.06E-2</v>
      </c>
      <c r="R39">
        <v>1.0699999999999999E-2</v>
      </c>
      <c r="S39">
        <v>1.09E-2</v>
      </c>
      <c r="T39">
        <v>1.11E-2</v>
      </c>
      <c r="U39">
        <v>1.14E-2</v>
      </c>
      <c r="V39">
        <v>1.18E-2</v>
      </c>
      <c r="W39">
        <v>1.21E-2</v>
      </c>
      <c r="X39">
        <v>1.23E-2</v>
      </c>
      <c r="Y39">
        <v>1.2500000000000001E-2</v>
      </c>
      <c r="Z39">
        <v>1.26E-2</v>
      </c>
      <c r="AA39">
        <v>1.2800000000000001E-2</v>
      </c>
      <c r="AB39">
        <v>1.3299999999999999E-2</v>
      </c>
      <c r="AC39">
        <v>1.4E-2</v>
      </c>
      <c r="AD39">
        <v>1.5100000000000001E-2</v>
      </c>
      <c r="AE39">
        <v>1.66E-2</v>
      </c>
      <c r="AF39">
        <v>1.83E-2</v>
      </c>
      <c r="AG39">
        <v>2.01E-2</v>
      </c>
      <c r="AH39">
        <v>2.18E-2</v>
      </c>
      <c r="AI39">
        <v>2.3300000000000001E-2</v>
      </c>
      <c r="AJ39">
        <v>2.4400000000000002E-2</v>
      </c>
      <c r="AK39">
        <v>2.5399999999999999E-2</v>
      </c>
      <c r="AL39">
        <v>2.6100000000000002E-2</v>
      </c>
      <c r="AM39">
        <v>2.6700000000000002E-2</v>
      </c>
      <c r="AN39">
        <v>2.7199999999999998E-2</v>
      </c>
      <c r="AO39">
        <v>2.75E-2</v>
      </c>
      <c r="AP39">
        <v>2.7400000000000001E-2</v>
      </c>
      <c r="AQ39">
        <v>2.69E-2</v>
      </c>
      <c r="AR39">
        <v>2.6100000000000002E-2</v>
      </c>
      <c r="AS39">
        <v>2.5399999999999999E-2</v>
      </c>
      <c r="AT39">
        <v>2.52E-2</v>
      </c>
      <c r="AU39">
        <v>2.5999999999999999E-2</v>
      </c>
      <c r="AV39">
        <v>2.81E-2</v>
      </c>
      <c r="AW39">
        <v>3.1E-2</v>
      </c>
      <c r="AX39">
        <v>3.4200000000000001E-2</v>
      </c>
      <c r="AY39">
        <v>3.6799999999999999E-2</v>
      </c>
      <c r="AZ39">
        <v>3.9100000000000003E-2</v>
      </c>
      <c r="BA39">
        <v>4.07E-2</v>
      </c>
      <c r="BB39">
        <v>4.1399999999999999E-2</v>
      </c>
      <c r="BC39">
        <v>4.1000000000000002E-2</v>
      </c>
      <c r="BD39">
        <v>3.9600000000000003E-2</v>
      </c>
      <c r="BE39">
        <v>3.7400000000000003E-2</v>
      </c>
      <c r="BF39">
        <v>3.5000000000000003E-2</v>
      </c>
      <c r="BG39">
        <v>3.2599999999999997E-2</v>
      </c>
      <c r="BH39">
        <v>3.0800000000000001E-2</v>
      </c>
      <c r="BI39">
        <v>2.9499999999999998E-2</v>
      </c>
      <c r="BJ39">
        <v>2.87E-2</v>
      </c>
      <c r="BK39">
        <v>2.8199999999999999E-2</v>
      </c>
      <c r="BL39">
        <v>2.81E-2</v>
      </c>
      <c r="BM39">
        <v>2.86E-2</v>
      </c>
      <c r="BN39">
        <v>2.9399999999999999E-2</v>
      </c>
      <c r="BO39">
        <v>0.03</v>
      </c>
      <c r="BP39">
        <v>3.0200000000000001E-2</v>
      </c>
      <c r="BQ39">
        <v>0.03</v>
      </c>
      <c r="BR39">
        <v>2.9000000000000001E-2</v>
      </c>
      <c r="BS39">
        <v>2.7199999999999998E-2</v>
      </c>
      <c r="BT39">
        <v>2.4799999999999999E-2</v>
      </c>
      <c r="BU39">
        <v>2.2100000000000002E-2</v>
      </c>
      <c r="BV39">
        <v>1.95E-2</v>
      </c>
      <c r="BW39">
        <v>1.7000000000000001E-2</v>
      </c>
      <c r="BX39">
        <v>1.52E-2</v>
      </c>
      <c r="BY39">
        <v>1.4E-2</v>
      </c>
      <c r="BZ39">
        <v>1.34E-2</v>
      </c>
      <c r="CA39">
        <v>1.32E-2</v>
      </c>
      <c r="CB39">
        <v>1.32E-2</v>
      </c>
      <c r="CC39">
        <v>1.32E-2</v>
      </c>
      <c r="CD39">
        <v>1.32E-2</v>
      </c>
      <c r="CE39">
        <v>1.32E-2</v>
      </c>
      <c r="CF39">
        <v>1.3100000000000001E-2</v>
      </c>
      <c r="CG39">
        <v>1.29E-2</v>
      </c>
      <c r="CH39">
        <v>1.2699999999999999E-2</v>
      </c>
      <c r="CI39">
        <v>1.24E-2</v>
      </c>
      <c r="CJ39">
        <v>1.21E-2</v>
      </c>
      <c r="CK39">
        <v>1.1900000000000001E-2</v>
      </c>
      <c r="CL39">
        <v>1.18E-2</v>
      </c>
      <c r="CM39">
        <v>1.2E-2</v>
      </c>
      <c r="CN39">
        <v>1.2500000000000001E-2</v>
      </c>
      <c r="CO39">
        <v>1.32E-2</v>
      </c>
      <c r="CP39">
        <v>1.41E-2</v>
      </c>
      <c r="CQ39">
        <v>1.5100000000000001E-2</v>
      </c>
      <c r="CR39">
        <v>1.61E-2</v>
      </c>
      <c r="CS39">
        <v>1.6899999999999998E-2</v>
      </c>
      <c r="CT39">
        <v>1.7600000000000001E-2</v>
      </c>
      <c r="CU39">
        <v>1.8100000000000002E-2</v>
      </c>
      <c r="CV39">
        <v>1.83E-2</v>
      </c>
      <c r="CW39">
        <v>1.84E-2</v>
      </c>
      <c r="CX39">
        <v>1.8599999999999998E-2</v>
      </c>
      <c r="CY39">
        <v>1.89E-2</v>
      </c>
      <c r="CZ39">
        <v>1.9400000000000001E-2</v>
      </c>
    </row>
    <row r="41" spans="1:104" x14ac:dyDescent="0.2">
      <c r="A41" s="40" t="s">
        <v>129</v>
      </c>
      <c r="B41" s="5">
        <v>1.8</v>
      </c>
      <c r="C41" s="5">
        <v>2.2000000000000002</v>
      </c>
      <c r="D41">
        <v>0.49230000000000002</v>
      </c>
      <c r="E41">
        <v>0.49859999999999999</v>
      </c>
      <c r="F41">
        <v>0.5091</v>
      </c>
      <c r="G41">
        <v>0.52390000000000003</v>
      </c>
      <c r="H41">
        <v>0.54249999999999998</v>
      </c>
      <c r="I41">
        <v>0.56469999999999998</v>
      </c>
      <c r="J41">
        <v>0.58989999999999998</v>
      </c>
      <c r="K41">
        <v>0.61770000000000003</v>
      </c>
      <c r="L41">
        <v>0.64729999999999999</v>
      </c>
      <c r="M41">
        <v>0.67810000000000004</v>
      </c>
      <c r="N41">
        <v>0.70909999999999995</v>
      </c>
      <c r="O41">
        <v>0.73970000000000002</v>
      </c>
      <c r="P41">
        <v>0.76870000000000005</v>
      </c>
      <c r="Q41">
        <v>0.79530000000000001</v>
      </c>
      <c r="R41">
        <v>0.81850000000000001</v>
      </c>
      <c r="S41">
        <v>0.83779999999999999</v>
      </c>
      <c r="T41">
        <v>0.85250000000000004</v>
      </c>
      <c r="U41">
        <v>0.8619</v>
      </c>
      <c r="V41">
        <v>0.86580000000000001</v>
      </c>
      <c r="W41">
        <v>0.86419999999999997</v>
      </c>
      <c r="X41">
        <v>0.85709999999999997</v>
      </c>
      <c r="Y41">
        <v>0.84460000000000002</v>
      </c>
      <c r="Z41">
        <v>0.82740000000000002</v>
      </c>
      <c r="AA41">
        <v>0.80589999999999995</v>
      </c>
      <c r="AB41">
        <v>0.78100000000000003</v>
      </c>
      <c r="AC41">
        <v>0.75329999999999997</v>
      </c>
      <c r="AD41">
        <v>0.72360000000000002</v>
      </c>
      <c r="AE41">
        <v>0.69269999999999998</v>
      </c>
      <c r="AF41">
        <v>0.6613</v>
      </c>
      <c r="AG41">
        <v>0.63019999999999998</v>
      </c>
      <c r="AH41">
        <v>0.5998</v>
      </c>
      <c r="AI41">
        <v>0.5706</v>
      </c>
      <c r="AJ41">
        <v>0.54300000000000004</v>
      </c>
      <c r="AK41">
        <v>0.51729999999999998</v>
      </c>
      <c r="AL41">
        <v>0.49359999999999998</v>
      </c>
      <c r="AM41">
        <v>0.47210000000000002</v>
      </c>
      <c r="AN41">
        <v>0.45269999999999999</v>
      </c>
      <c r="AO41">
        <v>0.43540000000000001</v>
      </c>
      <c r="AP41">
        <v>0.42</v>
      </c>
      <c r="AQ41">
        <v>0.40660000000000002</v>
      </c>
      <c r="AR41">
        <v>0.39500000000000002</v>
      </c>
      <c r="AS41">
        <v>0.38490000000000002</v>
      </c>
      <c r="AT41">
        <v>0.37640000000000001</v>
      </c>
      <c r="AU41">
        <v>0.36930000000000002</v>
      </c>
      <c r="AV41">
        <v>0.36349999999999999</v>
      </c>
      <c r="AW41">
        <v>0.35880000000000001</v>
      </c>
      <c r="AX41">
        <v>0.35520000000000002</v>
      </c>
      <c r="AY41">
        <v>0.35260000000000002</v>
      </c>
      <c r="AZ41">
        <v>0.35089999999999999</v>
      </c>
      <c r="BA41">
        <v>0.35020000000000001</v>
      </c>
      <c r="BB41">
        <v>0.35039999999999999</v>
      </c>
      <c r="BC41">
        <v>0.35160000000000002</v>
      </c>
      <c r="BD41">
        <v>0.35370000000000001</v>
      </c>
      <c r="BE41">
        <v>0.35680000000000001</v>
      </c>
      <c r="BF41">
        <v>0.36099999999999999</v>
      </c>
      <c r="BG41">
        <v>0.3664</v>
      </c>
      <c r="BH41">
        <v>0.373</v>
      </c>
      <c r="BI41">
        <v>0.38109999999999999</v>
      </c>
      <c r="BJ41">
        <v>0.39069999999999999</v>
      </c>
      <c r="BK41">
        <v>0.40189999999999998</v>
      </c>
      <c r="BL41">
        <v>0.41499999999999998</v>
      </c>
      <c r="BM41">
        <v>0.43</v>
      </c>
      <c r="BN41">
        <v>0.44700000000000001</v>
      </c>
      <c r="BO41">
        <v>0.46610000000000001</v>
      </c>
      <c r="BP41">
        <v>0.4874</v>
      </c>
      <c r="BQ41">
        <v>0.51080000000000003</v>
      </c>
      <c r="BR41">
        <v>0.53620000000000001</v>
      </c>
      <c r="BS41">
        <v>0.5635</v>
      </c>
      <c r="BT41">
        <v>0.59250000000000003</v>
      </c>
      <c r="BU41">
        <v>0.62270000000000003</v>
      </c>
      <c r="BV41">
        <v>0.65390000000000004</v>
      </c>
      <c r="BW41">
        <v>0.68530000000000002</v>
      </c>
      <c r="BX41">
        <v>0.71630000000000005</v>
      </c>
      <c r="BY41">
        <v>0.74629999999999996</v>
      </c>
      <c r="BZ41">
        <v>0.77429999999999999</v>
      </c>
      <c r="CA41">
        <v>0.79990000000000006</v>
      </c>
      <c r="CB41">
        <v>0.82210000000000005</v>
      </c>
      <c r="CC41">
        <v>0.84040000000000004</v>
      </c>
      <c r="CD41">
        <v>0.85389999999999999</v>
      </c>
      <c r="CE41">
        <v>0.86240000000000006</v>
      </c>
      <c r="CF41">
        <v>0.86539999999999995</v>
      </c>
      <c r="CG41">
        <v>0.8629</v>
      </c>
      <c r="CH41">
        <v>0.85489999999999999</v>
      </c>
      <c r="CI41">
        <v>0.8417</v>
      </c>
      <c r="CJ41">
        <v>0.82379999999999998</v>
      </c>
      <c r="CK41">
        <v>0.80159999999999998</v>
      </c>
      <c r="CL41">
        <v>0.77600000000000002</v>
      </c>
      <c r="CM41">
        <v>0.74780000000000002</v>
      </c>
      <c r="CN41">
        <v>0.71779999999999999</v>
      </c>
      <c r="CO41">
        <v>0.68689999999999996</v>
      </c>
      <c r="CP41">
        <v>0.65600000000000003</v>
      </c>
      <c r="CQ41">
        <v>0.62609999999999999</v>
      </c>
      <c r="CR41">
        <v>0.59770000000000001</v>
      </c>
      <c r="CS41">
        <v>0.5716</v>
      </c>
      <c r="CT41">
        <v>0.54830000000000001</v>
      </c>
      <c r="CU41">
        <v>0.52849999999999997</v>
      </c>
      <c r="CV41">
        <v>0.51229999999999998</v>
      </c>
      <c r="CW41">
        <v>0.50019999999999998</v>
      </c>
      <c r="CX41">
        <v>0.49230000000000002</v>
      </c>
      <c r="CY41">
        <v>0.48870000000000002</v>
      </c>
      <c r="CZ41">
        <v>0.48959999999999998</v>
      </c>
    </row>
    <row r="42" spans="1:104" x14ac:dyDescent="0.2">
      <c r="A42" s="40" t="s">
        <v>130</v>
      </c>
      <c r="B42" s="5">
        <v>1.8</v>
      </c>
      <c r="C42" s="5">
        <v>2.2000000000000002</v>
      </c>
      <c r="D42">
        <v>1.8E-3</v>
      </c>
      <c r="E42">
        <v>1.8E-3</v>
      </c>
      <c r="F42">
        <v>1.8E-3</v>
      </c>
      <c r="G42">
        <v>1.8E-3</v>
      </c>
      <c r="H42">
        <v>1.8E-3</v>
      </c>
      <c r="I42">
        <v>1.8E-3</v>
      </c>
      <c r="J42">
        <v>1.8E-3</v>
      </c>
      <c r="K42">
        <v>1.8E-3</v>
      </c>
      <c r="L42">
        <v>1.8E-3</v>
      </c>
      <c r="M42">
        <v>1.8E-3</v>
      </c>
      <c r="N42">
        <v>1.9E-3</v>
      </c>
      <c r="O42">
        <v>1.9E-3</v>
      </c>
      <c r="P42">
        <v>1.9E-3</v>
      </c>
      <c r="Q42">
        <v>1.8E-3</v>
      </c>
      <c r="R42">
        <v>1.8E-3</v>
      </c>
      <c r="S42">
        <v>1.8E-3</v>
      </c>
      <c r="T42">
        <v>1.8E-3</v>
      </c>
      <c r="U42">
        <v>1.8E-3</v>
      </c>
      <c r="V42">
        <v>1.8E-3</v>
      </c>
      <c r="W42">
        <v>1.8E-3</v>
      </c>
      <c r="X42">
        <v>1.8E-3</v>
      </c>
      <c r="Y42">
        <v>1.8E-3</v>
      </c>
      <c r="Z42">
        <v>1.8E-3</v>
      </c>
      <c r="AA42">
        <v>1.8E-3</v>
      </c>
      <c r="AB42">
        <v>1.8E-3</v>
      </c>
      <c r="AC42">
        <v>1.8E-3</v>
      </c>
      <c r="AD42">
        <v>1.8E-3</v>
      </c>
      <c r="AE42">
        <v>1.8E-3</v>
      </c>
      <c r="AF42">
        <v>1.8E-3</v>
      </c>
      <c r="AG42">
        <v>1.6999999999999999E-3</v>
      </c>
      <c r="AH42">
        <v>1.6999999999999999E-3</v>
      </c>
      <c r="AI42">
        <v>1.6999999999999999E-3</v>
      </c>
      <c r="AJ42">
        <v>1.6999999999999999E-3</v>
      </c>
      <c r="AK42">
        <v>1.6999999999999999E-3</v>
      </c>
      <c r="AL42">
        <v>1.6999999999999999E-3</v>
      </c>
      <c r="AM42">
        <v>1.6999999999999999E-3</v>
      </c>
      <c r="AN42">
        <v>1.6999999999999999E-3</v>
      </c>
      <c r="AO42">
        <v>1.6999999999999999E-3</v>
      </c>
      <c r="AP42">
        <v>1.6999999999999999E-3</v>
      </c>
      <c r="AQ42">
        <v>1.6999999999999999E-3</v>
      </c>
      <c r="AR42">
        <v>1.6999999999999999E-3</v>
      </c>
      <c r="AS42">
        <v>1.6999999999999999E-3</v>
      </c>
      <c r="AT42">
        <v>1.6999999999999999E-3</v>
      </c>
      <c r="AU42">
        <v>1.6999999999999999E-3</v>
      </c>
      <c r="AV42">
        <v>1.6999999999999999E-3</v>
      </c>
      <c r="AW42">
        <v>1.6999999999999999E-3</v>
      </c>
      <c r="AX42">
        <v>1.6999999999999999E-3</v>
      </c>
      <c r="AY42">
        <v>1.6999999999999999E-3</v>
      </c>
      <c r="AZ42">
        <v>1.6999999999999999E-3</v>
      </c>
      <c r="BA42">
        <v>1.6999999999999999E-3</v>
      </c>
      <c r="BB42">
        <v>1.6999999999999999E-3</v>
      </c>
      <c r="BC42">
        <v>1.6999999999999999E-3</v>
      </c>
      <c r="BD42">
        <v>1.6999999999999999E-3</v>
      </c>
      <c r="BE42">
        <v>1.6999999999999999E-3</v>
      </c>
      <c r="BF42">
        <v>1.6999999999999999E-3</v>
      </c>
      <c r="BG42">
        <v>1.6999999999999999E-3</v>
      </c>
      <c r="BH42">
        <v>1.6999999999999999E-3</v>
      </c>
      <c r="BI42">
        <v>1.6000000000000001E-3</v>
      </c>
      <c r="BJ42">
        <v>1.6000000000000001E-3</v>
      </c>
      <c r="BK42">
        <v>1.6000000000000001E-3</v>
      </c>
      <c r="BL42">
        <v>1.6000000000000001E-3</v>
      </c>
      <c r="BM42">
        <v>1.6000000000000001E-3</v>
      </c>
      <c r="BN42">
        <v>1.6000000000000001E-3</v>
      </c>
      <c r="BO42">
        <v>1.6000000000000001E-3</v>
      </c>
      <c r="BP42">
        <v>1.6000000000000001E-3</v>
      </c>
      <c r="BQ42">
        <v>1.6000000000000001E-3</v>
      </c>
      <c r="BR42">
        <v>1.6000000000000001E-3</v>
      </c>
      <c r="BS42">
        <v>1.6999999999999999E-3</v>
      </c>
      <c r="BT42">
        <v>1.6999999999999999E-3</v>
      </c>
      <c r="BU42">
        <v>1.6999999999999999E-3</v>
      </c>
      <c r="BV42">
        <v>1.6999999999999999E-3</v>
      </c>
      <c r="BW42">
        <v>1.6999999999999999E-3</v>
      </c>
      <c r="BX42">
        <v>1.6999999999999999E-3</v>
      </c>
      <c r="BY42">
        <v>1.6999999999999999E-3</v>
      </c>
      <c r="BZ42">
        <v>1.6999999999999999E-3</v>
      </c>
      <c r="CA42">
        <v>1.6999999999999999E-3</v>
      </c>
      <c r="CB42">
        <v>1.6999999999999999E-3</v>
      </c>
      <c r="CC42">
        <v>1.6999999999999999E-3</v>
      </c>
      <c r="CD42">
        <v>1.8E-3</v>
      </c>
      <c r="CE42">
        <v>1.8E-3</v>
      </c>
      <c r="CF42">
        <v>1.8E-3</v>
      </c>
      <c r="CG42">
        <v>1.8E-3</v>
      </c>
      <c r="CH42">
        <v>1.8E-3</v>
      </c>
      <c r="CI42">
        <v>1.8E-3</v>
      </c>
      <c r="CJ42">
        <v>1.8E-3</v>
      </c>
      <c r="CK42">
        <v>1.8E-3</v>
      </c>
      <c r="CL42">
        <v>1.8E-3</v>
      </c>
      <c r="CM42">
        <v>1.8E-3</v>
      </c>
      <c r="CN42">
        <v>1.8E-3</v>
      </c>
      <c r="CO42">
        <v>1.8E-3</v>
      </c>
      <c r="CP42">
        <v>1.8E-3</v>
      </c>
      <c r="CQ42">
        <v>1.8E-3</v>
      </c>
      <c r="CR42">
        <v>1.8E-3</v>
      </c>
      <c r="CS42">
        <v>1.8E-3</v>
      </c>
      <c r="CT42">
        <v>1.8E-3</v>
      </c>
      <c r="CU42">
        <v>1.8E-3</v>
      </c>
      <c r="CV42">
        <v>1.6999999999999999E-3</v>
      </c>
      <c r="CW42">
        <v>1.6999999999999999E-3</v>
      </c>
      <c r="CX42">
        <v>1.6999999999999999E-3</v>
      </c>
      <c r="CY42">
        <v>1.6999999999999999E-3</v>
      </c>
      <c r="CZ42">
        <v>1.6999999999999999E-3</v>
      </c>
    </row>
    <row r="43" spans="1:104" x14ac:dyDescent="0.2">
      <c r="A43" s="40" t="s">
        <v>129</v>
      </c>
      <c r="B43" s="5">
        <v>2.2000000000000002</v>
      </c>
      <c r="C43" s="5">
        <v>2.6</v>
      </c>
      <c r="D43">
        <v>0.52580000000000005</v>
      </c>
      <c r="E43">
        <v>0.52190000000000003</v>
      </c>
      <c r="F43">
        <v>0.52380000000000004</v>
      </c>
      <c r="G43">
        <v>0.53100000000000003</v>
      </c>
      <c r="H43">
        <v>0.54349999999999998</v>
      </c>
      <c r="I43">
        <v>0.56079999999999997</v>
      </c>
      <c r="J43">
        <v>0.58209999999999995</v>
      </c>
      <c r="K43">
        <v>0.60770000000000002</v>
      </c>
      <c r="L43">
        <v>0.63670000000000004</v>
      </c>
      <c r="M43">
        <v>0.66749999999999998</v>
      </c>
      <c r="N43">
        <v>0.69940000000000002</v>
      </c>
      <c r="O43">
        <v>0.73109999999999997</v>
      </c>
      <c r="P43">
        <v>0.76139999999999997</v>
      </c>
      <c r="Q43">
        <v>0.78869999999999996</v>
      </c>
      <c r="R43">
        <v>0.81230000000000002</v>
      </c>
      <c r="S43">
        <v>0.83150000000000002</v>
      </c>
      <c r="T43">
        <v>0.84509999999999996</v>
      </c>
      <c r="U43">
        <v>0.85199999999999998</v>
      </c>
      <c r="V43">
        <v>0.85229999999999995</v>
      </c>
      <c r="W43">
        <v>0.84760000000000002</v>
      </c>
      <c r="X43">
        <v>0.83609999999999995</v>
      </c>
      <c r="Y43">
        <v>0.81899999999999995</v>
      </c>
      <c r="Z43">
        <v>0.79749999999999999</v>
      </c>
      <c r="AA43">
        <v>0.77270000000000005</v>
      </c>
      <c r="AB43">
        <v>0.745</v>
      </c>
      <c r="AC43">
        <v>0.71530000000000005</v>
      </c>
      <c r="AD43">
        <v>0.68520000000000003</v>
      </c>
      <c r="AE43">
        <v>0.65590000000000004</v>
      </c>
      <c r="AF43">
        <v>0.62749999999999995</v>
      </c>
      <c r="AG43">
        <v>0.60070000000000001</v>
      </c>
      <c r="AH43">
        <v>0.57589999999999997</v>
      </c>
      <c r="AI43">
        <v>0.55289999999999995</v>
      </c>
      <c r="AJ43">
        <v>0.53290000000000004</v>
      </c>
      <c r="AK43">
        <v>0.51539999999999997</v>
      </c>
      <c r="AL43">
        <v>0.50049999999999994</v>
      </c>
      <c r="AM43">
        <v>0.48780000000000001</v>
      </c>
      <c r="AN43">
        <v>0.47760000000000002</v>
      </c>
      <c r="AO43">
        <v>0.46929999999999999</v>
      </c>
      <c r="AP43">
        <v>0.46260000000000001</v>
      </c>
      <c r="AQ43">
        <v>0.45739999999999997</v>
      </c>
      <c r="AR43">
        <v>0.45329999999999998</v>
      </c>
      <c r="AS43">
        <v>0.44979999999999998</v>
      </c>
      <c r="AT43">
        <v>0.44829999999999998</v>
      </c>
      <c r="AU43">
        <v>0.4476</v>
      </c>
      <c r="AV43">
        <v>0.44800000000000001</v>
      </c>
      <c r="AW43">
        <v>0.44919999999999999</v>
      </c>
      <c r="AX43">
        <v>0.4511</v>
      </c>
      <c r="AY43">
        <v>0.45369999999999999</v>
      </c>
      <c r="AZ43">
        <v>0.45650000000000002</v>
      </c>
      <c r="BA43">
        <v>0.46029999999999999</v>
      </c>
      <c r="BB43">
        <v>0.4642</v>
      </c>
      <c r="BC43">
        <v>0.46850000000000003</v>
      </c>
      <c r="BD43">
        <v>0.47320000000000001</v>
      </c>
      <c r="BE43">
        <v>0.47820000000000001</v>
      </c>
      <c r="BF43">
        <v>0.48309999999999997</v>
      </c>
      <c r="BG43">
        <v>0.48759999999999998</v>
      </c>
      <c r="BH43">
        <v>0.49270000000000003</v>
      </c>
      <c r="BI43">
        <v>0.4985</v>
      </c>
      <c r="BJ43">
        <v>0.50439999999999996</v>
      </c>
      <c r="BK43">
        <v>0.51029999999999998</v>
      </c>
      <c r="BL43">
        <v>0.51619999999999999</v>
      </c>
      <c r="BM43">
        <v>0.52249999999999996</v>
      </c>
      <c r="BN43">
        <v>0.52969999999999995</v>
      </c>
      <c r="BO43">
        <v>0.53739999999999999</v>
      </c>
      <c r="BP43">
        <v>0.54579999999999995</v>
      </c>
      <c r="BQ43">
        <v>0.55579999999999996</v>
      </c>
      <c r="BR43">
        <v>0.5665</v>
      </c>
      <c r="BS43">
        <v>0.57840000000000003</v>
      </c>
      <c r="BT43">
        <v>0.59250000000000003</v>
      </c>
      <c r="BU43">
        <v>0.60840000000000005</v>
      </c>
      <c r="BV43">
        <v>0.62590000000000001</v>
      </c>
      <c r="BW43">
        <v>0.64500000000000002</v>
      </c>
      <c r="BX43">
        <v>0.66610000000000003</v>
      </c>
      <c r="BY43">
        <v>0.68820000000000003</v>
      </c>
      <c r="BZ43">
        <v>0.71089999999999998</v>
      </c>
      <c r="CA43">
        <v>0.7339</v>
      </c>
      <c r="CB43">
        <v>0.75729999999999997</v>
      </c>
      <c r="CC43">
        <v>0.77939999999999998</v>
      </c>
      <c r="CD43">
        <v>0.79959999999999998</v>
      </c>
      <c r="CE43">
        <v>0.81720000000000004</v>
      </c>
      <c r="CF43">
        <v>0.83109999999999995</v>
      </c>
      <c r="CG43">
        <v>0.84150000000000003</v>
      </c>
      <c r="CH43">
        <v>0.84709999999999996</v>
      </c>
      <c r="CI43">
        <v>0.84760000000000002</v>
      </c>
      <c r="CJ43">
        <v>0.8427</v>
      </c>
      <c r="CK43">
        <v>0.83299999999999996</v>
      </c>
      <c r="CL43">
        <v>0.81889999999999996</v>
      </c>
      <c r="CM43">
        <v>0.79959999999999998</v>
      </c>
      <c r="CN43">
        <v>0.77649999999999997</v>
      </c>
      <c r="CO43">
        <v>0.75129999999999997</v>
      </c>
      <c r="CP43">
        <v>0.72389999999999999</v>
      </c>
      <c r="CQ43">
        <v>0.69550000000000001</v>
      </c>
      <c r="CR43">
        <v>0.66710000000000003</v>
      </c>
      <c r="CS43">
        <v>0.63949999999999996</v>
      </c>
      <c r="CT43">
        <v>0.61370000000000002</v>
      </c>
      <c r="CU43">
        <v>0.59030000000000005</v>
      </c>
      <c r="CV43">
        <v>0.56969999999999998</v>
      </c>
      <c r="CW43">
        <v>0.55300000000000005</v>
      </c>
      <c r="CX43">
        <v>0.54010000000000002</v>
      </c>
      <c r="CY43">
        <v>0.53149999999999997</v>
      </c>
      <c r="CZ43">
        <v>0.52739999999999998</v>
      </c>
    </row>
    <row r="44" spans="1:104" x14ac:dyDescent="0.2">
      <c r="A44" s="40" t="s">
        <v>130</v>
      </c>
      <c r="B44" s="5">
        <v>2.2000000000000002</v>
      </c>
      <c r="C44" s="5">
        <v>2.6</v>
      </c>
      <c r="D44">
        <v>1.9199999999999998E-2</v>
      </c>
      <c r="E44">
        <v>1.8800000000000001E-2</v>
      </c>
      <c r="F44">
        <v>1.8599999999999998E-2</v>
      </c>
      <c r="G44">
        <v>1.8499999999999999E-2</v>
      </c>
      <c r="H44">
        <v>1.8499999999999999E-2</v>
      </c>
      <c r="I44">
        <v>1.8499999999999999E-2</v>
      </c>
      <c r="J44">
        <v>1.8599999999999998E-2</v>
      </c>
      <c r="K44">
        <v>1.8499999999999999E-2</v>
      </c>
      <c r="L44">
        <v>1.8499999999999999E-2</v>
      </c>
      <c r="M44">
        <v>1.84E-2</v>
      </c>
      <c r="N44">
        <v>1.84E-2</v>
      </c>
      <c r="O44">
        <v>1.84E-2</v>
      </c>
      <c r="P44">
        <v>1.84E-2</v>
      </c>
      <c r="Q44">
        <v>1.8599999999999998E-2</v>
      </c>
      <c r="R44">
        <v>1.89E-2</v>
      </c>
      <c r="S44">
        <v>1.9199999999999998E-2</v>
      </c>
      <c r="T44">
        <v>1.9800000000000002E-2</v>
      </c>
      <c r="U44">
        <v>2.0500000000000001E-2</v>
      </c>
      <c r="V44">
        <v>2.12E-2</v>
      </c>
      <c r="W44">
        <v>2.1899999999999999E-2</v>
      </c>
      <c r="X44">
        <v>2.24E-2</v>
      </c>
      <c r="Y44">
        <v>2.29E-2</v>
      </c>
      <c r="Z44">
        <v>2.3300000000000001E-2</v>
      </c>
      <c r="AA44">
        <v>2.3400000000000001E-2</v>
      </c>
      <c r="AB44">
        <v>2.3300000000000001E-2</v>
      </c>
      <c r="AC44">
        <v>2.3099999999999999E-2</v>
      </c>
      <c r="AD44">
        <v>2.2700000000000001E-2</v>
      </c>
      <c r="AE44">
        <v>2.2100000000000002E-2</v>
      </c>
      <c r="AF44">
        <v>2.1499999999999998E-2</v>
      </c>
      <c r="AG44">
        <v>2.0799999999999999E-2</v>
      </c>
      <c r="AH44">
        <v>2.0299999999999999E-2</v>
      </c>
      <c r="AI44">
        <v>1.9800000000000002E-2</v>
      </c>
      <c r="AJ44">
        <v>1.95E-2</v>
      </c>
      <c r="AK44">
        <v>1.9199999999999998E-2</v>
      </c>
      <c r="AL44">
        <v>1.9199999999999998E-2</v>
      </c>
      <c r="AM44">
        <v>1.9300000000000001E-2</v>
      </c>
      <c r="AN44">
        <v>1.9300000000000001E-2</v>
      </c>
      <c r="AO44">
        <v>1.95E-2</v>
      </c>
      <c r="AP44">
        <v>1.95E-2</v>
      </c>
      <c r="AQ44">
        <v>1.9599999999999999E-2</v>
      </c>
      <c r="AR44">
        <v>1.9699999999999999E-2</v>
      </c>
      <c r="AS44">
        <v>1.9599999999999999E-2</v>
      </c>
      <c r="AT44">
        <v>1.9699999999999999E-2</v>
      </c>
      <c r="AU44">
        <v>1.9900000000000001E-2</v>
      </c>
      <c r="AV44">
        <v>2.01E-2</v>
      </c>
      <c r="AW44">
        <v>2.0500000000000001E-2</v>
      </c>
      <c r="AX44">
        <v>2.1000000000000001E-2</v>
      </c>
      <c r="AY44">
        <v>2.1399999999999999E-2</v>
      </c>
      <c r="AZ44">
        <v>2.1899999999999999E-2</v>
      </c>
      <c r="BA44">
        <v>2.23E-2</v>
      </c>
      <c r="BB44">
        <v>2.2700000000000001E-2</v>
      </c>
      <c r="BC44">
        <v>2.3E-2</v>
      </c>
      <c r="BD44">
        <v>2.3199999999999998E-2</v>
      </c>
      <c r="BE44">
        <v>2.35E-2</v>
      </c>
      <c r="BF44">
        <v>2.35E-2</v>
      </c>
      <c r="BG44">
        <v>2.35E-2</v>
      </c>
      <c r="BH44">
        <v>2.35E-2</v>
      </c>
      <c r="BI44">
        <v>2.3300000000000001E-2</v>
      </c>
      <c r="BJ44">
        <v>2.3099999999999999E-2</v>
      </c>
      <c r="BK44">
        <v>2.3E-2</v>
      </c>
      <c r="BL44">
        <v>2.2800000000000001E-2</v>
      </c>
      <c r="BM44">
        <v>2.24E-2</v>
      </c>
      <c r="BN44">
        <v>2.18E-2</v>
      </c>
      <c r="BO44">
        <v>2.1399999999999999E-2</v>
      </c>
      <c r="BP44">
        <v>2.0899999999999998E-2</v>
      </c>
      <c r="BQ44">
        <v>2.0500000000000001E-2</v>
      </c>
      <c r="BR44">
        <v>2.01E-2</v>
      </c>
      <c r="BS44">
        <v>1.9699999999999999E-2</v>
      </c>
      <c r="BT44">
        <v>1.9400000000000001E-2</v>
      </c>
      <c r="BU44">
        <v>1.9099999999999999E-2</v>
      </c>
      <c r="BV44">
        <v>1.89E-2</v>
      </c>
      <c r="BW44">
        <v>1.8800000000000001E-2</v>
      </c>
      <c r="BX44">
        <v>1.8599999999999998E-2</v>
      </c>
      <c r="BY44">
        <v>1.8499999999999999E-2</v>
      </c>
      <c r="BZ44">
        <v>1.8599999999999998E-2</v>
      </c>
      <c r="CA44">
        <v>1.8800000000000001E-2</v>
      </c>
      <c r="CB44">
        <v>1.9199999999999998E-2</v>
      </c>
      <c r="CC44">
        <v>0.02</v>
      </c>
      <c r="CD44">
        <v>2.0799999999999999E-2</v>
      </c>
      <c r="CE44">
        <v>2.1899999999999999E-2</v>
      </c>
      <c r="CF44">
        <v>2.3E-2</v>
      </c>
      <c r="CG44">
        <v>2.41E-2</v>
      </c>
      <c r="CH44">
        <v>2.5100000000000001E-2</v>
      </c>
      <c r="CI44">
        <v>2.5899999999999999E-2</v>
      </c>
      <c r="CJ44">
        <v>2.64E-2</v>
      </c>
      <c r="CK44">
        <v>2.6700000000000002E-2</v>
      </c>
      <c r="CL44">
        <v>2.6599999999999999E-2</v>
      </c>
      <c r="CM44">
        <v>2.63E-2</v>
      </c>
      <c r="CN44">
        <v>2.5899999999999999E-2</v>
      </c>
      <c r="CO44">
        <v>2.5499999999999998E-2</v>
      </c>
      <c r="CP44">
        <v>2.52E-2</v>
      </c>
      <c r="CQ44">
        <v>2.5000000000000001E-2</v>
      </c>
      <c r="CR44">
        <v>2.5100000000000001E-2</v>
      </c>
      <c r="CS44">
        <v>2.5399999999999999E-2</v>
      </c>
      <c r="CT44">
        <v>2.58E-2</v>
      </c>
      <c r="CU44">
        <v>2.6200000000000001E-2</v>
      </c>
      <c r="CV44">
        <v>2.6700000000000002E-2</v>
      </c>
      <c r="CW44">
        <v>2.7099999999999999E-2</v>
      </c>
      <c r="CX44">
        <v>2.7300000000000001E-2</v>
      </c>
      <c r="CY44">
        <v>2.7199999999999998E-2</v>
      </c>
      <c r="CZ44">
        <v>2.69E-2</v>
      </c>
    </row>
    <row r="45" spans="1:104" x14ac:dyDescent="0.2">
      <c r="A45" s="40" t="s">
        <v>129</v>
      </c>
      <c r="B45" s="5">
        <v>2.6</v>
      </c>
      <c r="C45" s="5">
        <v>3</v>
      </c>
      <c r="D45">
        <v>0.48820000000000002</v>
      </c>
      <c r="E45">
        <v>0.49540000000000001</v>
      </c>
      <c r="F45">
        <v>0.51060000000000005</v>
      </c>
      <c r="G45">
        <v>0.53180000000000005</v>
      </c>
      <c r="H45">
        <v>0.56000000000000005</v>
      </c>
      <c r="I45">
        <v>0.59360000000000002</v>
      </c>
      <c r="J45">
        <v>0.63249999999999995</v>
      </c>
      <c r="K45">
        <v>0.67359999999999998</v>
      </c>
      <c r="L45">
        <v>0.7157</v>
      </c>
      <c r="M45">
        <v>0.7571</v>
      </c>
      <c r="N45">
        <v>0.79410000000000003</v>
      </c>
      <c r="O45">
        <v>0.82620000000000005</v>
      </c>
      <c r="P45">
        <v>0.85060000000000002</v>
      </c>
      <c r="Q45">
        <v>0.86780000000000002</v>
      </c>
      <c r="R45">
        <v>0.875</v>
      </c>
      <c r="S45">
        <v>0.87219999999999998</v>
      </c>
      <c r="T45">
        <v>0.85950000000000004</v>
      </c>
      <c r="U45">
        <v>0.83779999999999999</v>
      </c>
      <c r="V45">
        <v>0.80889999999999995</v>
      </c>
      <c r="W45">
        <v>0.77449999999999997</v>
      </c>
      <c r="X45">
        <v>0.73599999999999999</v>
      </c>
      <c r="Y45">
        <v>0.69640000000000002</v>
      </c>
      <c r="Z45">
        <v>0.65639999999999998</v>
      </c>
      <c r="AA45">
        <v>0.61770000000000003</v>
      </c>
      <c r="AB45">
        <v>0.58169999999999999</v>
      </c>
      <c r="AC45">
        <v>0.54920000000000002</v>
      </c>
      <c r="AD45">
        <v>0.52110000000000001</v>
      </c>
      <c r="AE45">
        <v>0.49809999999999999</v>
      </c>
      <c r="AF45">
        <v>0.48010000000000003</v>
      </c>
      <c r="AG45">
        <v>0.4672</v>
      </c>
      <c r="AH45">
        <v>0.45889999999999997</v>
      </c>
      <c r="AI45">
        <v>0.4551</v>
      </c>
      <c r="AJ45">
        <v>0.45579999999999998</v>
      </c>
      <c r="AK45">
        <v>0.46029999999999999</v>
      </c>
      <c r="AL45">
        <v>0.46789999999999998</v>
      </c>
      <c r="AM45">
        <v>0.47849999999999998</v>
      </c>
      <c r="AN45">
        <v>0.49180000000000001</v>
      </c>
      <c r="AO45">
        <v>0.50739999999999996</v>
      </c>
      <c r="AP45">
        <v>0.52480000000000004</v>
      </c>
      <c r="AQ45">
        <v>0.54269999999999996</v>
      </c>
      <c r="AR45">
        <v>0.56130000000000002</v>
      </c>
      <c r="AS45">
        <v>0.58069999999999999</v>
      </c>
      <c r="AT45">
        <v>0.59909999999999997</v>
      </c>
      <c r="AU45">
        <v>0.61670000000000003</v>
      </c>
      <c r="AV45">
        <v>0.63290000000000002</v>
      </c>
      <c r="AW45">
        <v>0.64700000000000002</v>
      </c>
      <c r="AX45">
        <v>0.65800000000000003</v>
      </c>
      <c r="AY45">
        <v>0.66749999999999998</v>
      </c>
      <c r="AZ45">
        <v>0.67379999999999995</v>
      </c>
      <c r="BA45">
        <v>0.67749999999999999</v>
      </c>
      <c r="BB45">
        <v>0.67820000000000003</v>
      </c>
      <c r="BC45">
        <v>0.67579999999999996</v>
      </c>
      <c r="BD45">
        <v>0.67049999999999998</v>
      </c>
      <c r="BE45">
        <v>0.66279999999999994</v>
      </c>
      <c r="BF45">
        <v>0.65149999999999997</v>
      </c>
      <c r="BG45">
        <v>0.63819999999999999</v>
      </c>
      <c r="BH45">
        <v>0.62309999999999999</v>
      </c>
      <c r="BI45">
        <v>0.60670000000000002</v>
      </c>
      <c r="BJ45">
        <v>0.58879999999999999</v>
      </c>
      <c r="BK45">
        <v>0.5706</v>
      </c>
      <c r="BL45">
        <v>0.55249999999999999</v>
      </c>
      <c r="BM45">
        <v>0.5343</v>
      </c>
      <c r="BN45">
        <v>0.51839999999999997</v>
      </c>
      <c r="BO45">
        <v>0.504</v>
      </c>
      <c r="BP45">
        <v>0.49099999999999999</v>
      </c>
      <c r="BQ45">
        <v>0.48060000000000003</v>
      </c>
      <c r="BR45">
        <v>0.47289999999999999</v>
      </c>
      <c r="BS45">
        <v>0.46800000000000003</v>
      </c>
      <c r="BT45">
        <v>0.4667</v>
      </c>
      <c r="BU45">
        <v>0.46860000000000002</v>
      </c>
      <c r="BV45">
        <v>0.47399999999999998</v>
      </c>
      <c r="BW45">
        <v>0.48299999999999998</v>
      </c>
      <c r="BX45">
        <v>0.49580000000000002</v>
      </c>
      <c r="BY45">
        <v>0.51259999999999994</v>
      </c>
      <c r="BZ45">
        <v>0.53300000000000003</v>
      </c>
      <c r="CA45">
        <v>0.55679999999999996</v>
      </c>
      <c r="CB45">
        <v>0.58440000000000003</v>
      </c>
      <c r="CC45">
        <v>0.61460000000000004</v>
      </c>
      <c r="CD45">
        <v>0.64680000000000004</v>
      </c>
      <c r="CE45">
        <v>0.68</v>
      </c>
      <c r="CF45">
        <v>0.71289999999999998</v>
      </c>
      <c r="CG45">
        <v>0.74480000000000002</v>
      </c>
      <c r="CH45">
        <v>0.77329999999999999</v>
      </c>
      <c r="CI45">
        <v>0.79690000000000005</v>
      </c>
      <c r="CJ45">
        <v>0.8145</v>
      </c>
      <c r="CK45">
        <v>0.82520000000000004</v>
      </c>
      <c r="CL45">
        <v>0.82730000000000004</v>
      </c>
      <c r="CM45">
        <v>0.82110000000000005</v>
      </c>
      <c r="CN45">
        <v>0.80640000000000001</v>
      </c>
      <c r="CO45">
        <v>0.78369999999999995</v>
      </c>
      <c r="CP45">
        <v>0.75429999999999997</v>
      </c>
      <c r="CQ45">
        <v>0.72040000000000004</v>
      </c>
      <c r="CR45">
        <v>0.68269999999999997</v>
      </c>
      <c r="CS45">
        <v>0.64339999999999997</v>
      </c>
      <c r="CT45">
        <v>0.60409999999999997</v>
      </c>
      <c r="CU45">
        <v>0.56699999999999995</v>
      </c>
      <c r="CV45">
        <v>0.53400000000000003</v>
      </c>
      <c r="CW45">
        <v>0.50619999999999998</v>
      </c>
      <c r="CX45">
        <v>0.48480000000000001</v>
      </c>
      <c r="CY45">
        <v>0.47010000000000002</v>
      </c>
      <c r="CZ45">
        <v>0.46250000000000002</v>
      </c>
    </row>
    <row r="46" spans="1:104" x14ac:dyDescent="0.2">
      <c r="A46" s="40" t="s">
        <v>130</v>
      </c>
      <c r="B46" s="5">
        <v>2.6</v>
      </c>
      <c r="C46" s="5">
        <v>3</v>
      </c>
      <c r="D46">
        <v>1.8800000000000001E-2</v>
      </c>
      <c r="E46">
        <v>1.9E-2</v>
      </c>
      <c r="F46">
        <v>1.9300000000000001E-2</v>
      </c>
      <c r="G46">
        <v>1.95E-2</v>
      </c>
      <c r="H46">
        <v>1.9900000000000001E-2</v>
      </c>
      <c r="I46">
        <v>2.0199999999999999E-2</v>
      </c>
      <c r="J46">
        <v>2.0400000000000001E-2</v>
      </c>
      <c r="K46">
        <v>2.06E-2</v>
      </c>
      <c r="L46">
        <v>2.06E-2</v>
      </c>
      <c r="M46">
        <v>2.0400000000000001E-2</v>
      </c>
      <c r="N46">
        <v>2.0400000000000001E-2</v>
      </c>
      <c r="O46">
        <v>2.0199999999999999E-2</v>
      </c>
      <c r="P46">
        <v>1.9699999999999999E-2</v>
      </c>
      <c r="Q46">
        <v>1.9400000000000001E-2</v>
      </c>
      <c r="R46">
        <v>1.9099999999999999E-2</v>
      </c>
      <c r="S46">
        <v>1.8800000000000001E-2</v>
      </c>
      <c r="T46">
        <v>1.8499999999999999E-2</v>
      </c>
      <c r="U46">
        <v>1.84E-2</v>
      </c>
      <c r="V46">
        <v>1.83E-2</v>
      </c>
      <c r="W46">
        <v>1.83E-2</v>
      </c>
      <c r="X46">
        <v>1.83E-2</v>
      </c>
      <c r="Y46">
        <v>1.8200000000000001E-2</v>
      </c>
      <c r="Z46">
        <v>1.84E-2</v>
      </c>
      <c r="AA46">
        <v>1.83E-2</v>
      </c>
      <c r="AB46">
        <v>1.83E-2</v>
      </c>
      <c r="AC46">
        <v>1.83E-2</v>
      </c>
      <c r="AD46">
        <v>1.8499999999999999E-2</v>
      </c>
      <c r="AE46">
        <v>1.8800000000000001E-2</v>
      </c>
      <c r="AF46">
        <v>1.9199999999999998E-2</v>
      </c>
      <c r="AG46">
        <v>1.9699999999999999E-2</v>
      </c>
      <c r="AH46">
        <v>2.0199999999999999E-2</v>
      </c>
      <c r="AI46">
        <v>2.07E-2</v>
      </c>
      <c r="AJ46">
        <v>2.12E-2</v>
      </c>
      <c r="AK46">
        <v>2.1499999999999998E-2</v>
      </c>
      <c r="AL46">
        <v>2.1700000000000001E-2</v>
      </c>
      <c r="AM46">
        <v>2.1700000000000001E-2</v>
      </c>
      <c r="AN46">
        <v>2.18E-2</v>
      </c>
      <c r="AO46">
        <v>2.1999999999999999E-2</v>
      </c>
      <c r="AP46">
        <v>2.23E-2</v>
      </c>
      <c r="AQ46">
        <v>2.2499999999999999E-2</v>
      </c>
      <c r="AR46">
        <v>2.29E-2</v>
      </c>
      <c r="AS46">
        <v>2.3400000000000001E-2</v>
      </c>
      <c r="AT46">
        <v>2.4E-2</v>
      </c>
      <c r="AU46">
        <v>2.46E-2</v>
      </c>
      <c r="AV46">
        <v>2.53E-2</v>
      </c>
      <c r="AW46">
        <v>2.5999999999999999E-2</v>
      </c>
      <c r="AX46">
        <v>2.6499999999999999E-2</v>
      </c>
      <c r="AY46">
        <v>2.7E-2</v>
      </c>
      <c r="AZ46">
        <v>2.75E-2</v>
      </c>
      <c r="BA46">
        <v>2.7799999999999998E-2</v>
      </c>
      <c r="BB46">
        <v>2.7900000000000001E-2</v>
      </c>
      <c r="BC46">
        <v>2.7799999999999998E-2</v>
      </c>
      <c r="BD46">
        <v>2.75E-2</v>
      </c>
      <c r="BE46">
        <v>2.7E-2</v>
      </c>
      <c r="BF46">
        <v>2.64E-2</v>
      </c>
      <c r="BG46">
        <v>2.58E-2</v>
      </c>
      <c r="BH46">
        <v>2.5100000000000001E-2</v>
      </c>
      <c r="BI46">
        <v>2.4500000000000001E-2</v>
      </c>
      <c r="BJ46">
        <v>2.3900000000000001E-2</v>
      </c>
      <c r="BK46">
        <v>2.3300000000000001E-2</v>
      </c>
      <c r="BL46">
        <v>2.2800000000000001E-2</v>
      </c>
      <c r="BM46">
        <v>2.2100000000000002E-2</v>
      </c>
      <c r="BN46">
        <v>2.1499999999999998E-2</v>
      </c>
      <c r="BO46">
        <v>2.0899999999999998E-2</v>
      </c>
      <c r="BP46">
        <v>2.0500000000000001E-2</v>
      </c>
      <c r="BQ46">
        <v>0.02</v>
      </c>
      <c r="BR46">
        <v>1.9699999999999999E-2</v>
      </c>
      <c r="BS46">
        <v>1.9400000000000001E-2</v>
      </c>
      <c r="BT46">
        <v>1.9199999999999998E-2</v>
      </c>
      <c r="BU46">
        <v>1.89E-2</v>
      </c>
      <c r="BV46">
        <v>1.8700000000000001E-2</v>
      </c>
      <c r="BW46">
        <v>1.84E-2</v>
      </c>
      <c r="BX46">
        <v>1.8100000000000002E-2</v>
      </c>
      <c r="BY46">
        <v>1.7999999999999999E-2</v>
      </c>
      <c r="BZ46">
        <v>1.7899999999999999E-2</v>
      </c>
      <c r="CA46">
        <v>1.8100000000000002E-2</v>
      </c>
      <c r="CB46">
        <v>1.8499999999999999E-2</v>
      </c>
      <c r="CC46">
        <v>1.9099999999999999E-2</v>
      </c>
      <c r="CD46">
        <v>0.02</v>
      </c>
      <c r="CE46">
        <v>2.0899999999999998E-2</v>
      </c>
      <c r="CF46">
        <v>2.18E-2</v>
      </c>
      <c r="CG46">
        <v>2.2599999999999999E-2</v>
      </c>
      <c r="CH46">
        <v>2.3199999999999998E-2</v>
      </c>
      <c r="CI46">
        <v>2.3599999999999999E-2</v>
      </c>
      <c r="CJ46">
        <v>2.3800000000000002E-2</v>
      </c>
      <c r="CK46">
        <v>2.3800000000000002E-2</v>
      </c>
      <c r="CL46">
        <v>2.3599999999999999E-2</v>
      </c>
      <c r="CM46">
        <v>2.3400000000000001E-2</v>
      </c>
      <c r="CN46">
        <v>2.3199999999999998E-2</v>
      </c>
      <c r="CO46">
        <v>2.3E-2</v>
      </c>
      <c r="CP46">
        <v>2.2700000000000001E-2</v>
      </c>
      <c r="CQ46">
        <v>2.24E-2</v>
      </c>
      <c r="CR46">
        <v>2.1999999999999999E-2</v>
      </c>
      <c r="CS46">
        <v>2.1499999999999998E-2</v>
      </c>
      <c r="CT46">
        <v>2.0799999999999999E-2</v>
      </c>
      <c r="CU46">
        <v>2.01E-2</v>
      </c>
      <c r="CV46">
        <v>1.9199999999999998E-2</v>
      </c>
      <c r="CW46">
        <v>1.8499999999999999E-2</v>
      </c>
      <c r="CX46">
        <v>1.77E-2</v>
      </c>
      <c r="CY46">
        <v>1.7100000000000001E-2</v>
      </c>
      <c r="CZ46">
        <v>1.67E-2</v>
      </c>
    </row>
    <row r="47" spans="1:104" x14ac:dyDescent="0.2">
      <c r="A47" s="40" t="s">
        <v>129</v>
      </c>
      <c r="B47" s="5">
        <v>3</v>
      </c>
      <c r="C47" s="5">
        <v>3.4</v>
      </c>
      <c r="D47">
        <v>0.53269999999999995</v>
      </c>
      <c r="E47">
        <v>0.53879999999999995</v>
      </c>
      <c r="F47">
        <v>0.5554</v>
      </c>
      <c r="G47">
        <v>0.58140000000000003</v>
      </c>
      <c r="H47">
        <v>0.61499999999999999</v>
      </c>
      <c r="I47">
        <v>0.65339999999999998</v>
      </c>
      <c r="J47">
        <v>0.69479999999999997</v>
      </c>
      <c r="K47">
        <v>0.73519999999999996</v>
      </c>
      <c r="L47">
        <v>0.77059999999999995</v>
      </c>
      <c r="M47">
        <v>0.79869999999999997</v>
      </c>
      <c r="N47">
        <v>0.81669999999999998</v>
      </c>
      <c r="O47">
        <v>0.82269999999999999</v>
      </c>
      <c r="P47">
        <v>0.81630000000000003</v>
      </c>
      <c r="Q47">
        <v>0.79830000000000001</v>
      </c>
      <c r="R47">
        <v>0.77090000000000003</v>
      </c>
      <c r="S47">
        <v>0.73670000000000002</v>
      </c>
      <c r="T47">
        <v>0.69799999999999995</v>
      </c>
      <c r="U47">
        <v>0.65820000000000001</v>
      </c>
      <c r="V47">
        <v>0.62209999999999999</v>
      </c>
      <c r="W47">
        <v>0.58730000000000004</v>
      </c>
      <c r="X47">
        <v>0.55710000000000004</v>
      </c>
      <c r="Y47">
        <v>0.5323</v>
      </c>
      <c r="Z47">
        <v>0.51259999999999994</v>
      </c>
      <c r="AA47">
        <v>0.49859999999999999</v>
      </c>
      <c r="AB47">
        <v>0.48920000000000002</v>
      </c>
      <c r="AC47">
        <v>0.4839</v>
      </c>
      <c r="AD47">
        <v>0.48220000000000002</v>
      </c>
      <c r="AE47">
        <v>0.48349999999999999</v>
      </c>
      <c r="AF47">
        <v>0.48849999999999999</v>
      </c>
      <c r="AG47">
        <v>0.49719999999999998</v>
      </c>
      <c r="AH47">
        <v>0.50990000000000002</v>
      </c>
      <c r="AI47">
        <v>0.52529999999999999</v>
      </c>
      <c r="AJ47">
        <v>0.5444</v>
      </c>
      <c r="AK47">
        <v>0.56710000000000005</v>
      </c>
      <c r="AL47">
        <v>0.59250000000000003</v>
      </c>
      <c r="AM47">
        <v>0.6179</v>
      </c>
      <c r="AN47">
        <v>0.6431</v>
      </c>
      <c r="AO47">
        <v>0.66739999999999999</v>
      </c>
      <c r="AP47">
        <v>0.68859999999999999</v>
      </c>
      <c r="AQ47">
        <v>0.70520000000000005</v>
      </c>
      <c r="AR47">
        <v>0.71740000000000004</v>
      </c>
      <c r="AS47">
        <v>0.72450000000000003</v>
      </c>
      <c r="AT47">
        <v>0.72670000000000001</v>
      </c>
      <c r="AU47">
        <v>0.7248</v>
      </c>
      <c r="AV47">
        <v>0.72040000000000004</v>
      </c>
      <c r="AW47">
        <v>0.71419999999999995</v>
      </c>
      <c r="AX47">
        <v>0.70689999999999997</v>
      </c>
      <c r="AY47">
        <v>0.70069999999999999</v>
      </c>
      <c r="AZ47">
        <v>0.69399999999999995</v>
      </c>
      <c r="BA47">
        <v>0.68779999999999997</v>
      </c>
      <c r="BB47">
        <v>0.68310000000000004</v>
      </c>
      <c r="BC47">
        <v>0.68079999999999996</v>
      </c>
      <c r="BD47">
        <v>0.67979999999999996</v>
      </c>
      <c r="BE47">
        <v>0.68130000000000002</v>
      </c>
      <c r="BF47">
        <v>0.6845</v>
      </c>
      <c r="BG47">
        <v>0.68910000000000005</v>
      </c>
      <c r="BH47">
        <v>0.6946</v>
      </c>
      <c r="BI47">
        <v>0.69969999999999999</v>
      </c>
      <c r="BJ47">
        <v>0.70369999999999999</v>
      </c>
      <c r="BK47">
        <v>0.70569999999999999</v>
      </c>
      <c r="BL47">
        <v>0.70379999999999998</v>
      </c>
      <c r="BM47">
        <v>0.69840000000000002</v>
      </c>
      <c r="BN47">
        <v>0.68830000000000002</v>
      </c>
      <c r="BO47">
        <v>0.67459999999999998</v>
      </c>
      <c r="BP47">
        <v>0.65810000000000002</v>
      </c>
      <c r="BQ47">
        <v>0.63829999999999998</v>
      </c>
      <c r="BR47">
        <v>0.61670000000000003</v>
      </c>
      <c r="BS47">
        <v>0.59440000000000004</v>
      </c>
      <c r="BT47">
        <v>0.57299999999999995</v>
      </c>
      <c r="BU47">
        <v>0.55259999999999998</v>
      </c>
      <c r="BV47">
        <v>0.5343</v>
      </c>
      <c r="BW47">
        <v>0.51819999999999999</v>
      </c>
      <c r="BX47">
        <v>0.50480000000000003</v>
      </c>
      <c r="BY47">
        <v>0.49469999999999997</v>
      </c>
      <c r="BZ47">
        <v>0.48749999999999999</v>
      </c>
      <c r="CA47">
        <v>0.4844</v>
      </c>
      <c r="CB47">
        <v>0.4854</v>
      </c>
      <c r="CC47">
        <v>0.49080000000000001</v>
      </c>
      <c r="CD47">
        <v>0.50119999999999998</v>
      </c>
      <c r="CE47">
        <v>0.51680000000000004</v>
      </c>
      <c r="CF47">
        <v>0.5373</v>
      </c>
      <c r="CG47">
        <v>0.56340000000000001</v>
      </c>
      <c r="CH47">
        <v>0.59340000000000004</v>
      </c>
      <c r="CI47">
        <v>0.62660000000000005</v>
      </c>
      <c r="CJ47">
        <v>0.6613</v>
      </c>
      <c r="CK47">
        <v>0.69410000000000005</v>
      </c>
      <c r="CL47">
        <v>0.72299999999999998</v>
      </c>
      <c r="CM47">
        <v>0.74529999999999996</v>
      </c>
      <c r="CN47">
        <v>0.75929999999999997</v>
      </c>
      <c r="CO47">
        <v>0.76259999999999994</v>
      </c>
      <c r="CP47">
        <v>0.75509999999999999</v>
      </c>
      <c r="CQ47">
        <v>0.73709999999999998</v>
      </c>
      <c r="CR47">
        <v>0.71179999999999999</v>
      </c>
      <c r="CS47">
        <v>0.68</v>
      </c>
      <c r="CT47">
        <v>0.64590000000000003</v>
      </c>
      <c r="CU47">
        <v>0.61240000000000006</v>
      </c>
      <c r="CV47">
        <v>0.58240000000000003</v>
      </c>
      <c r="CW47">
        <v>0.55900000000000005</v>
      </c>
      <c r="CX47">
        <v>0.54210000000000003</v>
      </c>
      <c r="CY47">
        <v>0.53449999999999998</v>
      </c>
      <c r="CZ47">
        <v>0.53580000000000005</v>
      </c>
    </row>
    <row r="48" spans="1:104" x14ac:dyDescent="0.2">
      <c r="A48" s="40" t="s">
        <v>130</v>
      </c>
      <c r="B48" s="5">
        <v>3</v>
      </c>
      <c r="C48" s="5">
        <v>3.4</v>
      </c>
      <c r="D48">
        <v>2.1000000000000001E-2</v>
      </c>
      <c r="E48">
        <v>2.1000000000000001E-2</v>
      </c>
      <c r="F48">
        <v>2.12E-2</v>
      </c>
      <c r="G48">
        <v>2.1499999999999998E-2</v>
      </c>
      <c r="H48">
        <v>2.1999999999999999E-2</v>
      </c>
      <c r="I48">
        <v>2.2700000000000001E-2</v>
      </c>
      <c r="J48">
        <v>2.3599999999999999E-2</v>
      </c>
      <c r="K48">
        <v>2.4500000000000001E-2</v>
      </c>
      <c r="L48">
        <v>2.53E-2</v>
      </c>
      <c r="M48">
        <v>2.5999999999999999E-2</v>
      </c>
      <c r="N48">
        <v>2.64E-2</v>
      </c>
      <c r="O48">
        <v>2.64E-2</v>
      </c>
      <c r="P48">
        <v>2.6100000000000002E-2</v>
      </c>
      <c r="Q48">
        <v>2.5499999999999998E-2</v>
      </c>
      <c r="R48">
        <v>2.47E-2</v>
      </c>
      <c r="S48">
        <v>2.4E-2</v>
      </c>
      <c r="T48">
        <v>2.3300000000000001E-2</v>
      </c>
      <c r="U48">
        <v>2.3E-2</v>
      </c>
      <c r="V48">
        <v>2.3199999999999998E-2</v>
      </c>
      <c r="W48">
        <v>2.3400000000000001E-2</v>
      </c>
      <c r="X48">
        <v>2.41E-2</v>
      </c>
      <c r="Y48">
        <v>2.4899999999999999E-2</v>
      </c>
      <c r="Z48">
        <v>2.5700000000000001E-2</v>
      </c>
      <c r="AA48">
        <v>2.6599999999999999E-2</v>
      </c>
      <c r="AB48">
        <v>2.7300000000000001E-2</v>
      </c>
      <c r="AC48">
        <v>2.7799999999999998E-2</v>
      </c>
      <c r="AD48">
        <v>2.8000000000000001E-2</v>
      </c>
      <c r="AE48">
        <v>2.7900000000000001E-2</v>
      </c>
      <c r="AF48">
        <v>2.76E-2</v>
      </c>
      <c r="AG48">
        <v>2.7199999999999998E-2</v>
      </c>
      <c r="AH48">
        <v>2.7E-2</v>
      </c>
      <c r="AI48">
        <v>2.7099999999999999E-2</v>
      </c>
      <c r="AJ48">
        <v>2.7799999999999998E-2</v>
      </c>
      <c r="AK48">
        <v>2.8899999999999999E-2</v>
      </c>
      <c r="AL48">
        <v>3.0300000000000001E-2</v>
      </c>
      <c r="AM48">
        <v>3.1699999999999999E-2</v>
      </c>
      <c r="AN48">
        <v>3.3099999999999997E-2</v>
      </c>
      <c r="AO48">
        <v>3.4099999999999998E-2</v>
      </c>
      <c r="AP48">
        <v>3.4299999999999997E-2</v>
      </c>
      <c r="AQ48">
        <v>3.3799999999999997E-2</v>
      </c>
      <c r="AR48">
        <v>3.2500000000000001E-2</v>
      </c>
      <c r="AS48">
        <v>3.0800000000000001E-2</v>
      </c>
      <c r="AT48">
        <v>2.9000000000000001E-2</v>
      </c>
      <c r="AU48">
        <v>2.76E-2</v>
      </c>
      <c r="AV48">
        <v>2.7E-2</v>
      </c>
      <c r="AW48">
        <v>2.76E-2</v>
      </c>
      <c r="AX48">
        <v>2.9100000000000001E-2</v>
      </c>
      <c r="AY48">
        <v>3.1399999999999997E-2</v>
      </c>
      <c r="AZ48">
        <v>3.3399999999999999E-2</v>
      </c>
      <c r="BA48">
        <v>3.49E-2</v>
      </c>
      <c r="BB48">
        <v>3.5900000000000001E-2</v>
      </c>
      <c r="BC48">
        <v>3.5999999999999997E-2</v>
      </c>
      <c r="BD48">
        <v>3.56E-2</v>
      </c>
      <c r="BE48">
        <v>3.4799999999999998E-2</v>
      </c>
      <c r="BF48">
        <v>3.3599999999999998E-2</v>
      </c>
      <c r="BG48">
        <v>3.2599999999999997E-2</v>
      </c>
      <c r="BH48">
        <v>3.1800000000000002E-2</v>
      </c>
      <c r="BI48">
        <v>3.1600000000000003E-2</v>
      </c>
      <c r="BJ48">
        <v>3.1600000000000003E-2</v>
      </c>
      <c r="BK48">
        <v>3.1600000000000003E-2</v>
      </c>
      <c r="BL48">
        <v>3.1399999999999997E-2</v>
      </c>
      <c r="BM48">
        <v>3.0700000000000002E-2</v>
      </c>
      <c r="BN48">
        <v>2.9499999999999998E-2</v>
      </c>
      <c r="BO48">
        <v>2.7799999999999998E-2</v>
      </c>
      <c r="BP48">
        <v>2.6100000000000002E-2</v>
      </c>
      <c r="BQ48">
        <v>2.46E-2</v>
      </c>
      <c r="BR48">
        <v>2.3800000000000002E-2</v>
      </c>
      <c r="BS48">
        <v>2.3400000000000001E-2</v>
      </c>
      <c r="BT48">
        <v>2.3599999999999999E-2</v>
      </c>
      <c r="BU48">
        <v>2.3900000000000001E-2</v>
      </c>
      <c r="BV48">
        <v>2.4199999999999999E-2</v>
      </c>
      <c r="BW48">
        <v>2.4199999999999999E-2</v>
      </c>
      <c r="BX48">
        <v>2.3900000000000001E-2</v>
      </c>
      <c r="BY48">
        <v>2.3599999999999999E-2</v>
      </c>
      <c r="BZ48">
        <v>2.3099999999999999E-2</v>
      </c>
      <c r="CA48">
        <v>2.2700000000000001E-2</v>
      </c>
      <c r="CB48">
        <v>2.24E-2</v>
      </c>
      <c r="CC48">
        <v>2.24E-2</v>
      </c>
      <c r="CD48">
        <v>2.2499999999999999E-2</v>
      </c>
      <c r="CE48">
        <v>2.2800000000000001E-2</v>
      </c>
      <c r="CF48">
        <v>2.3199999999999998E-2</v>
      </c>
      <c r="CG48">
        <v>2.3699999999999999E-2</v>
      </c>
      <c r="CH48">
        <v>2.4299999999999999E-2</v>
      </c>
      <c r="CI48">
        <v>2.4799999999999999E-2</v>
      </c>
      <c r="CJ48">
        <v>2.5399999999999999E-2</v>
      </c>
      <c r="CK48">
        <v>2.5899999999999999E-2</v>
      </c>
      <c r="CL48">
        <v>2.64E-2</v>
      </c>
      <c r="CM48">
        <v>2.6599999999999999E-2</v>
      </c>
      <c r="CN48">
        <v>2.6800000000000001E-2</v>
      </c>
      <c r="CO48">
        <v>2.6499999999999999E-2</v>
      </c>
      <c r="CP48">
        <v>2.5999999999999999E-2</v>
      </c>
      <c r="CQ48">
        <v>2.53E-2</v>
      </c>
      <c r="CR48">
        <v>2.4500000000000001E-2</v>
      </c>
      <c r="CS48">
        <v>2.35E-2</v>
      </c>
      <c r="CT48">
        <v>2.2700000000000001E-2</v>
      </c>
      <c r="CU48">
        <v>2.2200000000000001E-2</v>
      </c>
      <c r="CV48">
        <v>2.1899999999999999E-2</v>
      </c>
      <c r="CW48">
        <v>2.1999999999999999E-2</v>
      </c>
      <c r="CX48">
        <v>2.23E-2</v>
      </c>
      <c r="CY48">
        <v>2.29E-2</v>
      </c>
      <c r="CZ48">
        <v>2.35E-2</v>
      </c>
    </row>
    <row r="50" spans="1:4" x14ac:dyDescent="0.2">
      <c r="A50" t="s">
        <v>14</v>
      </c>
      <c r="B50" s="9">
        <v>1.8</v>
      </c>
      <c r="C50" s="9">
        <v>2.2000000000000002</v>
      </c>
      <c r="D50">
        <v>5298</v>
      </c>
    </row>
    <row r="51" spans="1:4" x14ac:dyDescent="0.2">
      <c r="A51" t="s">
        <v>14</v>
      </c>
      <c r="B51" s="9">
        <v>2.2000000000000002</v>
      </c>
      <c r="C51" s="9">
        <v>2.6</v>
      </c>
      <c r="D51">
        <v>35</v>
      </c>
    </row>
    <row r="52" spans="1:4" x14ac:dyDescent="0.2">
      <c r="A52" t="s">
        <v>14</v>
      </c>
      <c r="B52" s="9">
        <v>2.6</v>
      </c>
      <c r="C52" s="9">
        <v>3</v>
      </c>
      <c r="D52">
        <v>55</v>
      </c>
    </row>
    <row r="53" spans="1:4" x14ac:dyDescent="0.2">
      <c r="A53" t="s">
        <v>14</v>
      </c>
      <c r="B53" s="9">
        <v>3</v>
      </c>
      <c r="C53" s="9">
        <v>3.4</v>
      </c>
      <c r="D53">
        <v>41</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Fig. 2C-36h</vt:lpstr>
      <vt:lpstr>Fig. 2C-40h</vt:lpstr>
      <vt:lpstr>Fig. 2D-40h</vt:lpstr>
      <vt:lpstr>Fig. 2F-40h</vt:lpstr>
      <vt:lpstr>Fig. 2S2A</vt:lpstr>
      <vt:lpstr>Fig. 2S2B</vt:lpstr>
      <vt:lpstr>Fig. 2S3</vt:lpstr>
      <vt:lpstr>for Fig. 2S3-troughs</vt:lpstr>
      <vt:lpstr>Fig. 2S4-40hProjN37</vt:lpstr>
      <vt:lpstr>Fig. 2S5-pupa1</vt:lpstr>
      <vt:lpstr>Fig. 2S5-pupa2</vt:lpstr>
      <vt:lpstr>Fig. 2S5-pupa3</vt:lpstr>
    </vt:vector>
  </TitlesOfParts>
  <Company>TU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an David Estabrook</dc:creator>
  <cp:lastModifiedBy>Frank Schnorrer</cp:lastModifiedBy>
  <dcterms:created xsi:type="dcterms:W3CDTF">2021-12-03T15:09:21Z</dcterms:created>
  <dcterms:modified xsi:type="dcterms:W3CDTF">2024-11-22T10:31:33Z</dcterms:modified>
</cp:coreProperties>
</file>